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mac/Nutstore Files/我的坚果云/文章/epidemic/models/"/>
    </mc:Choice>
  </mc:AlternateContent>
  <bookViews>
    <workbookView xWindow="0" yWindow="460" windowWidth="33260" windowHeight="22060" activeTab="1"/>
  </bookViews>
  <sheets>
    <sheet name="raw data" sheetId="2" r:id="rId1"/>
    <sheet name="estimation" sheetId="1" r:id="rId2"/>
    <sheet name="prediction" sheetId="3" r:id="rId3"/>
    <sheet name="wuhan" sheetId="4" r:id="rId4"/>
    <sheet name="hubei" sheetId="5" r:id="rId5"/>
    <sheet name="china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" i="1" l="1"/>
  <c r="S7" i="1"/>
  <c r="S8" i="1"/>
  <c r="S9" i="1"/>
  <c r="S10" i="1"/>
  <c r="S11" i="1"/>
  <c r="S12" i="1"/>
  <c r="S5" i="1"/>
  <c r="AM49" i="3"/>
  <c r="AM50" i="3"/>
  <c r="AM51" i="3"/>
  <c r="AM52" i="3"/>
  <c r="AM53" i="3"/>
  <c r="AM54" i="3"/>
  <c r="AM55" i="3"/>
  <c r="AM56" i="3"/>
  <c r="AM57" i="3"/>
  <c r="AM58" i="3"/>
  <c r="AM59" i="3"/>
  <c r="AM60" i="3"/>
  <c r="AM61" i="3"/>
  <c r="AM62" i="3"/>
  <c r="AM63" i="3"/>
  <c r="AM64" i="3"/>
  <c r="AM65" i="3"/>
  <c r="AM66" i="3"/>
  <c r="AM67" i="3"/>
  <c r="AM68" i="3"/>
  <c r="AM69" i="3"/>
  <c r="AM70" i="3"/>
  <c r="AM71" i="3"/>
  <c r="AM72" i="3"/>
  <c r="AM73" i="3"/>
  <c r="AM74" i="3"/>
  <c r="AM75" i="3"/>
  <c r="AM76" i="3"/>
  <c r="AM77" i="3"/>
  <c r="AM78" i="3"/>
  <c r="AM79" i="3"/>
  <c r="AM80" i="3"/>
  <c r="AM81" i="3"/>
  <c r="AM82" i="3"/>
  <c r="AM83" i="3"/>
  <c r="AM84" i="3"/>
  <c r="AM85" i="3"/>
  <c r="AM86" i="3"/>
  <c r="AM87" i="3"/>
  <c r="AM88" i="3"/>
  <c r="AM89" i="3"/>
  <c r="AM90" i="3"/>
  <c r="AM91" i="3"/>
  <c r="AM92" i="3"/>
  <c r="AM93" i="3"/>
  <c r="AM94" i="3"/>
  <c r="AM95" i="3"/>
  <c r="AM96" i="3"/>
  <c r="AM97" i="3"/>
  <c r="AM98" i="3"/>
  <c r="AM99" i="3"/>
  <c r="AM100" i="3"/>
  <c r="AM101" i="3"/>
  <c r="AM102" i="3"/>
  <c r="AM103" i="3"/>
  <c r="AM104" i="3"/>
  <c r="AM105" i="3"/>
  <c r="AM106" i="3"/>
  <c r="AM107" i="3"/>
  <c r="AM108" i="3"/>
  <c r="AM109" i="3"/>
  <c r="AM110" i="3"/>
  <c r="AM111" i="3"/>
  <c r="AM112" i="3"/>
  <c r="AM113" i="3"/>
  <c r="AM114" i="3"/>
  <c r="AM115" i="3"/>
  <c r="AM116" i="3"/>
  <c r="AM117" i="3"/>
  <c r="AM118" i="3"/>
  <c r="AM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93" i="3"/>
  <c r="Z94" i="3"/>
  <c r="Z95" i="3"/>
  <c r="Z96" i="3"/>
  <c r="Z97" i="3"/>
  <c r="Z98" i="3"/>
  <c r="Z99" i="3"/>
  <c r="Z100" i="3"/>
  <c r="Z101" i="3"/>
  <c r="Z102" i="3"/>
  <c r="Z103" i="3"/>
  <c r="Z104" i="3"/>
  <c r="Z105" i="3"/>
  <c r="Z106" i="3"/>
  <c r="Z107" i="3"/>
  <c r="Z108" i="3"/>
  <c r="Z109" i="3"/>
  <c r="Z110" i="3"/>
  <c r="Z111" i="3"/>
  <c r="Z112" i="3"/>
  <c r="Z113" i="3"/>
  <c r="Z114" i="3"/>
  <c r="Z115" i="3"/>
  <c r="Z116" i="3"/>
  <c r="Z117" i="3"/>
  <c r="Z118" i="3"/>
  <c r="Z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48" i="3"/>
  <c r="AO4" i="3"/>
  <c r="AO5" i="3"/>
  <c r="AO6" i="3"/>
  <c r="AO7" i="3"/>
  <c r="AO8" i="3"/>
  <c r="AO9" i="3"/>
  <c r="AO10" i="3"/>
  <c r="AO11" i="3"/>
  <c r="AO12" i="3"/>
  <c r="AO13" i="3"/>
  <c r="AO14" i="3"/>
  <c r="AO15" i="3"/>
  <c r="AO16" i="3"/>
  <c r="AO17" i="3"/>
  <c r="AO18" i="3"/>
  <c r="AO19" i="3"/>
  <c r="AO20" i="3"/>
  <c r="AO21" i="3"/>
  <c r="AO22" i="3"/>
  <c r="AO23" i="3"/>
  <c r="AO24" i="3"/>
  <c r="AO25" i="3"/>
  <c r="AO26" i="3"/>
  <c r="AO27" i="3"/>
  <c r="AO28" i="3"/>
  <c r="AO29" i="3"/>
  <c r="AO30" i="3"/>
  <c r="AO31" i="3"/>
  <c r="AO32" i="3"/>
  <c r="AO33" i="3"/>
  <c r="AO34" i="3"/>
  <c r="AO35" i="3"/>
  <c r="AO36" i="3"/>
  <c r="AO37" i="3"/>
  <c r="AO38" i="3"/>
  <c r="AO39" i="3"/>
  <c r="AO40" i="3"/>
  <c r="AO41" i="3"/>
  <c r="AO42" i="3"/>
  <c r="AO43" i="3"/>
  <c r="AO44" i="3"/>
  <c r="AO45" i="3"/>
  <c r="AO46" i="3"/>
  <c r="AO47" i="3"/>
  <c r="AO48" i="3"/>
  <c r="AO49" i="3"/>
  <c r="AO50" i="3"/>
  <c r="AO51" i="3"/>
  <c r="AO52" i="3"/>
  <c r="AO53" i="3"/>
  <c r="AO54" i="3"/>
  <c r="AO55" i="3"/>
  <c r="AO56" i="3"/>
  <c r="AO57" i="3"/>
  <c r="AO58" i="3"/>
  <c r="AO59" i="3"/>
  <c r="AO60" i="3"/>
  <c r="AO61" i="3"/>
  <c r="AO62" i="3"/>
  <c r="AO63" i="3"/>
  <c r="AO64" i="3"/>
  <c r="AO65" i="3"/>
  <c r="AO66" i="3"/>
  <c r="AO67" i="3"/>
  <c r="AO68" i="3"/>
  <c r="AO69" i="3"/>
  <c r="AO70" i="3"/>
  <c r="AO71" i="3"/>
  <c r="AO72" i="3"/>
  <c r="AO73" i="3"/>
  <c r="AO74" i="3"/>
  <c r="AO75" i="3"/>
  <c r="AO76" i="3"/>
  <c r="AO77" i="3"/>
  <c r="AO78" i="3"/>
  <c r="AO79" i="3"/>
  <c r="AO80" i="3"/>
  <c r="AO81" i="3"/>
  <c r="AO82" i="3"/>
  <c r="AO83" i="3"/>
  <c r="AO84" i="3"/>
  <c r="AO85" i="3"/>
  <c r="AO86" i="3"/>
  <c r="AO87" i="3"/>
  <c r="AO88" i="3"/>
  <c r="AO89" i="3"/>
  <c r="AO90" i="3"/>
  <c r="AO91" i="3"/>
  <c r="AO92" i="3"/>
  <c r="AO93" i="3"/>
  <c r="AO94" i="3"/>
  <c r="AO95" i="3"/>
  <c r="AO96" i="3"/>
  <c r="AO97" i="3"/>
  <c r="AO98" i="3"/>
  <c r="AO99" i="3"/>
  <c r="AO100" i="3"/>
  <c r="AO101" i="3"/>
  <c r="AO102" i="3"/>
  <c r="AO103" i="3"/>
  <c r="AO104" i="3"/>
  <c r="AO105" i="3"/>
  <c r="AO106" i="3"/>
  <c r="AO107" i="3"/>
  <c r="AO108" i="3"/>
  <c r="AO109" i="3"/>
  <c r="AO110" i="3"/>
  <c r="AO111" i="3"/>
  <c r="AO112" i="3"/>
  <c r="AO113" i="3"/>
  <c r="AO114" i="3"/>
  <c r="AO115" i="3"/>
  <c r="AO116" i="3"/>
  <c r="AO117" i="3"/>
  <c r="AO118" i="3"/>
  <c r="AO3" i="3"/>
  <c r="AN4" i="3"/>
  <c r="AN5" i="3"/>
  <c r="AN6" i="3"/>
  <c r="AN7" i="3"/>
  <c r="AN8" i="3"/>
  <c r="AN9" i="3"/>
  <c r="AN10" i="3"/>
  <c r="AN11" i="3"/>
  <c r="AN12" i="3"/>
  <c r="AN13" i="3"/>
  <c r="AN14" i="3"/>
  <c r="AN15" i="3"/>
  <c r="AN16" i="3"/>
  <c r="AN17" i="3"/>
  <c r="AN18" i="3"/>
  <c r="AN19" i="3"/>
  <c r="AN20" i="3"/>
  <c r="AN21" i="3"/>
  <c r="AN22" i="3"/>
  <c r="AN23" i="3"/>
  <c r="AN24" i="3"/>
  <c r="AN25" i="3"/>
  <c r="AN26" i="3"/>
  <c r="AN27" i="3"/>
  <c r="AN28" i="3"/>
  <c r="AN29" i="3"/>
  <c r="AN30" i="3"/>
  <c r="AN31" i="3"/>
  <c r="AN32" i="3"/>
  <c r="AN33" i="3"/>
  <c r="AN34" i="3"/>
  <c r="AN35" i="3"/>
  <c r="AN36" i="3"/>
  <c r="AN37" i="3"/>
  <c r="AN38" i="3"/>
  <c r="AN39" i="3"/>
  <c r="AN40" i="3"/>
  <c r="AN41" i="3"/>
  <c r="AN42" i="3"/>
  <c r="AN43" i="3"/>
  <c r="AN44" i="3"/>
  <c r="AN45" i="3"/>
  <c r="AN46" i="3"/>
  <c r="AN47" i="3"/>
  <c r="AN48" i="3"/>
  <c r="AN49" i="3"/>
  <c r="AN50" i="3"/>
  <c r="AN51" i="3"/>
  <c r="AN52" i="3"/>
  <c r="AN53" i="3"/>
  <c r="AN54" i="3"/>
  <c r="AN55" i="3"/>
  <c r="AN56" i="3"/>
  <c r="AN57" i="3"/>
  <c r="AN58" i="3"/>
  <c r="AN59" i="3"/>
  <c r="AN60" i="3"/>
  <c r="AN61" i="3"/>
  <c r="AN62" i="3"/>
  <c r="AN63" i="3"/>
  <c r="AN64" i="3"/>
  <c r="AN65" i="3"/>
  <c r="AN66" i="3"/>
  <c r="AN67" i="3"/>
  <c r="AN68" i="3"/>
  <c r="AN69" i="3"/>
  <c r="AN70" i="3"/>
  <c r="AN71" i="3"/>
  <c r="AN72" i="3"/>
  <c r="AN73" i="3"/>
  <c r="AN74" i="3"/>
  <c r="AN75" i="3"/>
  <c r="AN76" i="3"/>
  <c r="AN77" i="3"/>
  <c r="AN78" i="3"/>
  <c r="AN79" i="3"/>
  <c r="AN80" i="3"/>
  <c r="AN81" i="3"/>
  <c r="AN82" i="3"/>
  <c r="AN83" i="3"/>
  <c r="AN84" i="3"/>
  <c r="AN85" i="3"/>
  <c r="AN86" i="3"/>
  <c r="AN87" i="3"/>
  <c r="AN88" i="3"/>
  <c r="AN89" i="3"/>
  <c r="AN90" i="3"/>
  <c r="AN91" i="3"/>
  <c r="AN92" i="3"/>
  <c r="AN93" i="3"/>
  <c r="AN94" i="3"/>
  <c r="AN95" i="3"/>
  <c r="AN96" i="3"/>
  <c r="AN97" i="3"/>
  <c r="AN98" i="3"/>
  <c r="AN99" i="3"/>
  <c r="AN100" i="3"/>
  <c r="AN101" i="3"/>
  <c r="AN102" i="3"/>
  <c r="AN103" i="3"/>
  <c r="AN104" i="3"/>
  <c r="AN105" i="3"/>
  <c r="AN106" i="3"/>
  <c r="AN107" i="3"/>
  <c r="AN108" i="3"/>
  <c r="AN109" i="3"/>
  <c r="AN110" i="3"/>
  <c r="AN111" i="3"/>
  <c r="AN112" i="3"/>
  <c r="AN113" i="3"/>
  <c r="AN114" i="3"/>
  <c r="AN115" i="3"/>
  <c r="AN116" i="3"/>
  <c r="AN117" i="3"/>
  <c r="AN118" i="3"/>
  <c r="AN3" i="3"/>
  <c r="U60" i="2"/>
  <c r="F70" i="2"/>
  <c r="U71" i="2"/>
  <c r="T71" i="2"/>
  <c r="Q71" i="2"/>
  <c r="Z71" i="2"/>
  <c r="Y71" i="2"/>
  <c r="V71" i="2"/>
  <c r="Z66" i="2"/>
  <c r="Z67" i="2"/>
  <c r="Z68" i="2"/>
  <c r="Z69" i="2"/>
  <c r="Z70" i="2"/>
  <c r="U66" i="2"/>
  <c r="U67" i="2"/>
  <c r="U68" i="2"/>
  <c r="U69" i="2"/>
  <c r="U70" i="2"/>
  <c r="T66" i="2"/>
  <c r="T67" i="2"/>
  <c r="T68" i="2"/>
  <c r="T69" i="2"/>
  <c r="T70" i="2"/>
  <c r="T65" i="2"/>
  <c r="Q66" i="2"/>
  <c r="Q67" i="2"/>
  <c r="Q68" i="2"/>
  <c r="Q69" i="2"/>
  <c r="Q70" i="2"/>
  <c r="Y70" i="2"/>
  <c r="V70" i="2"/>
  <c r="Y69" i="2"/>
  <c r="V69" i="2"/>
  <c r="Y68" i="2"/>
  <c r="V68" i="2"/>
  <c r="Y67" i="2"/>
  <c r="V67" i="2"/>
  <c r="Y66" i="2"/>
  <c r="V66" i="2"/>
  <c r="Z46" i="2"/>
  <c r="Z47" i="2"/>
  <c r="Z65" i="2"/>
  <c r="Y47" i="2"/>
  <c r="Y48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46" i="2"/>
  <c r="U65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46" i="2"/>
  <c r="E47" i="2"/>
  <c r="T47" i="2"/>
  <c r="O49" i="2"/>
  <c r="Y49" i="2"/>
  <c r="P48" i="2"/>
  <c r="P49" i="2"/>
  <c r="Z48" i="2"/>
  <c r="E46" i="2"/>
  <c r="T46" i="2"/>
  <c r="J5" i="1"/>
  <c r="J6" i="1"/>
  <c r="J7" i="1"/>
  <c r="J8" i="1"/>
  <c r="J9" i="1"/>
  <c r="J10" i="1"/>
  <c r="J11" i="1"/>
  <c r="J12" i="1"/>
  <c r="J3" i="1"/>
  <c r="K5" i="1"/>
  <c r="K8" i="1"/>
  <c r="K10" i="1"/>
  <c r="K9" i="1"/>
  <c r="K12" i="1"/>
  <c r="K11" i="1"/>
  <c r="K7" i="1"/>
  <c r="K6" i="1"/>
  <c r="P50" i="2"/>
  <c r="Z49" i="2"/>
  <c r="N7" i="1"/>
  <c r="N11" i="1"/>
  <c r="N9" i="1"/>
  <c r="N10" i="1"/>
  <c r="N8" i="1"/>
  <c r="N5" i="1"/>
  <c r="N12" i="1"/>
  <c r="P51" i="2"/>
  <c r="Z50" i="2"/>
  <c r="N6" i="1"/>
  <c r="P52" i="2"/>
  <c r="Z51" i="2"/>
  <c r="P53" i="2"/>
  <c r="Z52" i="2"/>
  <c r="P54" i="2"/>
  <c r="Z53" i="2"/>
  <c r="P55" i="2"/>
  <c r="Z54" i="2"/>
  <c r="P56" i="2"/>
  <c r="Z55" i="2"/>
  <c r="P57" i="2"/>
  <c r="Z56" i="2"/>
  <c r="P58" i="2"/>
  <c r="Z57" i="2"/>
  <c r="P59" i="2"/>
  <c r="Z58" i="2"/>
  <c r="P60" i="2"/>
  <c r="Z59" i="2"/>
  <c r="P61" i="2"/>
  <c r="Z60" i="2"/>
  <c r="P62" i="2"/>
  <c r="Z61" i="2"/>
  <c r="P63" i="2"/>
  <c r="Z62" i="2"/>
  <c r="P64" i="2"/>
  <c r="Z64" i="2"/>
  <c r="Z63" i="2"/>
</calcChain>
</file>

<file path=xl/sharedStrings.xml><?xml version="1.0" encoding="utf-8"?>
<sst xmlns="http://schemas.openxmlformats.org/spreadsheetml/2006/main" count="192" uniqueCount="48">
  <si>
    <t>date</t>
  </si>
  <si>
    <t>susceptible</t>
  </si>
  <si>
    <t>exposed</t>
  </si>
  <si>
    <t>infected</t>
  </si>
  <si>
    <t>recovered</t>
  </si>
  <si>
    <t>added</t>
  </si>
  <si>
    <t>death</t>
  </si>
  <si>
    <t>health</t>
  </si>
  <si>
    <t>cum_exposed</t>
  </si>
  <si>
    <t>cum_infected</t>
  </si>
  <si>
    <t>cum_death</t>
  </si>
  <si>
    <t>cum_health</t>
  </si>
  <si>
    <t>lower</t>
    <phoneticPr fontId="1" type="noConversion"/>
  </si>
  <si>
    <t>mean</t>
    <phoneticPr fontId="1" type="noConversion"/>
  </si>
  <si>
    <t>upper</t>
    <phoneticPr fontId="1" type="noConversion"/>
  </si>
  <si>
    <t>Wuhan</t>
    <phoneticPr fontId="1" type="noConversion"/>
  </si>
  <si>
    <t>new added infected</t>
    <phoneticPr fontId="1" type="noConversion"/>
  </si>
  <si>
    <t>new added suspected</t>
    <phoneticPr fontId="1" type="noConversion"/>
  </si>
  <si>
    <t>new added death</t>
    <phoneticPr fontId="1" type="noConversion"/>
  </si>
  <si>
    <t>accumulate infected</t>
    <phoneticPr fontId="1" type="noConversion"/>
  </si>
  <si>
    <t>accumulate death</t>
    <phoneticPr fontId="1" type="noConversion"/>
  </si>
  <si>
    <t>Hubei (expected Wuhan)</t>
    <phoneticPr fontId="1" type="noConversion"/>
  </si>
  <si>
    <t>China (expected Hubei)</t>
    <phoneticPr fontId="1" type="noConversion"/>
  </si>
  <si>
    <t>Hubei</t>
    <phoneticPr fontId="1" type="noConversion"/>
  </si>
  <si>
    <t>China</t>
    <phoneticPr fontId="1" type="noConversion"/>
  </si>
  <si>
    <t>Top 8 provinces</t>
    <phoneticPr fontId="1" type="noConversion"/>
  </si>
  <si>
    <t>Heinan</t>
    <phoneticPr fontId="1" type="noConversion"/>
  </si>
  <si>
    <t>Hunan</t>
    <phoneticPr fontId="1" type="noConversion"/>
  </si>
  <si>
    <t>Guangdong</t>
    <phoneticPr fontId="1" type="noConversion"/>
  </si>
  <si>
    <t>Anhui</t>
    <phoneticPr fontId="1" type="noConversion"/>
  </si>
  <si>
    <t>Jiangxi</t>
    <phoneticPr fontId="1" type="noConversion"/>
  </si>
  <si>
    <t>Chongqing</t>
    <phoneticPr fontId="1" type="noConversion"/>
  </si>
  <si>
    <t>Beijing</t>
    <phoneticPr fontId="1" type="noConversion"/>
  </si>
  <si>
    <t>Shanghai</t>
    <phoneticPr fontId="1" type="noConversion"/>
  </si>
  <si>
    <t>Total</t>
    <phoneticPr fontId="1" type="noConversion"/>
  </si>
  <si>
    <t>Migration out of Wuhan (thounsand)</t>
    <phoneticPr fontId="1" type="noConversion"/>
  </si>
  <si>
    <t>Cumulative infected</t>
    <phoneticPr fontId="1" type="noConversion"/>
  </si>
  <si>
    <t>source: https://qianxi.baidu.com/2020/</t>
    <phoneticPr fontId="1" type="noConversion"/>
  </si>
  <si>
    <t>infected per thousand people</t>
    <phoneticPr fontId="1" type="noConversion"/>
  </si>
  <si>
    <t>Wuhan population (thousand)</t>
    <phoneticPr fontId="1" type="noConversion"/>
  </si>
  <si>
    <t>source: Hubei statistics year book 2019</t>
    <phoneticPr fontId="1" type="noConversion"/>
  </si>
  <si>
    <t>estimate infected in Wuhan</t>
  </si>
  <si>
    <t>Hubei (excepted Wuhan)</t>
    <phoneticPr fontId="1" type="noConversion"/>
  </si>
  <si>
    <t>China (excepted Hubei)</t>
    <phoneticPr fontId="1" type="noConversion"/>
  </si>
  <si>
    <t>total infected</t>
    <phoneticPr fontId="1" type="noConversion"/>
  </si>
  <si>
    <t>total death</t>
    <phoneticPr fontId="1" type="noConversion"/>
  </si>
  <si>
    <t>duration from infected to diagnose</t>
    <phoneticPr fontId="1" type="noConversion"/>
  </si>
  <si>
    <t>day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333333"/>
      <name val="仿宋_GB2312"/>
      <family val="1"/>
      <charset val="134"/>
    </font>
    <font>
      <u/>
      <sz val="11"/>
      <color theme="10"/>
      <name val="等线"/>
      <family val="2"/>
      <charset val="134"/>
      <scheme val="minor"/>
    </font>
    <font>
      <u/>
      <sz val="11"/>
      <color theme="11"/>
      <name val="等线"/>
      <family val="2"/>
      <charset val="134"/>
      <scheme val="minor"/>
    </font>
    <font>
      <sz val="11"/>
      <color rgb="FF000000"/>
      <name val="等线"/>
      <family val="4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18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14" fontId="0" fillId="0" borderId="0" xfId="0" applyNumberFormat="1">
      <alignment vertical="center"/>
    </xf>
    <xf numFmtId="1" fontId="0" fillId="0" borderId="0" xfId="0" applyNumberFormat="1">
      <alignment vertical="center"/>
    </xf>
    <xf numFmtId="14" fontId="0" fillId="2" borderId="0" xfId="0" applyNumberFormat="1" applyFill="1">
      <alignment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" fontId="0" fillId="2" borderId="0" xfId="0" applyNumberFormat="1" applyFill="1">
      <alignment vertical="center"/>
    </xf>
    <xf numFmtId="176" fontId="0" fillId="0" borderId="0" xfId="1" applyNumberFormat="1" applyFont="1">
      <alignment vertical="center"/>
    </xf>
    <xf numFmtId="14" fontId="0" fillId="3" borderId="0" xfId="0" applyNumberFormat="1" applyFill="1">
      <alignment vertical="center"/>
    </xf>
    <xf numFmtId="0" fontId="0" fillId="3" borderId="0" xfId="0" applyFill="1">
      <alignment vertical="center"/>
    </xf>
    <xf numFmtId="10" fontId="0" fillId="3" borderId="0" xfId="1" applyNumberFormat="1" applyFont="1" applyFill="1">
      <alignment vertical="center"/>
    </xf>
    <xf numFmtId="14" fontId="0" fillId="4" borderId="0" xfId="0" applyNumberFormat="1" applyFill="1">
      <alignment vertical="center"/>
    </xf>
    <xf numFmtId="0" fontId="0" fillId="4" borderId="0" xfId="0" applyFill="1">
      <alignment vertical="center"/>
    </xf>
    <xf numFmtId="176" fontId="0" fillId="4" borderId="0" xfId="1" applyNumberFormat="1" applyFont="1" applyFill="1">
      <alignment vertical="center"/>
    </xf>
    <xf numFmtId="0" fontId="3" fillId="0" borderId="0" xfId="0" applyFont="1">
      <alignment vertical="center"/>
    </xf>
    <xf numFmtId="14" fontId="0" fillId="5" borderId="0" xfId="0" applyNumberFormat="1" applyFill="1">
      <alignment vertical="center"/>
    </xf>
    <xf numFmtId="0" fontId="0" fillId="5" borderId="0" xfId="0" applyFill="1">
      <alignment vertical="center"/>
    </xf>
    <xf numFmtId="176" fontId="0" fillId="5" borderId="0" xfId="1" applyNumberFormat="1" applyFont="1" applyFill="1">
      <alignment vertical="center"/>
    </xf>
    <xf numFmtId="9" fontId="0" fillId="0" borderId="0" xfId="1" applyFont="1">
      <alignment vertical="center"/>
    </xf>
    <xf numFmtId="0" fontId="6" fillId="0" borderId="0" xfId="0" applyFont="1">
      <alignment vertical="center"/>
    </xf>
  </cellXfs>
  <cellStyles count="18">
    <cellStyle name="百分比" xfId="1" builtinId="5"/>
    <cellStyle name="常规" xfId="0" builtinId="0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prediction!$A$48:$A$118</c:f>
              <c:numCache>
                <c:formatCode>m/d/yy</c:formatCode>
                <c:ptCount val="71"/>
                <c:pt idx="0">
                  <c:v>43852.0</c:v>
                </c:pt>
                <c:pt idx="1">
                  <c:v>43853.0</c:v>
                </c:pt>
                <c:pt idx="2">
                  <c:v>43854.0</c:v>
                </c:pt>
                <c:pt idx="3">
                  <c:v>43855.0</c:v>
                </c:pt>
                <c:pt idx="4">
                  <c:v>43856.0</c:v>
                </c:pt>
                <c:pt idx="5">
                  <c:v>43857.0</c:v>
                </c:pt>
                <c:pt idx="6">
                  <c:v>43858.0</c:v>
                </c:pt>
                <c:pt idx="7">
                  <c:v>43859.0</c:v>
                </c:pt>
                <c:pt idx="8">
                  <c:v>43860.0</c:v>
                </c:pt>
                <c:pt idx="9">
                  <c:v>43861.0</c:v>
                </c:pt>
                <c:pt idx="10">
                  <c:v>43862.0</c:v>
                </c:pt>
                <c:pt idx="11">
                  <c:v>43863.0</c:v>
                </c:pt>
                <c:pt idx="12">
                  <c:v>43864.0</c:v>
                </c:pt>
                <c:pt idx="13">
                  <c:v>43865.0</c:v>
                </c:pt>
                <c:pt idx="14">
                  <c:v>43866.0</c:v>
                </c:pt>
                <c:pt idx="15">
                  <c:v>43867.0</c:v>
                </c:pt>
                <c:pt idx="16">
                  <c:v>43868.0</c:v>
                </c:pt>
                <c:pt idx="17">
                  <c:v>43869.0</c:v>
                </c:pt>
                <c:pt idx="18">
                  <c:v>43870.0</c:v>
                </c:pt>
                <c:pt idx="19">
                  <c:v>43871.0</c:v>
                </c:pt>
                <c:pt idx="20">
                  <c:v>43872.0</c:v>
                </c:pt>
                <c:pt idx="21">
                  <c:v>43873.0</c:v>
                </c:pt>
                <c:pt idx="22">
                  <c:v>43874.0</c:v>
                </c:pt>
                <c:pt idx="23">
                  <c:v>43875.0</c:v>
                </c:pt>
                <c:pt idx="24">
                  <c:v>43876.0</c:v>
                </c:pt>
                <c:pt idx="25">
                  <c:v>43877.0</c:v>
                </c:pt>
                <c:pt idx="26">
                  <c:v>43878.0</c:v>
                </c:pt>
                <c:pt idx="27">
                  <c:v>43879.0</c:v>
                </c:pt>
                <c:pt idx="28">
                  <c:v>43880.0</c:v>
                </c:pt>
                <c:pt idx="29">
                  <c:v>43881.0</c:v>
                </c:pt>
                <c:pt idx="30">
                  <c:v>43882.0</c:v>
                </c:pt>
                <c:pt idx="31">
                  <c:v>43883.0</c:v>
                </c:pt>
                <c:pt idx="32">
                  <c:v>43884.0</c:v>
                </c:pt>
                <c:pt idx="33">
                  <c:v>43885.0</c:v>
                </c:pt>
                <c:pt idx="34">
                  <c:v>43886.0</c:v>
                </c:pt>
                <c:pt idx="35">
                  <c:v>43887.0</c:v>
                </c:pt>
                <c:pt idx="36">
                  <c:v>43888.0</c:v>
                </c:pt>
                <c:pt idx="37">
                  <c:v>43889.0</c:v>
                </c:pt>
                <c:pt idx="38">
                  <c:v>43890.0</c:v>
                </c:pt>
                <c:pt idx="39">
                  <c:v>43891.0</c:v>
                </c:pt>
                <c:pt idx="40">
                  <c:v>43892.0</c:v>
                </c:pt>
                <c:pt idx="41">
                  <c:v>43893.0</c:v>
                </c:pt>
                <c:pt idx="42">
                  <c:v>43894.0</c:v>
                </c:pt>
                <c:pt idx="43">
                  <c:v>43895.0</c:v>
                </c:pt>
                <c:pt idx="44">
                  <c:v>43896.0</c:v>
                </c:pt>
                <c:pt idx="45">
                  <c:v>43897.0</c:v>
                </c:pt>
                <c:pt idx="46">
                  <c:v>43898.0</c:v>
                </c:pt>
                <c:pt idx="47">
                  <c:v>43899.0</c:v>
                </c:pt>
                <c:pt idx="48">
                  <c:v>43900.0</c:v>
                </c:pt>
                <c:pt idx="49">
                  <c:v>43901.0</c:v>
                </c:pt>
                <c:pt idx="50">
                  <c:v>43902.0</c:v>
                </c:pt>
                <c:pt idx="51">
                  <c:v>43903.0</c:v>
                </c:pt>
                <c:pt idx="52">
                  <c:v>43904.0</c:v>
                </c:pt>
                <c:pt idx="53">
                  <c:v>43905.0</c:v>
                </c:pt>
                <c:pt idx="54">
                  <c:v>43906.0</c:v>
                </c:pt>
                <c:pt idx="55">
                  <c:v>43907.0</c:v>
                </c:pt>
                <c:pt idx="56">
                  <c:v>43908.0</c:v>
                </c:pt>
                <c:pt idx="57">
                  <c:v>43909.0</c:v>
                </c:pt>
                <c:pt idx="58">
                  <c:v>43910.0</c:v>
                </c:pt>
                <c:pt idx="59">
                  <c:v>43911.0</c:v>
                </c:pt>
                <c:pt idx="60">
                  <c:v>43912.0</c:v>
                </c:pt>
                <c:pt idx="61">
                  <c:v>43913.0</c:v>
                </c:pt>
                <c:pt idx="62">
                  <c:v>43914.0</c:v>
                </c:pt>
                <c:pt idx="63">
                  <c:v>43915.0</c:v>
                </c:pt>
                <c:pt idx="64">
                  <c:v>43916.0</c:v>
                </c:pt>
                <c:pt idx="65">
                  <c:v>43917.0</c:v>
                </c:pt>
                <c:pt idx="66">
                  <c:v>43918.0</c:v>
                </c:pt>
                <c:pt idx="67">
                  <c:v>43919.0</c:v>
                </c:pt>
                <c:pt idx="68">
                  <c:v>43920.0</c:v>
                </c:pt>
                <c:pt idx="69">
                  <c:v>43921.0</c:v>
                </c:pt>
                <c:pt idx="70">
                  <c:v>43922.0</c:v>
                </c:pt>
              </c:numCache>
            </c:numRef>
          </c:cat>
          <c:val>
            <c:numRef>
              <c:f>prediction!$M$48:$M$118</c:f>
              <c:numCache>
                <c:formatCode>General</c:formatCode>
                <c:ptCount val="71"/>
                <c:pt idx="0">
                  <c:v>0.0397022378267118</c:v>
                </c:pt>
                <c:pt idx="1">
                  <c:v>0.0216183132915192</c:v>
                </c:pt>
                <c:pt idx="2">
                  <c:v>0.0194377844800356</c:v>
                </c:pt>
                <c:pt idx="3">
                  <c:v>0.02081984668557</c:v>
                </c:pt>
                <c:pt idx="4">
                  <c:v>0.0234552804766967</c:v>
                </c:pt>
                <c:pt idx="5">
                  <c:v>0.0266018438378542</c:v>
                </c:pt>
                <c:pt idx="6">
                  <c:v>0.0299525458507014</c:v>
                </c:pt>
                <c:pt idx="7">
                  <c:v>0.0333606657889946</c:v>
                </c:pt>
                <c:pt idx="8">
                  <c:v>0.036749637610716</c:v>
                </c:pt>
                <c:pt idx="9">
                  <c:v>0.0400774283328592</c:v>
                </c:pt>
                <c:pt idx="10">
                  <c:v>0.0433204962485768</c:v>
                </c:pt>
                <c:pt idx="11">
                  <c:v>0.0464658353902043</c:v>
                </c:pt>
                <c:pt idx="12">
                  <c:v>0.0495067261669125</c:v>
                </c:pt>
                <c:pt idx="13">
                  <c:v>0.0408134712056977</c:v>
                </c:pt>
                <c:pt idx="14">
                  <c:v>0.0365457665122805</c:v>
                </c:pt>
                <c:pt idx="15">
                  <c:v>0.0344872468622303</c:v>
                </c:pt>
                <c:pt idx="16">
                  <c:v>0.0336624518156869</c:v>
                </c:pt>
                <c:pt idx="17">
                  <c:v>0.0335768636638587</c:v>
                </c:pt>
                <c:pt idx="18">
                  <c:v>0.0339543789224182</c:v>
                </c:pt>
                <c:pt idx="19">
                  <c:v>0.0346297244174676</c:v>
                </c:pt>
                <c:pt idx="20">
                  <c:v>0.0354986895496067</c:v>
                </c:pt>
                <c:pt idx="21">
                  <c:v>0.0364929105021437</c:v>
                </c:pt>
                <c:pt idx="22">
                  <c:v>0.0357012918038207</c:v>
                </c:pt>
                <c:pt idx="23">
                  <c:v>0.0350807367421115</c:v>
                </c:pt>
                <c:pt idx="24">
                  <c:v>0.03459554507877</c:v>
                </c:pt>
                <c:pt idx="25">
                  <c:v>0.0342184799363828</c:v>
                </c:pt>
                <c:pt idx="26">
                  <c:v>0.0339284616352926</c:v>
                </c:pt>
                <c:pt idx="27">
                  <c:v>0.0337089718661381</c:v>
                </c:pt>
                <c:pt idx="28">
                  <c:v>0.0337510228957246</c:v>
                </c:pt>
                <c:pt idx="29">
                  <c:v>0.0341244801211514</c:v>
                </c:pt>
                <c:pt idx="30">
                  <c:v>0.0347081633880376</c:v>
                </c:pt>
                <c:pt idx="31">
                  <c:v>0.0354238054437605</c:v>
                </c:pt>
                <c:pt idx="32">
                  <c:v>0.0362187349350439</c:v>
                </c:pt>
                <c:pt idx="33">
                  <c:v>0.037056490911432</c:v>
                </c:pt>
                <c:pt idx="34">
                  <c:v>0.0379113904178983</c:v>
                </c:pt>
                <c:pt idx="35">
                  <c:v>0.0387652001784188</c:v>
                </c:pt>
                <c:pt idx="36">
                  <c:v>0.0396049932200357</c:v>
                </c:pt>
                <c:pt idx="37">
                  <c:v>0.0404217073303375</c:v>
                </c:pt>
                <c:pt idx="38">
                  <c:v>0.0412091389726834</c:v>
                </c:pt>
                <c:pt idx="39">
                  <c:v>0.0419632193372893</c:v>
                </c:pt>
                <c:pt idx="40">
                  <c:v>0.04268148064816</c:v>
                </c:pt>
                <c:pt idx="41">
                  <c:v>0.0433626554671321</c:v>
                </c:pt>
                <c:pt idx="42">
                  <c:v>0.0440063719088938</c:v>
                </c:pt>
                <c:pt idx="43">
                  <c:v>0.0446129198259793</c:v>
                </c:pt>
                <c:pt idx="44">
                  <c:v>0.045183070583514</c:v>
                </c:pt>
                <c:pt idx="45">
                  <c:v>0.0457179379170162</c:v>
                </c:pt>
                <c:pt idx="46">
                  <c:v>0.0462188706225015</c:v>
                </c:pt>
                <c:pt idx="47">
                  <c:v>0.0466873700821884</c:v>
                </c:pt>
                <c:pt idx="48">
                  <c:v>0.0471250272427671</c:v>
                </c:pt>
                <c:pt idx="49">
                  <c:v>0.0475334748532548</c:v>
                </c:pt>
                <c:pt idx="50">
                  <c:v>0.0479143516690551</c:v>
                </c:pt>
                <c:pt idx="51">
                  <c:v>0.0482692760221028</c:v>
                </c:pt>
                <c:pt idx="52">
                  <c:v>0.0485998266988188</c:v>
                </c:pt>
                <c:pt idx="53">
                  <c:v>0.0489075294952152</c:v>
                </c:pt>
                <c:pt idx="54">
                  <c:v>0.049193848158011</c:v>
                </c:pt>
                <c:pt idx="55">
                  <c:v>0.0494601786910899</c:v>
                </c:pt>
                <c:pt idx="56">
                  <c:v>0.0497078462223949</c:v>
                </c:pt>
                <c:pt idx="57">
                  <c:v>0.0499381037984418</c:v>
                </c:pt>
                <c:pt idx="58">
                  <c:v>0.0501521326107365</c:v>
                </c:pt>
                <c:pt idx="59">
                  <c:v>0.0503510432674067</c:v>
                </c:pt>
                <c:pt idx="60">
                  <c:v>0.0505358778098707</c:v>
                </c:pt>
                <c:pt idx="61">
                  <c:v>0.0507076122428052</c:v>
                </c:pt>
                <c:pt idx="62">
                  <c:v>0.0508671593996857</c:v>
                </c:pt>
                <c:pt idx="63">
                  <c:v>0.0510153720086403</c:v>
                </c:pt>
                <c:pt idx="64">
                  <c:v>0.051153045856648</c:v>
                </c:pt>
                <c:pt idx="65">
                  <c:v>0.0512809229761067</c:v>
                </c:pt>
                <c:pt idx="66">
                  <c:v>0.0513996947980175</c:v>
                </c:pt>
                <c:pt idx="67">
                  <c:v>0.0515100052316767</c:v>
                </c:pt>
                <c:pt idx="68">
                  <c:v>0.0516124536428385</c:v>
                </c:pt>
                <c:pt idx="69">
                  <c:v>0.0517075977115389</c:v>
                </c:pt>
                <c:pt idx="70">
                  <c:v>0.05179595615779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88716000"/>
        <c:axId val="914611152"/>
      </c:lineChart>
      <c:dateAx>
        <c:axId val="788716000"/>
        <c:scaling>
          <c:orientation val="minMax"/>
        </c:scaling>
        <c:delete val="0"/>
        <c:axPos val="b"/>
        <c:numFmt formatCode="m/d/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14611152"/>
        <c:crosses val="autoZero"/>
        <c:auto val="1"/>
        <c:lblOffset val="100"/>
        <c:baseTimeUnit val="days"/>
      </c:dateAx>
      <c:valAx>
        <c:axId val="914611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8716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2696412948381"/>
          <c:y val="0.222060367454068"/>
          <c:w val="0.858459973753281"/>
          <c:h val="0.691373578302712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val>
            <c:numRef>
              <c:f>prediction!$Z$48:$Z$118</c:f>
              <c:numCache>
                <c:formatCode>General</c:formatCode>
                <c:ptCount val="71"/>
                <c:pt idx="0">
                  <c:v>0.00128129096157388</c:v>
                </c:pt>
                <c:pt idx="1">
                  <c:v>0.00233948688586158</c:v>
                </c:pt>
                <c:pt idx="2">
                  <c:v>0.00330731409617937</c:v>
                </c:pt>
                <c:pt idx="3">
                  <c:v>0.00419188261054719</c:v>
                </c:pt>
                <c:pt idx="4">
                  <c:v>0.00499979681477929</c:v>
                </c:pt>
                <c:pt idx="5">
                  <c:v>0.00573718839921479</c:v>
                </c:pt>
                <c:pt idx="6">
                  <c:v>0.00640974709652332</c:v>
                </c:pt>
                <c:pt idx="7">
                  <c:v>0.00702274940809224</c:v>
                </c:pt>
                <c:pt idx="8">
                  <c:v>0.00758108548874367</c:v>
                </c:pt>
                <c:pt idx="9">
                  <c:v>0.00808928434273495</c:v>
                </c:pt>
                <c:pt idx="10">
                  <c:v>0.00855153746824608</c:v>
                </c:pt>
                <c:pt idx="11">
                  <c:v>0.00897172107291846</c:v>
                </c:pt>
                <c:pt idx="12">
                  <c:v>0.00935341696953917</c:v>
                </c:pt>
                <c:pt idx="13">
                  <c:v>0.00965673097045784</c:v>
                </c:pt>
                <c:pt idx="14">
                  <c:v>0.0101273481580833</c:v>
                </c:pt>
                <c:pt idx="15">
                  <c:v>0.0107432278809857</c:v>
                </c:pt>
                <c:pt idx="16">
                  <c:v>0.0114905877099739</c:v>
                </c:pt>
                <c:pt idx="17">
                  <c:v>0.0123722933556016</c:v>
                </c:pt>
                <c:pt idx="18">
                  <c:v>0.01333903973194</c:v>
                </c:pt>
                <c:pt idx="19">
                  <c:v>0.0143551922340213</c:v>
                </c:pt>
                <c:pt idx="20">
                  <c:v>0.0153946046739206</c:v>
                </c:pt>
                <c:pt idx="21">
                  <c:v>0.0164379310522178</c:v>
                </c:pt>
                <c:pt idx="22">
                  <c:v>0.0173573744794487</c:v>
                </c:pt>
                <c:pt idx="23">
                  <c:v>0.0182638055409018</c:v>
                </c:pt>
                <c:pt idx="24">
                  <c:v>0.0191479126441269</c:v>
                </c:pt>
                <c:pt idx="25">
                  <c:v>0.0200031065005265</c:v>
                </c:pt>
                <c:pt idx="26">
                  <c:v>0.0208248778732301</c:v>
                </c:pt>
                <c:pt idx="27">
                  <c:v>0.0216103135377261</c:v>
                </c:pt>
                <c:pt idx="28">
                  <c:v>0.0223577255346197</c:v>
                </c:pt>
                <c:pt idx="29">
                  <c:v>0.0230663637231335</c:v>
                </c:pt>
                <c:pt idx="30">
                  <c:v>0.0237361909933566</c:v>
                </c:pt>
                <c:pt idx="31">
                  <c:v>0.0243677065069113</c:v>
                </c:pt>
                <c:pt idx="32">
                  <c:v>0.0249618063074254</c:v>
                </c:pt>
                <c:pt idx="33">
                  <c:v>0.0255196733407112</c:v>
                </c:pt>
                <c:pt idx="34">
                  <c:v>0.0260426908110875</c:v>
                </c:pt>
                <c:pt idx="35">
                  <c:v>0.0265323741568656</c:v>
                </c:pt>
                <c:pt idx="36">
                  <c:v>0.0269903179299616</c:v>
                </c:pt>
                <c:pt idx="37">
                  <c:v>0.0274181546226417</c:v>
                </c:pt>
                <c:pt idx="38">
                  <c:v>0.0278175230699659</c:v>
                </c:pt>
                <c:pt idx="39">
                  <c:v>0.0281900445164759</c:v>
                </c:pt>
                <c:pt idx="40">
                  <c:v>0.0285373048018203</c:v>
                </c:pt>
                <c:pt idx="41">
                  <c:v>0.0288608414142623</c:v>
                </c:pt>
                <c:pt idx="42">
                  <c:v>0.0291621343991047</c:v>
                </c:pt>
                <c:pt idx="43">
                  <c:v>0.0294426003025361</c:v>
                </c:pt>
                <c:pt idx="44">
                  <c:v>0.0297035884890063</c:v>
                </c:pt>
                <c:pt idx="45">
                  <c:v>0.0299463792987413</c:v>
                </c:pt>
                <c:pt idx="46">
                  <c:v>0.0301721836167938</c:v>
                </c:pt>
                <c:pt idx="47">
                  <c:v>0.0303821435103766</c:v>
                </c:pt>
                <c:pt idx="48">
                  <c:v>0.0305773336606575</c:v>
                </c:pt>
                <c:pt idx="49">
                  <c:v>0.0307587633715719</c:v>
                </c:pt>
                <c:pt idx="50">
                  <c:v>0.0309273789838626</c:v>
                </c:pt>
                <c:pt idx="51">
                  <c:v>0.0310840665594661</c:v>
                </c:pt>
                <c:pt idx="52">
                  <c:v>0.0312296547310855</c:v>
                </c:pt>
                <c:pt idx="53">
                  <c:v>0.0313649176356789</c:v>
                </c:pt>
                <c:pt idx="54">
                  <c:v>0.0314905778697153</c:v>
                </c:pt>
                <c:pt idx="55">
                  <c:v>0.0316073094193021</c:v>
                </c:pt>
                <c:pt idx="56">
                  <c:v>0.0317157405304174</c:v>
                </c:pt>
                <c:pt idx="57">
                  <c:v>0.0318164564940575</c:v>
                </c:pt>
                <c:pt idx="58">
                  <c:v>0.0319100023286676</c:v>
                </c:pt>
                <c:pt idx="59">
                  <c:v>0.0319968853481147</c:v>
                </c:pt>
                <c:pt idx="60">
                  <c:v>0.0320775776080533</c:v>
                </c:pt>
                <c:pt idx="61">
                  <c:v>0.0321525182270604</c:v>
                </c:pt>
                <c:pt idx="62">
                  <c:v>0.0322221155816088</c:v>
                </c:pt>
                <c:pt idx="63">
                  <c:v>0.0322867493759681</c:v>
                </c:pt>
                <c:pt idx="64">
                  <c:v>0.0323467725896208</c:v>
                </c:pt>
                <c:pt idx="65">
                  <c:v>0.0324025133058539</c:v>
                </c:pt>
                <c:pt idx="66">
                  <c:v>0.0324542764259454</c:v>
                </c:pt>
                <c:pt idx="67">
                  <c:v>0.0325023452738579</c:v>
                </c:pt>
                <c:pt idx="68">
                  <c:v>0.0325469830966516</c:v>
                </c:pt>
                <c:pt idx="69">
                  <c:v>0.032588434465986</c:v>
                </c:pt>
                <c:pt idx="70">
                  <c:v>0.03262692658610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51731632"/>
        <c:axId val="851687616"/>
      </c:lineChart>
      <c:catAx>
        <c:axId val="8517316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1687616"/>
        <c:crosses val="autoZero"/>
        <c:auto val="1"/>
        <c:lblAlgn val="ctr"/>
        <c:lblOffset val="100"/>
        <c:noMultiLvlLbl val="0"/>
      </c:catAx>
      <c:valAx>
        <c:axId val="851687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1731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val>
            <c:numRef>
              <c:f>prediction!$AM$48:$AM$118</c:f>
              <c:numCache>
                <c:formatCode>General</c:formatCode>
                <c:ptCount val="71"/>
                <c:pt idx="0">
                  <c:v>0.000205144869920107</c:v>
                </c:pt>
                <c:pt idx="1">
                  <c:v>0.000361593456025653</c:v>
                </c:pt>
                <c:pt idx="2">
                  <c:v>0.000504818272847233</c:v>
                </c:pt>
                <c:pt idx="3">
                  <c:v>0.000635853477459926</c:v>
                </c:pt>
                <c:pt idx="4">
                  <c:v>0.000755659495936075</c:v>
                </c:pt>
                <c:pt idx="5">
                  <c:v>0.00086512787634603</c:v>
                </c:pt>
                <c:pt idx="6">
                  <c:v>0.000965085814770129</c:v>
                </c:pt>
                <c:pt idx="7">
                  <c:v>0.0010563003813183</c:v>
                </c:pt>
                <c:pt idx="8">
                  <c:v>0.00113948247068578</c:v>
                </c:pt>
                <c:pt idx="9">
                  <c:v>0.00121529049944606</c:v>
                </c:pt>
                <c:pt idx="10">
                  <c:v>0.00138184715827579</c:v>
                </c:pt>
                <c:pt idx="11">
                  <c:v>0.00160123013826946</c:v>
                </c:pt>
                <c:pt idx="12">
                  <c:v>0.00185659643605248</c:v>
                </c:pt>
                <c:pt idx="13">
                  <c:v>0.00213592666847251</c:v>
                </c:pt>
                <c:pt idx="14">
                  <c:v>0.00243042446257807</c:v>
                </c:pt>
                <c:pt idx="15">
                  <c:v>0.0027372096977763</c:v>
                </c:pt>
                <c:pt idx="16">
                  <c:v>0.00304802684490306</c:v>
                </c:pt>
                <c:pt idx="17">
                  <c:v>0.00335885232285506</c:v>
                </c:pt>
                <c:pt idx="18">
                  <c:v>0.00366659960919886</c:v>
                </c:pt>
                <c:pt idx="19">
                  <c:v>0.00396890301074369</c:v>
                </c:pt>
                <c:pt idx="20">
                  <c:v>0.00426396049283487</c:v>
                </c:pt>
                <c:pt idx="21">
                  <c:v>0.00455041669055202</c:v>
                </c:pt>
                <c:pt idx="22">
                  <c:v>0.00482727390943217</c:v>
                </c:pt>
                <c:pt idx="23">
                  <c:v>0.00509382306737569</c:v>
                </c:pt>
                <c:pt idx="24">
                  <c:v>0.00534958915747486</c:v>
                </c:pt>
                <c:pt idx="25">
                  <c:v>0.00559428751194031</c:v>
                </c:pt>
                <c:pt idx="26">
                  <c:v>0.00582778826733033</c:v>
                </c:pt>
                <c:pt idx="27">
                  <c:v>0.00605008718097406</c:v>
                </c:pt>
                <c:pt idx="28">
                  <c:v>0.00626128145775027</c:v>
                </c:pt>
                <c:pt idx="29">
                  <c:v>0.0064615495971937</c:v>
                </c:pt>
                <c:pt idx="30">
                  <c:v>0.00665113451587897</c:v>
                </c:pt>
                <c:pt idx="31">
                  <c:v>0.00683032937347768</c:v>
                </c:pt>
                <c:pt idx="32">
                  <c:v>0.00699946565548071</c:v>
                </c:pt>
                <c:pt idx="33">
                  <c:v>0.00715890315647379</c:v>
                </c:pt>
                <c:pt idx="34">
                  <c:v>0.0073090215752917</c:v>
                </c:pt>
                <c:pt idx="35">
                  <c:v>0.00745021348432134</c:v>
                </c:pt>
                <c:pt idx="36">
                  <c:v>0.00758287847444959</c:v>
                </c:pt>
                <c:pt idx="37">
                  <c:v>0.00770741830796438</c:v>
                </c:pt>
                <c:pt idx="38">
                  <c:v>0.0078242329363936</c:v>
                </c:pt>
                <c:pt idx="39">
                  <c:v>0.00793371726040949</c:v>
                </c:pt>
                <c:pt idx="40">
                  <c:v>0.00803625852565023</c:v>
                </c:pt>
                <c:pt idx="41">
                  <c:v>0.00813223426241004</c:v>
                </c:pt>
                <c:pt idx="42">
                  <c:v>0.0082220106891864</c:v>
                </c:pt>
                <c:pt idx="43">
                  <c:v>0.00830594151045609</c:v>
                </c:pt>
                <c:pt idx="44">
                  <c:v>0.00838436704807585</c:v>
                </c:pt>
                <c:pt idx="45">
                  <c:v>0.00845761365359353</c:v>
                </c:pt>
                <c:pt idx="46">
                  <c:v>0.00852599335567989</c:v>
                </c:pt>
                <c:pt idx="47">
                  <c:v>0.00858980370298029</c:v>
                </c:pt>
                <c:pt idx="48">
                  <c:v>0.00864932776804574</c:v>
                </c:pt>
                <c:pt idx="49">
                  <c:v>0.0087048342827241</c:v>
                </c:pt>
                <c:pt idx="50">
                  <c:v>0.00875657787954517</c:v>
                </c:pt>
                <c:pt idx="51">
                  <c:v>0.00880479941728232</c:v>
                </c:pt>
                <c:pt idx="52">
                  <c:v>0.00884972637207121</c:v>
                </c:pt>
                <c:pt idx="53">
                  <c:v>0.00889157327827227</c:v>
                </c:pt>
                <c:pt idx="54">
                  <c:v>0.00893054220570218</c:v>
                </c:pt>
                <c:pt idx="55">
                  <c:v>0.00896682326199389</c:v>
                </c:pt>
                <c:pt idx="56">
                  <c:v>0.00900059511069167</c:v>
                </c:pt>
                <c:pt idx="57">
                  <c:v>0.00903202549728568</c:v>
                </c:pt>
                <c:pt idx="58">
                  <c:v>0.00906127177677542</c:v>
                </c:pt>
                <c:pt idx="59">
                  <c:v>0.00908848143753634</c:v>
                </c:pt>
                <c:pt idx="60">
                  <c:v>0.00911379261727999</c:v>
                </c:pt>
                <c:pt idx="61">
                  <c:v>0.00913733460777002</c:v>
                </c:pt>
                <c:pt idx="62">
                  <c:v>0.00915922834569189</c:v>
                </c:pt>
                <c:pt idx="63">
                  <c:v>0.00917958688769989</c:v>
                </c:pt>
                <c:pt idx="64">
                  <c:v>0.00919851586819125</c:v>
                </c:pt>
                <c:pt idx="65">
                  <c:v>0.00921611393879846</c:v>
                </c:pt>
                <c:pt idx="66">
                  <c:v>0.00923247318895562</c:v>
                </c:pt>
                <c:pt idx="67">
                  <c:v>0.00924767954720225</c:v>
                </c:pt>
                <c:pt idx="68">
                  <c:v>0.00926181316313166</c:v>
                </c:pt>
                <c:pt idx="69">
                  <c:v>0.00927494877009868</c:v>
                </c:pt>
                <c:pt idx="70">
                  <c:v>0.00928715602895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83383728"/>
        <c:axId val="883919888"/>
      </c:lineChart>
      <c:catAx>
        <c:axId val="8833837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83919888"/>
        <c:crosses val="autoZero"/>
        <c:auto val="1"/>
        <c:lblAlgn val="ctr"/>
        <c:lblOffset val="100"/>
        <c:noMultiLvlLbl val="0"/>
      </c:catAx>
      <c:valAx>
        <c:axId val="88391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83383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8300</xdr:colOff>
      <xdr:row>51</xdr:row>
      <xdr:rowOff>158750</xdr:rowOff>
    </xdr:from>
    <xdr:to>
      <xdr:col>18</xdr:col>
      <xdr:colOff>38100</xdr:colOff>
      <xdr:row>75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01650</xdr:colOff>
      <xdr:row>66</xdr:row>
      <xdr:rowOff>171450</xdr:rowOff>
    </xdr:from>
    <xdr:to>
      <xdr:col>24</xdr:col>
      <xdr:colOff>895350</xdr:colOff>
      <xdr:row>81</xdr:row>
      <xdr:rowOff>571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171450</xdr:colOff>
      <xdr:row>46</xdr:row>
      <xdr:rowOff>107950</xdr:rowOff>
    </xdr:from>
    <xdr:to>
      <xdr:col>36</xdr:col>
      <xdr:colOff>139700</xdr:colOff>
      <xdr:row>70</xdr:row>
      <xdr:rowOff>8890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0"/>
  <sheetViews>
    <sheetView zoomScale="185" workbookViewId="0">
      <pane xSplit="1" ySplit="2" topLeftCell="B37" activePane="bottomRight" state="frozen"/>
      <selection pane="topRight" activeCell="B1" sqref="B1"/>
      <selection pane="bottomLeft" activeCell="A3" sqref="A3"/>
      <selection pane="bottomRight" activeCell="G49" sqref="G49"/>
    </sheetView>
  </sheetViews>
  <sheetFormatPr baseColWidth="10" defaultColWidth="8.83203125" defaultRowHeight="15" x14ac:dyDescent="0.2"/>
  <cols>
    <col min="1" max="1" width="10.5" bestFit="1" customWidth="1"/>
    <col min="2" max="2" width="17" bestFit="1" customWidth="1"/>
    <col min="3" max="6" width="8.83203125" style="4"/>
    <col min="8" max="16" width="8.83203125" style="4"/>
  </cols>
  <sheetData>
    <row r="1" spans="1:26" x14ac:dyDescent="0.2">
      <c r="B1" t="s">
        <v>15</v>
      </c>
      <c r="G1" t="s">
        <v>23</v>
      </c>
      <c r="L1" s="4" t="s">
        <v>24</v>
      </c>
      <c r="Q1" s="4" t="s">
        <v>21</v>
      </c>
      <c r="V1" s="4" t="s">
        <v>22</v>
      </c>
    </row>
    <row r="2" spans="1:26" x14ac:dyDescent="0.2"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16</v>
      </c>
      <c r="H2" s="4" t="s">
        <v>17</v>
      </c>
      <c r="I2" s="4" t="s">
        <v>18</v>
      </c>
      <c r="J2" s="4" t="s">
        <v>19</v>
      </c>
      <c r="K2" s="4" t="s">
        <v>20</v>
      </c>
      <c r="L2" s="4" t="s">
        <v>16</v>
      </c>
      <c r="M2" s="4" t="s">
        <v>17</v>
      </c>
      <c r="N2" s="4" t="s">
        <v>18</v>
      </c>
      <c r="O2" s="4" t="s">
        <v>19</v>
      </c>
      <c r="P2" s="4" t="s">
        <v>20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16</v>
      </c>
      <c r="W2" s="4" t="s">
        <v>17</v>
      </c>
      <c r="X2" s="4" t="s">
        <v>18</v>
      </c>
      <c r="Y2" s="4" t="s">
        <v>19</v>
      </c>
      <c r="Z2" s="4" t="s">
        <v>20</v>
      </c>
    </row>
    <row r="3" spans="1:26" x14ac:dyDescent="0.2">
      <c r="A3" s="1">
        <v>43807</v>
      </c>
      <c r="B3">
        <v>1</v>
      </c>
    </row>
    <row r="4" spans="1:26" x14ac:dyDescent="0.2">
      <c r="A4" s="1">
        <v>43808</v>
      </c>
    </row>
    <row r="5" spans="1:26" x14ac:dyDescent="0.2">
      <c r="A5" s="1">
        <v>43809</v>
      </c>
    </row>
    <row r="6" spans="1:26" x14ac:dyDescent="0.2">
      <c r="A6" s="1">
        <v>43810</v>
      </c>
    </row>
    <row r="7" spans="1:26" x14ac:dyDescent="0.2">
      <c r="A7" s="1">
        <v>43811</v>
      </c>
    </row>
    <row r="8" spans="1:26" x14ac:dyDescent="0.2">
      <c r="A8" s="1">
        <v>43812</v>
      </c>
    </row>
    <row r="9" spans="1:26" x14ac:dyDescent="0.2">
      <c r="A9" s="1">
        <v>43813</v>
      </c>
    </row>
    <row r="10" spans="1:26" x14ac:dyDescent="0.2">
      <c r="A10" s="1">
        <v>43814</v>
      </c>
    </row>
    <row r="11" spans="1:26" x14ac:dyDescent="0.2">
      <c r="A11" s="1">
        <v>43815</v>
      </c>
    </row>
    <row r="12" spans="1:26" x14ac:dyDescent="0.2">
      <c r="A12" s="1">
        <v>43816</v>
      </c>
    </row>
    <row r="13" spans="1:26" x14ac:dyDescent="0.2">
      <c r="A13" s="1">
        <v>43817</v>
      </c>
    </row>
    <row r="14" spans="1:26" x14ac:dyDescent="0.2">
      <c r="A14" s="1">
        <v>43818</v>
      </c>
    </row>
    <row r="15" spans="1:26" x14ac:dyDescent="0.2">
      <c r="A15" s="1">
        <v>43819</v>
      </c>
    </row>
    <row r="16" spans="1:26" x14ac:dyDescent="0.2">
      <c r="A16" s="1">
        <v>43820</v>
      </c>
    </row>
    <row r="17" spans="1:1" x14ac:dyDescent="0.2">
      <c r="A17" s="1">
        <v>43821</v>
      </c>
    </row>
    <row r="18" spans="1:1" x14ac:dyDescent="0.2">
      <c r="A18" s="1">
        <v>43822</v>
      </c>
    </row>
    <row r="19" spans="1:1" x14ac:dyDescent="0.2">
      <c r="A19" s="1">
        <v>43823</v>
      </c>
    </row>
    <row r="20" spans="1:1" x14ac:dyDescent="0.2">
      <c r="A20" s="1">
        <v>43824</v>
      </c>
    </row>
    <row r="21" spans="1:1" x14ac:dyDescent="0.2">
      <c r="A21" s="1">
        <v>43825</v>
      </c>
    </row>
    <row r="22" spans="1:1" x14ac:dyDescent="0.2">
      <c r="A22" s="1">
        <v>43826</v>
      </c>
    </row>
    <row r="23" spans="1:1" x14ac:dyDescent="0.2">
      <c r="A23" s="1">
        <v>43827</v>
      </c>
    </row>
    <row r="24" spans="1:1" x14ac:dyDescent="0.2">
      <c r="A24" s="1">
        <v>43828</v>
      </c>
    </row>
    <row r="25" spans="1:1" x14ac:dyDescent="0.2">
      <c r="A25" s="1">
        <v>43829</v>
      </c>
    </row>
    <row r="26" spans="1:1" x14ac:dyDescent="0.2">
      <c r="A26" s="1">
        <v>43830</v>
      </c>
    </row>
    <row r="27" spans="1:1" x14ac:dyDescent="0.2">
      <c r="A27" s="1">
        <v>43831</v>
      </c>
    </row>
    <row r="28" spans="1:1" x14ac:dyDescent="0.2">
      <c r="A28" s="1">
        <v>43832</v>
      </c>
    </row>
    <row r="29" spans="1:1" x14ac:dyDescent="0.2">
      <c r="A29" s="1">
        <v>43833</v>
      </c>
    </row>
    <row r="30" spans="1:1" x14ac:dyDescent="0.2">
      <c r="A30" s="1">
        <v>43834</v>
      </c>
    </row>
    <row r="31" spans="1:1" x14ac:dyDescent="0.2">
      <c r="A31" s="1">
        <v>43835</v>
      </c>
    </row>
    <row r="32" spans="1:1" x14ac:dyDescent="0.2">
      <c r="A32" s="1">
        <v>43836</v>
      </c>
    </row>
    <row r="33" spans="1:26" x14ac:dyDescent="0.2">
      <c r="A33" s="1">
        <v>43837</v>
      </c>
    </row>
    <row r="34" spans="1:26" x14ac:dyDescent="0.2">
      <c r="A34" s="1">
        <v>43838</v>
      </c>
    </row>
    <row r="35" spans="1:26" x14ac:dyDescent="0.2">
      <c r="A35" s="1">
        <v>43839</v>
      </c>
    </row>
    <row r="36" spans="1:26" x14ac:dyDescent="0.2">
      <c r="A36" s="1">
        <v>43840</v>
      </c>
    </row>
    <row r="37" spans="1:26" x14ac:dyDescent="0.2">
      <c r="A37" s="1">
        <v>43841</v>
      </c>
    </row>
    <row r="38" spans="1:26" x14ac:dyDescent="0.2">
      <c r="A38" s="1">
        <v>43842</v>
      </c>
    </row>
    <row r="39" spans="1:26" x14ac:dyDescent="0.2">
      <c r="A39" s="1">
        <v>43843</v>
      </c>
    </row>
    <row r="40" spans="1:26" x14ac:dyDescent="0.2">
      <c r="A40" s="1">
        <v>43844</v>
      </c>
    </row>
    <row r="41" spans="1:26" x14ac:dyDescent="0.2">
      <c r="A41" s="1">
        <v>43845</v>
      </c>
    </row>
    <row r="42" spans="1:26" x14ac:dyDescent="0.2">
      <c r="A42" s="1">
        <v>43846</v>
      </c>
      <c r="G42">
        <v>4</v>
      </c>
      <c r="I42" s="4">
        <v>1</v>
      </c>
      <c r="J42" s="4">
        <v>45</v>
      </c>
      <c r="K42" s="4">
        <v>2</v>
      </c>
      <c r="L42" s="4">
        <v>4</v>
      </c>
      <c r="N42" s="4">
        <v>1</v>
      </c>
      <c r="O42" s="4">
        <v>45</v>
      </c>
      <c r="P42" s="4">
        <v>2</v>
      </c>
      <c r="R42" s="9"/>
    </row>
    <row r="43" spans="1:26" x14ac:dyDescent="0.2">
      <c r="A43" s="1">
        <v>43847</v>
      </c>
      <c r="G43">
        <v>17</v>
      </c>
      <c r="I43" s="4">
        <v>0</v>
      </c>
      <c r="J43" s="4">
        <v>62</v>
      </c>
      <c r="K43" s="4">
        <v>2</v>
      </c>
      <c r="L43" s="4">
        <v>17</v>
      </c>
      <c r="N43" s="4">
        <v>0</v>
      </c>
      <c r="O43" s="4">
        <v>62</v>
      </c>
      <c r="P43" s="4">
        <v>2</v>
      </c>
      <c r="R43" s="9"/>
    </row>
    <row r="44" spans="1:26" x14ac:dyDescent="0.2">
      <c r="A44" s="1">
        <v>43848</v>
      </c>
      <c r="G44" s="4">
        <v>59</v>
      </c>
      <c r="I44" s="4">
        <v>1</v>
      </c>
      <c r="J44" s="4">
        <v>121</v>
      </c>
      <c r="K44" s="4">
        <v>3</v>
      </c>
      <c r="L44" s="4">
        <v>59</v>
      </c>
      <c r="N44" s="4">
        <v>1</v>
      </c>
      <c r="O44" s="4">
        <v>121</v>
      </c>
      <c r="P44" s="4">
        <v>3</v>
      </c>
      <c r="R44" s="9"/>
    </row>
    <row r="45" spans="1:26" x14ac:dyDescent="0.2">
      <c r="A45" s="1">
        <v>43849</v>
      </c>
      <c r="E45" s="4">
        <v>198</v>
      </c>
      <c r="G45" s="4">
        <v>77</v>
      </c>
      <c r="I45" s="4">
        <v>1</v>
      </c>
      <c r="J45" s="4">
        <v>198</v>
      </c>
      <c r="K45" s="4">
        <v>4</v>
      </c>
      <c r="L45" s="4">
        <v>77</v>
      </c>
      <c r="N45" s="4">
        <v>1</v>
      </c>
      <c r="O45" s="4">
        <v>198</v>
      </c>
      <c r="P45" s="4">
        <v>4</v>
      </c>
      <c r="R45" s="9"/>
    </row>
    <row r="46" spans="1:26" s="14" customFormat="1" x14ac:dyDescent="0.2">
      <c r="A46" s="13">
        <v>43850</v>
      </c>
      <c r="B46" s="14">
        <v>60</v>
      </c>
      <c r="E46" s="14">
        <f>E47-B47</f>
        <v>258</v>
      </c>
      <c r="G46" s="14">
        <v>72</v>
      </c>
      <c r="I46" s="14">
        <v>2</v>
      </c>
      <c r="J46" s="14">
        <v>270</v>
      </c>
      <c r="K46" s="14">
        <v>6</v>
      </c>
      <c r="L46" s="14">
        <v>93</v>
      </c>
      <c r="N46" s="14">
        <v>2</v>
      </c>
      <c r="O46" s="14">
        <v>291</v>
      </c>
      <c r="P46" s="14">
        <v>6</v>
      </c>
      <c r="Q46" s="14">
        <f>G46-B46</f>
        <v>12</v>
      </c>
      <c r="R46" s="15"/>
      <c r="T46" s="14">
        <f>J46-E46</f>
        <v>12</v>
      </c>
      <c r="V46" s="14">
        <f>L46-G46</f>
        <v>21</v>
      </c>
      <c r="Y46" s="14">
        <f>O46-J46</f>
        <v>21</v>
      </c>
      <c r="Z46" s="14">
        <f t="shared" ref="Z46:Z71" si="0">P46-K46</f>
        <v>0</v>
      </c>
    </row>
    <row r="47" spans="1:26" x14ac:dyDescent="0.2">
      <c r="A47" s="1">
        <v>43851</v>
      </c>
      <c r="B47">
        <v>105</v>
      </c>
      <c r="E47" s="4">
        <f>E48-B48</f>
        <v>363</v>
      </c>
      <c r="G47">
        <v>105</v>
      </c>
      <c r="I47" s="4">
        <v>3</v>
      </c>
      <c r="J47" s="4">
        <v>375</v>
      </c>
      <c r="K47" s="4">
        <v>9</v>
      </c>
      <c r="L47" s="4">
        <v>149</v>
      </c>
      <c r="N47" s="4">
        <v>3</v>
      </c>
      <c r="O47" s="4">
        <v>440</v>
      </c>
      <c r="P47" s="4">
        <v>9</v>
      </c>
      <c r="Q47" s="4">
        <f t="shared" ref="Q47:Q71" si="1">G47-B47</f>
        <v>0</v>
      </c>
      <c r="R47" s="9"/>
      <c r="T47" s="4">
        <f t="shared" ref="T47:U71" si="2">J47-E47</f>
        <v>12</v>
      </c>
      <c r="U47" s="4"/>
      <c r="V47" s="4">
        <f t="shared" ref="V47:V71" si="3">L47-G47</f>
        <v>44</v>
      </c>
      <c r="Y47" s="4">
        <f t="shared" ref="Y47:Y71" si="4">O47-J47</f>
        <v>65</v>
      </c>
      <c r="Z47" s="4">
        <f t="shared" si="0"/>
        <v>0</v>
      </c>
    </row>
    <row r="48" spans="1:26" s="5" customFormat="1" x14ac:dyDescent="0.2">
      <c r="A48" s="3">
        <v>43852</v>
      </c>
      <c r="B48" s="5">
        <v>62</v>
      </c>
      <c r="E48" s="5">
        <v>425</v>
      </c>
      <c r="F48" s="5">
        <v>17</v>
      </c>
      <c r="G48" s="5">
        <v>69</v>
      </c>
      <c r="I48" s="5">
        <v>8</v>
      </c>
      <c r="J48" s="5">
        <v>444</v>
      </c>
      <c r="K48" s="5">
        <v>17</v>
      </c>
      <c r="L48" s="5">
        <v>131</v>
      </c>
      <c r="N48" s="5">
        <v>8</v>
      </c>
      <c r="O48" s="5">
        <v>571</v>
      </c>
      <c r="P48" s="5">
        <f>N48+P47</f>
        <v>17</v>
      </c>
      <c r="Q48" s="4">
        <f t="shared" si="1"/>
        <v>7</v>
      </c>
      <c r="R48" s="9"/>
      <c r="T48" s="4">
        <f t="shared" si="2"/>
        <v>19</v>
      </c>
      <c r="U48" s="4"/>
      <c r="V48" s="4">
        <f t="shared" si="3"/>
        <v>62</v>
      </c>
      <c r="Y48" s="4">
        <f t="shared" si="4"/>
        <v>127</v>
      </c>
      <c r="Z48" s="4">
        <f t="shared" si="0"/>
        <v>0</v>
      </c>
    </row>
    <row r="49" spans="1:26" x14ac:dyDescent="0.2">
      <c r="A49" s="1">
        <v>43853</v>
      </c>
      <c r="B49">
        <v>70</v>
      </c>
      <c r="E49" s="4">
        <v>495</v>
      </c>
      <c r="G49">
        <v>105</v>
      </c>
      <c r="I49" s="4">
        <v>7</v>
      </c>
      <c r="J49" s="4">
        <v>549</v>
      </c>
      <c r="K49" s="4">
        <v>24</v>
      </c>
      <c r="L49" s="4">
        <v>259</v>
      </c>
      <c r="N49" s="4">
        <v>8</v>
      </c>
      <c r="O49" s="4">
        <f>L49+O48</f>
        <v>830</v>
      </c>
      <c r="P49" s="4">
        <f>N49+P48</f>
        <v>25</v>
      </c>
      <c r="Q49" s="4">
        <f t="shared" si="1"/>
        <v>35</v>
      </c>
      <c r="R49" s="9"/>
      <c r="T49" s="4">
        <f t="shared" si="2"/>
        <v>54</v>
      </c>
      <c r="U49" s="4"/>
      <c r="V49" s="4">
        <f t="shared" si="3"/>
        <v>154</v>
      </c>
      <c r="Y49" s="4">
        <f t="shared" si="4"/>
        <v>281</v>
      </c>
      <c r="Z49" s="4">
        <f t="shared" si="0"/>
        <v>1</v>
      </c>
    </row>
    <row r="50" spans="1:26" x14ac:dyDescent="0.2">
      <c r="A50" s="1">
        <v>43854</v>
      </c>
      <c r="B50">
        <v>77</v>
      </c>
      <c r="E50" s="4">
        <v>572</v>
      </c>
      <c r="G50">
        <v>180</v>
      </c>
      <c r="I50" s="4">
        <v>15</v>
      </c>
      <c r="J50" s="4">
        <v>729</v>
      </c>
      <c r="K50" s="4">
        <v>39</v>
      </c>
      <c r="L50" s="4">
        <v>444</v>
      </c>
      <c r="N50" s="4">
        <v>16</v>
      </c>
      <c r="O50" s="4">
        <v>1287</v>
      </c>
      <c r="P50" s="4">
        <f t="shared" ref="P50:P64" si="5">N50+P49</f>
        <v>41</v>
      </c>
      <c r="Q50" s="4">
        <f t="shared" si="1"/>
        <v>103</v>
      </c>
      <c r="R50" s="9"/>
      <c r="T50" s="4">
        <f t="shared" si="2"/>
        <v>157</v>
      </c>
      <c r="U50" s="4"/>
      <c r="V50" s="4">
        <f t="shared" si="3"/>
        <v>264</v>
      </c>
      <c r="Y50" s="4">
        <f t="shared" si="4"/>
        <v>558</v>
      </c>
      <c r="Z50" s="4">
        <f t="shared" si="0"/>
        <v>2</v>
      </c>
    </row>
    <row r="51" spans="1:26" x14ac:dyDescent="0.2">
      <c r="A51" s="1">
        <v>43855</v>
      </c>
      <c r="B51">
        <v>46</v>
      </c>
      <c r="E51" s="4">
        <v>618</v>
      </c>
      <c r="G51">
        <v>323</v>
      </c>
      <c r="I51" s="4">
        <v>14</v>
      </c>
      <c r="J51" s="4">
        <v>1052</v>
      </c>
      <c r="K51" s="4">
        <v>52</v>
      </c>
      <c r="L51" s="4">
        <v>688</v>
      </c>
      <c r="N51" s="4">
        <v>15</v>
      </c>
      <c r="O51" s="4">
        <v>1975</v>
      </c>
      <c r="P51" s="4">
        <f t="shared" si="5"/>
        <v>56</v>
      </c>
      <c r="Q51" s="4">
        <f t="shared" si="1"/>
        <v>277</v>
      </c>
      <c r="R51" s="9"/>
      <c r="T51" s="4">
        <f t="shared" si="2"/>
        <v>434</v>
      </c>
      <c r="U51" s="4"/>
      <c r="V51" s="4">
        <f t="shared" si="3"/>
        <v>365</v>
      </c>
      <c r="Y51" s="4">
        <f t="shared" si="4"/>
        <v>923</v>
      </c>
      <c r="Z51" s="4">
        <f t="shared" si="0"/>
        <v>4</v>
      </c>
    </row>
    <row r="52" spans="1:26" x14ac:dyDescent="0.2">
      <c r="A52" s="1">
        <v>43856</v>
      </c>
      <c r="B52">
        <v>80</v>
      </c>
      <c r="E52" s="4">
        <v>698</v>
      </c>
      <c r="G52">
        <v>371</v>
      </c>
      <c r="I52" s="4">
        <v>24</v>
      </c>
      <c r="J52" s="4">
        <v>1423</v>
      </c>
      <c r="K52" s="4">
        <v>76</v>
      </c>
      <c r="L52" s="4">
        <v>769</v>
      </c>
      <c r="N52" s="4">
        <v>24</v>
      </c>
      <c r="O52" s="4">
        <v>2744</v>
      </c>
      <c r="P52" s="4">
        <f t="shared" si="5"/>
        <v>80</v>
      </c>
      <c r="Q52" s="4">
        <f t="shared" si="1"/>
        <v>291</v>
      </c>
      <c r="R52" s="9"/>
      <c r="T52" s="4">
        <f t="shared" si="2"/>
        <v>725</v>
      </c>
      <c r="U52" s="4"/>
      <c r="V52" s="4">
        <f t="shared" si="3"/>
        <v>398</v>
      </c>
      <c r="Y52" s="4">
        <f t="shared" si="4"/>
        <v>1321</v>
      </c>
      <c r="Z52" s="4">
        <f t="shared" si="0"/>
        <v>4</v>
      </c>
    </row>
    <row r="53" spans="1:26" s="5" customFormat="1" x14ac:dyDescent="0.2">
      <c r="A53" s="3">
        <v>43857</v>
      </c>
      <c r="B53" s="5">
        <v>892</v>
      </c>
      <c r="E53" s="5">
        <v>1590</v>
      </c>
      <c r="G53" s="5">
        <v>1291</v>
      </c>
      <c r="I53" s="5">
        <v>24</v>
      </c>
      <c r="J53" s="5">
        <v>2714</v>
      </c>
      <c r="K53" s="5">
        <v>100</v>
      </c>
      <c r="L53" s="5">
        <v>1769</v>
      </c>
      <c r="N53" s="5">
        <v>26</v>
      </c>
      <c r="O53" s="5">
        <v>4533</v>
      </c>
      <c r="P53" s="5">
        <f t="shared" si="5"/>
        <v>106</v>
      </c>
      <c r="Q53" s="4">
        <f t="shared" si="1"/>
        <v>399</v>
      </c>
      <c r="R53" s="9"/>
      <c r="T53" s="4">
        <f t="shared" si="2"/>
        <v>1124</v>
      </c>
      <c r="U53" s="4"/>
      <c r="V53" s="4">
        <f t="shared" si="3"/>
        <v>478</v>
      </c>
      <c r="Y53" s="4">
        <f t="shared" si="4"/>
        <v>1819</v>
      </c>
      <c r="Z53" s="4">
        <f t="shared" si="0"/>
        <v>6</v>
      </c>
    </row>
    <row r="54" spans="1:26" x14ac:dyDescent="0.2">
      <c r="A54" s="1">
        <v>43858</v>
      </c>
      <c r="B54">
        <v>315</v>
      </c>
      <c r="E54" s="4">
        <v>1905</v>
      </c>
      <c r="G54">
        <v>840</v>
      </c>
      <c r="I54" s="4">
        <v>25</v>
      </c>
      <c r="J54" s="4">
        <v>3554</v>
      </c>
      <c r="K54" s="4">
        <v>125</v>
      </c>
      <c r="L54" s="4">
        <v>1459</v>
      </c>
      <c r="N54" s="4">
        <v>26</v>
      </c>
      <c r="O54" s="4">
        <v>5995</v>
      </c>
      <c r="P54" s="4">
        <f t="shared" si="5"/>
        <v>132</v>
      </c>
      <c r="Q54" s="4">
        <f t="shared" si="1"/>
        <v>525</v>
      </c>
      <c r="R54" s="9"/>
      <c r="T54" s="4">
        <f t="shared" si="2"/>
        <v>1649</v>
      </c>
      <c r="U54" s="4"/>
      <c r="V54" s="4">
        <f t="shared" si="3"/>
        <v>619</v>
      </c>
      <c r="Y54" s="4">
        <f t="shared" si="4"/>
        <v>2441</v>
      </c>
      <c r="Z54" s="4">
        <f t="shared" si="0"/>
        <v>7</v>
      </c>
    </row>
    <row r="55" spans="1:26" x14ac:dyDescent="0.2">
      <c r="A55" s="1">
        <v>43859</v>
      </c>
      <c r="B55">
        <v>356</v>
      </c>
      <c r="E55" s="4">
        <v>2261</v>
      </c>
      <c r="G55">
        <v>1032</v>
      </c>
      <c r="I55" s="4">
        <v>37</v>
      </c>
      <c r="J55" s="4">
        <v>4586</v>
      </c>
      <c r="K55" s="4">
        <v>162</v>
      </c>
      <c r="L55" s="4">
        <v>1741</v>
      </c>
      <c r="N55" s="4">
        <v>38</v>
      </c>
      <c r="O55" s="4">
        <v>7736</v>
      </c>
      <c r="P55" s="4">
        <f t="shared" si="5"/>
        <v>170</v>
      </c>
      <c r="Q55" s="4">
        <f t="shared" si="1"/>
        <v>676</v>
      </c>
      <c r="R55" s="9"/>
      <c r="T55" s="4">
        <f t="shared" si="2"/>
        <v>2325</v>
      </c>
      <c r="U55" s="4"/>
      <c r="V55" s="4">
        <f t="shared" si="3"/>
        <v>709</v>
      </c>
      <c r="Y55" s="4">
        <f t="shared" si="4"/>
        <v>3150</v>
      </c>
      <c r="Z55" s="4">
        <f t="shared" si="0"/>
        <v>8</v>
      </c>
    </row>
    <row r="56" spans="1:26" x14ac:dyDescent="0.2">
      <c r="A56" s="1">
        <v>43860</v>
      </c>
      <c r="B56">
        <v>378</v>
      </c>
      <c r="E56" s="4">
        <v>2639</v>
      </c>
      <c r="G56">
        <v>1220</v>
      </c>
      <c r="I56" s="4">
        <v>42</v>
      </c>
      <c r="J56" s="4">
        <v>5806</v>
      </c>
      <c r="K56" s="4">
        <v>204</v>
      </c>
      <c r="L56" s="4">
        <v>1985</v>
      </c>
      <c r="N56" s="4">
        <v>43</v>
      </c>
      <c r="O56" s="4">
        <v>9720</v>
      </c>
      <c r="P56" s="4">
        <f t="shared" si="5"/>
        <v>213</v>
      </c>
      <c r="Q56" s="4">
        <f t="shared" si="1"/>
        <v>842</v>
      </c>
      <c r="R56" s="9"/>
      <c r="T56" s="4">
        <f t="shared" si="2"/>
        <v>3167</v>
      </c>
      <c r="U56" s="4"/>
      <c r="V56" s="4">
        <f t="shared" si="3"/>
        <v>765</v>
      </c>
      <c r="Y56" s="4">
        <f t="shared" si="4"/>
        <v>3914</v>
      </c>
      <c r="Z56" s="4">
        <f t="shared" si="0"/>
        <v>9</v>
      </c>
    </row>
    <row r="57" spans="1:26" x14ac:dyDescent="0.2">
      <c r="A57" s="1">
        <v>43861</v>
      </c>
      <c r="B57">
        <v>576</v>
      </c>
      <c r="E57" s="4">
        <v>3215</v>
      </c>
      <c r="G57">
        <v>1347</v>
      </c>
      <c r="I57" s="4">
        <v>45</v>
      </c>
      <c r="J57" s="4">
        <v>7153</v>
      </c>
      <c r="K57" s="4">
        <v>249</v>
      </c>
      <c r="L57" s="4">
        <v>2104</v>
      </c>
      <c r="N57" s="4">
        <v>46</v>
      </c>
      <c r="O57" s="4">
        <v>11821</v>
      </c>
      <c r="P57" s="4">
        <f t="shared" si="5"/>
        <v>259</v>
      </c>
      <c r="Q57" s="4">
        <f t="shared" si="1"/>
        <v>771</v>
      </c>
      <c r="R57" s="9"/>
      <c r="T57" s="4">
        <f t="shared" si="2"/>
        <v>3938</v>
      </c>
      <c r="U57" s="4"/>
      <c r="V57" s="4">
        <f t="shared" si="3"/>
        <v>757</v>
      </c>
      <c r="Y57" s="4">
        <f t="shared" si="4"/>
        <v>4668</v>
      </c>
      <c r="Z57" s="4">
        <f t="shared" si="0"/>
        <v>10</v>
      </c>
    </row>
    <row r="58" spans="1:26" x14ac:dyDescent="0.2">
      <c r="A58" s="1">
        <v>43862</v>
      </c>
      <c r="B58">
        <v>894</v>
      </c>
      <c r="E58" s="4">
        <v>4109</v>
      </c>
      <c r="G58">
        <v>1921</v>
      </c>
      <c r="I58" s="4">
        <v>45</v>
      </c>
      <c r="J58" s="4">
        <v>9074</v>
      </c>
      <c r="K58" s="4">
        <v>294</v>
      </c>
      <c r="L58" s="4">
        <v>2591</v>
      </c>
      <c r="N58" s="4">
        <v>45</v>
      </c>
      <c r="O58" s="4">
        <v>14411</v>
      </c>
      <c r="P58" s="4">
        <f t="shared" si="5"/>
        <v>304</v>
      </c>
      <c r="Q58" s="4">
        <f t="shared" si="1"/>
        <v>1027</v>
      </c>
      <c r="R58" s="9"/>
      <c r="T58" s="4">
        <f t="shared" si="2"/>
        <v>4965</v>
      </c>
      <c r="U58" s="4"/>
      <c r="V58" s="4">
        <f t="shared" si="3"/>
        <v>670</v>
      </c>
      <c r="Y58" s="4">
        <f t="shared" si="4"/>
        <v>5337</v>
      </c>
      <c r="Z58" s="4">
        <f t="shared" si="0"/>
        <v>10</v>
      </c>
    </row>
    <row r="59" spans="1:26" x14ac:dyDescent="0.2">
      <c r="A59" s="1">
        <v>43863</v>
      </c>
      <c r="B59">
        <v>1033</v>
      </c>
      <c r="E59" s="4">
        <v>5142</v>
      </c>
      <c r="G59">
        <v>2103</v>
      </c>
      <c r="I59" s="4">
        <v>56</v>
      </c>
      <c r="J59" s="4">
        <v>11177</v>
      </c>
      <c r="K59" s="4">
        <v>350</v>
      </c>
      <c r="L59" s="4">
        <v>2831</v>
      </c>
      <c r="N59" s="4">
        <v>57</v>
      </c>
      <c r="O59" s="4">
        <v>17238</v>
      </c>
      <c r="P59" s="4">
        <f t="shared" si="5"/>
        <v>361</v>
      </c>
      <c r="Q59" s="4">
        <f t="shared" si="1"/>
        <v>1070</v>
      </c>
      <c r="R59" s="9"/>
      <c r="T59" s="4">
        <f t="shared" si="2"/>
        <v>6035</v>
      </c>
      <c r="U59" s="4"/>
      <c r="V59" s="4">
        <f t="shared" si="3"/>
        <v>728</v>
      </c>
      <c r="Y59" s="4">
        <f t="shared" si="4"/>
        <v>6061</v>
      </c>
      <c r="Z59" s="4">
        <f t="shared" si="0"/>
        <v>11</v>
      </c>
    </row>
    <row r="60" spans="1:26" s="14" customFormat="1" x14ac:dyDescent="0.2">
      <c r="A60" s="13">
        <v>43864</v>
      </c>
      <c r="B60" s="14">
        <v>1242</v>
      </c>
      <c r="E60" s="14">
        <v>6384</v>
      </c>
      <c r="F60" s="16">
        <v>313</v>
      </c>
      <c r="G60" s="14">
        <v>2345</v>
      </c>
      <c r="I60" s="14">
        <v>64</v>
      </c>
      <c r="J60" s="14">
        <v>13522</v>
      </c>
      <c r="K60" s="14">
        <v>414</v>
      </c>
      <c r="L60" s="14">
        <v>3235</v>
      </c>
      <c r="N60" s="14">
        <v>64</v>
      </c>
      <c r="O60" s="14">
        <v>20471</v>
      </c>
      <c r="P60" s="14">
        <f t="shared" si="5"/>
        <v>425</v>
      </c>
      <c r="Q60" s="14">
        <f t="shared" si="1"/>
        <v>1103</v>
      </c>
      <c r="R60" s="15"/>
      <c r="T60" s="14">
        <f t="shared" si="2"/>
        <v>7138</v>
      </c>
      <c r="U60" s="4">
        <f t="shared" si="2"/>
        <v>101</v>
      </c>
      <c r="V60" s="14">
        <f t="shared" si="3"/>
        <v>890</v>
      </c>
      <c r="Y60" s="14">
        <f t="shared" si="4"/>
        <v>6949</v>
      </c>
      <c r="Z60" s="14">
        <f t="shared" si="0"/>
        <v>11</v>
      </c>
    </row>
    <row r="61" spans="1:26" x14ac:dyDescent="0.2">
      <c r="A61" s="1">
        <v>43865</v>
      </c>
      <c r="B61">
        <v>1967</v>
      </c>
      <c r="E61" s="4">
        <v>8351</v>
      </c>
      <c r="G61">
        <v>3156</v>
      </c>
      <c r="I61" s="4">
        <v>65</v>
      </c>
      <c r="J61" s="4">
        <v>16678</v>
      </c>
      <c r="K61" s="4">
        <v>479</v>
      </c>
      <c r="L61" s="4">
        <v>3893</v>
      </c>
      <c r="N61" s="4">
        <v>66</v>
      </c>
      <c r="O61" s="4">
        <v>24363</v>
      </c>
      <c r="P61" s="4">
        <f t="shared" si="5"/>
        <v>491</v>
      </c>
      <c r="Q61" s="4">
        <f t="shared" si="1"/>
        <v>1189</v>
      </c>
      <c r="R61" s="9"/>
      <c r="T61" s="4">
        <f t="shared" si="2"/>
        <v>8327</v>
      </c>
      <c r="U61" s="4"/>
      <c r="V61" s="4">
        <f t="shared" si="3"/>
        <v>737</v>
      </c>
      <c r="Y61" s="4">
        <f t="shared" si="4"/>
        <v>7685</v>
      </c>
      <c r="Z61" s="4">
        <f t="shared" si="0"/>
        <v>12</v>
      </c>
    </row>
    <row r="62" spans="1:26" x14ac:dyDescent="0.2">
      <c r="A62" s="1">
        <v>43866</v>
      </c>
      <c r="B62">
        <v>1766</v>
      </c>
      <c r="E62" s="4">
        <v>10117</v>
      </c>
      <c r="G62">
        <v>2987</v>
      </c>
      <c r="I62" s="4">
        <v>70</v>
      </c>
      <c r="J62" s="4">
        <v>19665</v>
      </c>
      <c r="K62" s="4">
        <v>549</v>
      </c>
      <c r="L62" s="4">
        <v>3697</v>
      </c>
      <c r="N62" s="4">
        <v>73</v>
      </c>
      <c r="O62" s="4">
        <v>28060</v>
      </c>
      <c r="P62" s="4">
        <f t="shared" si="5"/>
        <v>564</v>
      </c>
      <c r="Q62" s="4">
        <f t="shared" si="1"/>
        <v>1221</v>
      </c>
      <c r="R62" s="9"/>
      <c r="T62" s="4">
        <f t="shared" si="2"/>
        <v>9548</v>
      </c>
      <c r="U62" s="4"/>
      <c r="V62" s="4">
        <f t="shared" si="3"/>
        <v>710</v>
      </c>
      <c r="Y62" s="4">
        <f t="shared" si="4"/>
        <v>8395</v>
      </c>
      <c r="Z62" s="4">
        <f t="shared" si="0"/>
        <v>15</v>
      </c>
    </row>
    <row r="63" spans="1:26" s="18" customFormat="1" x14ac:dyDescent="0.2">
      <c r="A63" s="17">
        <v>43867</v>
      </c>
      <c r="B63" s="18">
        <v>1501</v>
      </c>
      <c r="E63" s="18">
        <v>11618</v>
      </c>
      <c r="G63" s="18">
        <v>2447</v>
      </c>
      <c r="I63" s="18">
        <v>69</v>
      </c>
      <c r="J63" s="18">
        <v>22122</v>
      </c>
      <c r="K63" s="18">
        <v>618</v>
      </c>
      <c r="L63" s="18">
        <v>3151</v>
      </c>
      <c r="N63" s="18">
        <v>73</v>
      </c>
      <c r="O63" s="18">
        <v>31211</v>
      </c>
      <c r="P63" s="18">
        <f t="shared" si="5"/>
        <v>637</v>
      </c>
      <c r="Q63" s="18">
        <f t="shared" si="1"/>
        <v>946</v>
      </c>
      <c r="R63" s="19"/>
      <c r="T63" s="18">
        <f t="shared" si="2"/>
        <v>10504</v>
      </c>
      <c r="V63" s="18">
        <f t="shared" si="3"/>
        <v>704</v>
      </c>
      <c r="Y63" s="18">
        <f t="shared" si="4"/>
        <v>9089</v>
      </c>
      <c r="Z63" s="18">
        <f t="shared" si="0"/>
        <v>19</v>
      </c>
    </row>
    <row r="64" spans="1:26" x14ac:dyDescent="0.2">
      <c r="A64" s="1">
        <v>43868</v>
      </c>
      <c r="B64" s="4">
        <v>1985</v>
      </c>
      <c r="E64" s="4">
        <v>13603</v>
      </c>
      <c r="G64">
        <v>2841</v>
      </c>
      <c r="I64" s="4">
        <v>81</v>
      </c>
      <c r="J64" s="4">
        <v>24953</v>
      </c>
      <c r="K64" s="4">
        <v>699</v>
      </c>
      <c r="L64" s="4">
        <v>3401</v>
      </c>
      <c r="N64" s="4">
        <v>86</v>
      </c>
      <c r="O64" s="4">
        <v>34598</v>
      </c>
      <c r="P64" s="4">
        <f t="shared" si="5"/>
        <v>723</v>
      </c>
      <c r="Q64" s="4">
        <f t="shared" si="1"/>
        <v>856</v>
      </c>
      <c r="R64" s="9"/>
      <c r="T64" s="4">
        <f t="shared" si="2"/>
        <v>11350</v>
      </c>
      <c r="U64" s="4"/>
      <c r="V64" s="4">
        <f t="shared" si="3"/>
        <v>560</v>
      </c>
      <c r="Y64" s="4">
        <f t="shared" si="4"/>
        <v>9645</v>
      </c>
      <c r="Z64" s="4">
        <f t="shared" si="0"/>
        <v>24</v>
      </c>
    </row>
    <row r="65" spans="1:26" s="11" customFormat="1" x14ac:dyDescent="0.2">
      <c r="A65" s="10">
        <v>43869</v>
      </c>
      <c r="B65" s="11">
        <v>1379</v>
      </c>
      <c r="E65" s="11">
        <v>14982</v>
      </c>
      <c r="F65" s="11">
        <v>608</v>
      </c>
      <c r="G65" s="11">
        <v>2147</v>
      </c>
      <c r="I65" s="11">
        <v>81</v>
      </c>
      <c r="J65" s="11">
        <v>27100</v>
      </c>
      <c r="K65" s="11">
        <v>780</v>
      </c>
      <c r="L65" s="11">
        <v>2657</v>
      </c>
      <c r="N65" s="11">
        <v>89</v>
      </c>
      <c r="O65" s="11">
        <v>37251</v>
      </c>
      <c r="P65" s="11">
        <v>812</v>
      </c>
      <c r="Q65" s="4">
        <f t="shared" si="1"/>
        <v>768</v>
      </c>
      <c r="R65" s="12"/>
      <c r="T65" s="4">
        <f t="shared" si="2"/>
        <v>12118</v>
      </c>
      <c r="U65" s="4">
        <f t="shared" ref="U65:U71" si="6">K65-F65</f>
        <v>172</v>
      </c>
      <c r="V65" s="4">
        <f t="shared" si="3"/>
        <v>510</v>
      </c>
      <c r="Y65" s="4">
        <f t="shared" si="4"/>
        <v>10151</v>
      </c>
      <c r="Z65" s="4">
        <f t="shared" si="0"/>
        <v>32</v>
      </c>
    </row>
    <row r="66" spans="1:26" x14ac:dyDescent="0.2">
      <c r="A66" s="1">
        <v>43870</v>
      </c>
      <c r="B66" s="16">
        <v>1921</v>
      </c>
      <c r="E66" s="16">
        <v>16902</v>
      </c>
      <c r="F66" s="16">
        <v>681</v>
      </c>
      <c r="G66">
        <v>2618</v>
      </c>
      <c r="I66" s="4">
        <v>91</v>
      </c>
      <c r="J66" s="4">
        <v>29631</v>
      </c>
      <c r="K66" s="4">
        <v>871</v>
      </c>
      <c r="L66" s="4">
        <v>3073</v>
      </c>
      <c r="N66" s="4">
        <v>97</v>
      </c>
      <c r="O66" s="4">
        <v>40235</v>
      </c>
      <c r="P66" s="4">
        <v>909</v>
      </c>
      <c r="Q66" s="4">
        <f t="shared" si="1"/>
        <v>697</v>
      </c>
      <c r="T66" s="4">
        <f t="shared" si="2"/>
        <v>12729</v>
      </c>
      <c r="U66" s="4">
        <f t="shared" si="6"/>
        <v>190</v>
      </c>
      <c r="V66">
        <f t="shared" si="3"/>
        <v>455</v>
      </c>
      <c r="Y66">
        <f t="shared" si="4"/>
        <v>10604</v>
      </c>
      <c r="Z66" s="4">
        <f t="shared" si="0"/>
        <v>38</v>
      </c>
    </row>
    <row r="67" spans="1:26" x14ac:dyDescent="0.2">
      <c r="A67" s="1">
        <v>43871</v>
      </c>
      <c r="B67" s="16">
        <v>1552</v>
      </c>
      <c r="E67" s="16">
        <v>18454</v>
      </c>
      <c r="F67" s="4">
        <v>748</v>
      </c>
      <c r="G67">
        <v>2097</v>
      </c>
      <c r="I67" s="4">
        <v>103</v>
      </c>
      <c r="J67" s="4">
        <v>31728</v>
      </c>
      <c r="K67" s="4">
        <v>974</v>
      </c>
      <c r="L67" s="4">
        <v>2484</v>
      </c>
      <c r="N67" s="4">
        <v>108</v>
      </c>
      <c r="O67" s="4">
        <v>42708</v>
      </c>
      <c r="P67" s="4">
        <v>1017</v>
      </c>
      <c r="Q67" s="4">
        <f t="shared" si="1"/>
        <v>545</v>
      </c>
      <c r="T67" s="4">
        <f t="shared" si="2"/>
        <v>13274</v>
      </c>
      <c r="U67" s="4">
        <f t="shared" si="6"/>
        <v>226</v>
      </c>
      <c r="V67">
        <f t="shared" si="3"/>
        <v>387</v>
      </c>
      <c r="Y67">
        <f t="shared" si="4"/>
        <v>10980</v>
      </c>
      <c r="Z67" s="4">
        <f t="shared" si="0"/>
        <v>43</v>
      </c>
    </row>
    <row r="68" spans="1:26" x14ac:dyDescent="0.2">
      <c r="A68" s="1">
        <v>43872</v>
      </c>
      <c r="B68" s="16">
        <v>1104</v>
      </c>
      <c r="E68" s="16">
        <v>19558</v>
      </c>
      <c r="F68" s="16">
        <v>820</v>
      </c>
      <c r="G68">
        <v>1638</v>
      </c>
      <c r="I68" s="4">
        <v>94</v>
      </c>
      <c r="J68" s="4">
        <v>33366</v>
      </c>
      <c r="K68" s="4">
        <v>1068</v>
      </c>
      <c r="L68" s="4">
        <v>2022</v>
      </c>
      <c r="N68" s="4">
        <v>97</v>
      </c>
      <c r="O68" s="4">
        <v>44730</v>
      </c>
      <c r="P68" s="4">
        <v>1114</v>
      </c>
      <c r="Q68" s="4">
        <f t="shared" si="1"/>
        <v>534</v>
      </c>
      <c r="T68" s="4">
        <f t="shared" si="2"/>
        <v>13808</v>
      </c>
      <c r="U68" s="4">
        <f t="shared" si="6"/>
        <v>248</v>
      </c>
      <c r="V68">
        <f t="shared" si="3"/>
        <v>384</v>
      </c>
      <c r="Y68">
        <f t="shared" si="4"/>
        <v>11364</v>
      </c>
      <c r="Z68" s="4">
        <f t="shared" si="0"/>
        <v>46</v>
      </c>
    </row>
    <row r="69" spans="1:26" x14ac:dyDescent="0.2">
      <c r="A69" s="1">
        <v>43873</v>
      </c>
      <c r="B69" s="16">
        <v>13436</v>
      </c>
      <c r="E69" s="16">
        <v>32994</v>
      </c>
      <c r="F69" s="16">
        <v>1036</v>
      </c>
      <c r="G69">
        <v>14840</v>
      </c>
      <c r="I69" s="4">
        <v>242</v>
      </c>
      <c r="J69" s="4">
        <v>48206</v>
      </c>
      <c r="K69" s="4">
        <v>1310</v>
      </c>
      <c r="L69" s="4">
        <v>15153</v>
      </c>
      <c r="N69" s="4">
        <v>254</v>
      </c>
      <c r="O69" s="4">
        <v>59882</v>
      </c>
      <c r="P69" s="4">
        <v>1368</v>
      </c>
      <c r="Q69" s="4">
        <f t="shared" si="1"/>
        <v>1404</v>
      </c>
      <c r="T69" s="4">
        <f t="shared" si="2"/>
        <v>15212</v>
      </c>
      <c r="U69" s="4">
        <f t="shared" si="6"/>
        <v>274</v>
      </c>
      <c r="V69">
        <f t="shared" si="3"/>
        <v>313</v>
      </c>
      <c r="Y69">
        <f t="shared" si="4"/>
        <v>11676</v>
      </c>
      <c r="Z69" s="4">
        <f t="shared" si="0"/>
        <v>58</v>
      </c>
    </row>
    <row r="70" spans="1:26" x14ac:dyDescent="0.2">
      <c r="A70" s="1">
        <v>43874</v>
      </c>
      <c r="B70" s="16">
        <v>3910</v>
      </c>
      <c r="E70" s="16">
        <v>35991</v>
      </c>
      <c r="F70" s="16">
        <f>F71-D71</f>
        <v>1016</v>
      </c>
      <c r="G70">
        <v>4823</v>
      </c>
      <c r="I70" s="4">
        <v>116</v>
      </c>
      <c r="J70" s="4">
        <v>51986</v>
      </c>
      <c r="K70" s="4">
        <v>1318</v>
      </c>
      <c r="L70" s="4">
        <v>5093</v>
      </c>
      <c r="N70" s="4">
        <v>121</v>
      </c>
      <c r="O70" s="4">
        <v>63932</v>
      </c>
      <c r="P70" s="4">
        <v>1381</v>
      </c>
      <c r="Q70" s="4">
        <f t="shared" si="1"/>
        <v>913</v>
      </c>
      <c r="T70" s="4">
        <f t="shared" si="2"/>
        <v>15995</v>
      </c>
      <c r="U70" s="4">
        <f t="shared" si="6"/>
        <v>302</v>
      </c>
      <c r="V70">
        <f t="shared" si="3"/>
        <v>270</v>
      </c>
      <c r="Y70">
        <f t="shared" si="4"/>
        <v>11946</v>
      </c>
      <c r="Z70" s="4">
        <f t="shared" si="0"/>
        <v>63</v>
      </c>
    </row>
    <row r="71" spans="1:26" x14ac:dyDescent="0.2">
      <c r="A71" s="1">
        <v>43875</v>
      </c>
      <c r="B71" s="16">
        <v>1923</v>
      </c>
      <c r="D71" s="16">
        <v>107</v>
      </c>
      <c r="E71" s="16">
        <v>37914</v>
      </c>
      <c r="F71" s="16">
        <v>1123</v>
      </c>
      <c r="G71">
        <v>2420</v>
      </c>
      <c r="I71" s="4">
        <v>139</v>
      </c>
      <c r="J71" s="4">
        <v>54406</v>
      </c>
      <c r="K71" s="4">
        <v>1457</v>
      </c>
      <c r="L71" s="4">
        <v>2644</v>
      </c>
      <c r="N71" s="4">
        <v>143</v>
      </c>
      <c r="O71" s="4">
        <v>66576</v>
      </c>
      <c r="P71" s="4">
        <v>1524</v>
      </c>
      <c r="Q71" s="4">
        <f t="shared" si="1"/>
        <v>497</v>
      </c>
      <c r="T71" s="4">
        <f t="shared" si="2"/>
        <v>16492</v>
      </c>
      <c r="U71" s="4">
        <f t="shared" si="6"/>
        <v>334</v>
      </c>
      <c r="V71">
        <f t="shared" si="3"/>
        <v>224</v>
      </c>
      <c r="Y71">
        <f t="shared" si="4"/>
        <v>12170</v>
      </c>
      <c r="Z71">
        <f t="shared" si="0"/>
        <v>67</v>
      </c>
    </row>
    <row r="72" spans="1:26" x14ac:dyDescent="0.2">
      <c r="A72" s="1">
        <v>43876</v>
      </c>
    </row>
    <row r="73" spans="1:26" x14ac:dyDescent="0.2">
      <c r="A73" s="1">
        <v>43877</v>
      </c>
    </row>
    <row r="74" spans="1:26" x14ac:dyDescent="0.2">
      <c r="A74" s="1">
        <v>43878</v>
      </c>
    </row>
    <row r="75" spans="1:26" x14ac:dyDescent="0.2">
      <c r="A75" s="1">
        <v>43879</v>
      </c>
    </row>
    <row r="76" spans="1:26" x14ac:dyDescent="0.2">
      <c r="A76" s="1">
        <v>43880</v>
      </c>
    </row>
    <row r="77" spans="1:26" x14ac:dyDescent="0.2">
      <c r="A77" s="1">
        <v>43881</v>
      </c>
    </row>
    <row r="78" spans="1:26" x14ac:dyDescent="0.2">
      <c r="A78" s="1">
        <v>43882</v>
      </c>
    </row>
    <row r="79" spans="1:26" x14ac:dyDescent="0.2">
      <c r="A79" s="1">
        <v>43883</v>
      </c>
    </row>
    <row r="80" spans="1:26" x14ac:dyDescent="0.2">
      <c r="A80" s="1">
        <v>43884</v>
      </c>
    </row>
    <row r="81" spans="1:1" x14ac:dyDescent="0.2">
      <c r="A81" s="1">
        <v>43885</v>
      </c>
    </row>
    <row r="82" spans="1:1" x14ac:dyDescent="0.2">
      <c r="A82" s="1">
        <v>43886</v>
      </c>
    </row>
    <row r="83" spans="1:1" x14ac:dyDescent="0.2">
      <c r="A83" s="1">
        <v>43887</v>
      </c>
    </row>
    <row r="84" spans="1:1" x14ac:dyDescent="0.2">
      <c r="A84" s="1">
        <v>43888</v>
      </c>
    </row>
    <row r="85" spans="1:1" x14ac:dyDescent="0.2">
      <c r="A85" s="1">
        <v>43889</v>
      </c>
    </row>
    <row r="86" spans="1:1" x14ac:dyDescent="0.2">
      <c r="A86" s="1">
        <v>43890</v>
      </c>
    </row>
    <row r="87" spans="1:1" x14ac:dyDescent="0.2">
      <c r="A87" s="1">
        <v>43891</v>
      </c>
    </row>
    <row r="88" spans="1:1" x14ac:dyDescent="0.2">
      <c r="A88" s="1">
        <v>43892</v>
      </c>
    </row>
    <row r="89" spans="1:1" x14ac:dyDescent="0.2">
      <c r="A89" s="1">
        <v>43893</v>
      </c>
    </row>
    <row r="90" spans="1:1" x14ac:dyDescent="0.2">
      <c r="A90" s="1">
        <v>4389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tabSelected="1" zoomScale="150" workbookViewId="0">
      <selection activeCell="I23" sqref="I23"/>
    </sheetView>
  </sheetViews>
  <sheetFormatPr baseColWidth="10" defaultColWidth="8.83203125" defaultRowHeight="15" x14ac:dyDescent="0.2"/>
  <cols>
    <col min="1" max="1" width="31" bestFit="1" customWidth="1"/>
    <col min="10" max="10" width="10.33203125" bestFit="1" customWidth="1"/>
    <col min="11" max="11" width="32.5" bestFit="1" customWidth="1"/>
    <col min="12" max="12" width="4.33203125" style="4" customWidth="1"/>
    <col min="13" max="13" width="25.6640625" bestFit="1" customWidth="1"/>
    <col min="16" max="16" width="8.83203125" style="4"/>
    <col min="17" max="17" width="16.1640625" bestFit="1" customWidth="1"/>
  </cols>
  <sheetData>
    <row r="1" spans="1:20" x14ac:dyDescent="0.2">
      <c r="A1" s="4"/>
      <c r="Q1" t="s">
        <v>46</v>
      </c>
      <c r="R1">
        <v>10</v>
      </c>
      <c r="S1" t="s">
        <v>47</v>
      </c>
    </row>
    <row r="2" spans="1:20" x14ac:dyDescent="0.2">
      <c r="A2" t="s">
        <v>25</v>
      </c>
      <c r="B2" t="s">
        <v>26</v>
      </c>
      <c r="C2" t="s">
        <v>27</v>
      </c>
      <c r="D2" t="s">
        <v>28</v>
      </c>
      <c r="E2" t="s">
        <v>29</v>
      </c>
      <c r="F2" t="s">
        <v>30</v>
      </c>
      <c r="G2" t="s">
        <v>31</v>
      </c>
      <c r="H2" t="s">
        <v>32</v>
      </c>
      <c r="I2" t="s">
        <v>33</v>
      </c>
      <c r="J2" t="s">
        <v>34</v>
      </c>
    </row>
    <row r="3" spans="1:20" x14ac:dyDescent="0.2">
      <c r="A3" t="s">
        <v>35</v>
      </c>
      <c r="B3">
        <v>121</v>
      </c>
      <c r="C3">
        <v>71</v>
      </c>
      <c r="D3">
        <v>41</v>
      </c>
      <c r="E3">
        <v>38</v>
      </c>
      <c r="F3">
        <v>36</v>
      </c>
      <c r="G3">
        <v>36</v>
      </c>
      <c r="H3">
        <v>33</v>
      </c>
      <c r="I3">
        <v>24</v>
      </c>
      <c r="J3">
        <f>SUM(B3:I3)</f>
        <v>400</v>
      </c>
      <c r="K3" t="s">
        <v>37</v>
      </c>
      <c r="M3" t="s">
        <v>39</v>
      </c>
      <c r="N3">
        <v>11500</v>
      </c>
      <c r="O3" t="s">
        <v>40</v>
      </c>
      <c r="R3" s="4"/>
    </row>
    <row r="4" spans="1:20" s="4" customFormat="1" x14ac:dyDescent="0.2">
      <c r="A4" s="4" t="s">
        <v>36</v>
      </c>
      <c r="K4" s="4" t="s">
        <v>38</v>
      </c>
      <c r="S4" s="21" t="s">
        <v>41</v>
      </c>
    </row>
    <row r="5" spans="1:20" x14ac:dyDescent="0.2">
      <c r="A5" s="1">
        <v>43852</v>
      </c>
      <c r="B5">
        <v>5</v>
      </c>
      <c r="C5">
        <v>4</v>
      </c>
      <c r="D5">
        <v>6</v>
      </c>
      <c r="E5">
        <v>0</v>
      </c>
      <c r="F5">
        <v>3</v>
      </c>
      <c r="G5">
        <v>9</v>
      </c>
      <c r="H5">
        <v>14</v>
      </c>
      <c r="I5">
        <v>16</v>
      </c>
      <c r="J5">
        <f t="shared" ref="J5:J12" si="0">SUM(B5:I5)</f>
        <v>57</v>
      </c>
      <c r="K5" s="6">
        <f>J5/$J$3</f>
        <v>0.14249999999999999</v>
      </c>
      <c r="L5" s="6"/>
      <c r="M5" s="2"/>
      <c r="N5" s="2">
        <f t="shared" ref="N5" si="1">N$3*$K5</f>
        <v>1638.7499999999998</v>
      </c>
      <c r="O5" s="2"/>
      <c r="P5" s="2"/>
      <c r="R5" s="2"/>
      <c r="S5" s="2">
        <f>$J5*N$3/$J$3/$R$1</f>
        <v>163.875</v>
      </c>
      <c r="T5" s="2"/>
    </row>
    <row r="6" spans="1:20" x14ac:dyDescent="0.2">
      <c r="A6" s="1">
        <v>43853</v>
      </c>
      <c r="B6">
        <v>9</v>
      </c>
      <c r="C6">
        <v>24</v>
      </c>
      <c r="D6">
        <v>27</v>
      </c>
      <c r="E6">
        <v>9</v>
      </c>
      <c r="F6">
        <v>7</v>
      </c>
      <c r="G6">
        <v>27</v>
      </c>
      <c r="H6">
        <v>26</v>
      </c>
      <c r="I6">
        <v>20</v>
      </c>
      <c r="J6">
        <f t="shared" si="0"/>
        <v>149</v>
      </c>
      <c r="K6" s="6">
        <f t="shared" ref="K6:K12" si="2">J6/$J$3</f>
        <v>0.3725</v>
      </c>
      <c r="L6" s="6"/>
      <c r="M6" s="2"/>
      <c r="N6" s="2">
        <f t="shared" ref="N6:N12" si="3">N$3*$K6</f>
        <v>4283.75</v>
      </c>
      <c r="O6" s="2"/>
      <c r="P6" s="2"/>
      <c r="R6" s="2"/>
      <c r="S6" s="2">
        <f t="shared" ref="S6:S12" si="4">$J6*N$3/$J$3/$R$1</f>
        <v>428.375</v>
      </c>
      <c r="T6" s="2"/>
    </row>
    <row r="7" spans="1:20" x14ac:dyDescent="0.2">
      <c r="A7" s="1">
        <v>43854</v>
      </c>
      <c r="B7">
        <v>32</v>
      </c>
      <c r="C7">
        <v>43</v>
      </c>
      <c r="D7">
        <v>52</v>
      </c>
      <c r="E7">
        <v>15</v>
      </c>
      <c r="F7">
        <v>18</v>
      </c>
      <c r="G7">
        <v>57</v>
      </c>
      <c r="H7">
        <v>36</v>
      </c>
      <c r="I7">
        <v>33</v>
      </c>
      <c r="J7">
        <f t="shared" si="0"/>
        <v>286</v>
      </c>
      <c r="K7" s="6">
        <f t="shared" si="2"/>
        <v>0.71499999999999997</v>
      </c>
      <c r="L7" s="6"/>
      <c r="M7" s="2"/>
      <c r="N7" s="2">
        <f t="shared" si="3"/>
        <v>8222.5</v>
      </c>
      <c r="O7" s="2"/>
      <c r="P7" s="2"/>
      <c r="R7" s="2"/>
      <c r="S7" s="2">
        <f t="shared" si="4"/>
        <v>822.25</v>
      </c>
      <c r="T7" s="2"/>
    </row>
    <row r="8" spans="1:20" x14ac:dyDescent="0.2">
      <c r="A8" s="1">
        <v>43855</v>
      </c>
      <c r="B8">
        <v>83</v>
      </c>
      <c r="C8">
        <v>69</v>
      </c>
      <c r="D8">
        <v>72</v>
      </c>
      <c r="E8">
        <v>39</v>
      </c>
      <c r="F8">
        <v>36</v>
      </c>
      <c r="G8">
        <v>75</v>
      </c>
      <c r="H8">
        <v>68</v>
      </c>
      <c r="I8">
        <v>40</v>
      </c>
      <c r="J8">
        <f t="shared" si="0"/>
        <v>482</v>
      </c>
      <c r="K8" s="6">
        <f t="shared" si="2"/>
        <v>1.2050000000000001</v>
      </c>
      <c r="L8" s="6"/>
      <c r="M8" s="2"/>
      <c r="N8" s="2">
        <f t="shared" si="3"/>
        <v>13857.5</v>
      </c>
      <c r="O8" s="2"/>
      <c r="P8" s="2"/>
      <c r="R8" s="2"/>
      <c r="S8" s="2">
        <f t="shared" si="4"/>
        <v>1385.75</v>
      </c>
      <c r="T8" s="2"/>
    </row>
    <row r="9" spans="1:20" x14ac:dyDescent="0.2">
      <c r="A9" s="1">
        <v>43856</v>
      </c>
      <c r="B9">
        <v>128</v>
      </c>
      <c r="C9">
        <v>100</v>
      </c>
      <c r="D9">
        <v>120</v>
      </c>
      <c r="E9">
        <v>60</v>
      </c>
      <c r="F9">
        <v>48</v>
      </c>
      <c r="G9">
        <v>110</v>
      </c>
      <c r="H9">
        <v>72</v>
      </c>
      <c r="I9">
        <v>53</v>
      </c>
      <c r="J9">
        <f t="shared" si="0"/>
        <v>691</v>
      </c>
      <c r="K9" s="6">
        <f t="shared" si="2"/>
        <v>1.7275</v>
      </c>
      <c r="L9" s="6"/>
      <c r="M9" s="2"/>
      <c r="N9" s="2">
        <f t="shared" si="3"/>
        <v>19866.25</v>
      </c>
      <c r="O9" s="2"/>
      <c r="P9" s="2"/>
      <c r="R9" s="2"/>
      <c r="S9" s="2">
        <f t="shared" si="4"/>
        <v>1986.625</v>
      </c>
      <c r="T9" s="2"/>
    </row>
    <row r="10" spans="1:20" x14ac:dyDescent="0.2">
      <c r="A10" s="1">
        <v>43857</v>
      </c>
      <c r="B10">
        <v>168</v>
      </c>
      <c r="C10">
        <v>143</v>
      </c>
      <c r="D10">
        <v>162</v>
      </c>
      <c r="E10">
        <v>106</v>
      </c>
      <c r="F10">
        <v>72</v>
      </c>
      <c r="G10">
        <v>132</v>
      </c>
      <c r="H10">
        <v>80</v>
      </c>
      <c r="I10">
        <v>66</v>
      </c>
      <c r="J10">
        <f t="shared" si="0"/>
        <v>929</v>
      </c>
      <c r="K10" s="6">
        <f t="shared" si="2"/>
        <v>2.3224999999999998</v>
      </c>
      <c r="L10" s="6"/>
      <c r="M10" s="2"/>
      <c r="N10" s="2">
        <f t="shared" si="3"/>
        <v>26708.749999999996</v>
      </c>
      <c r="O10" s="2"/>
      <c r="P10" s="2"/>
      <c r="R10" s="2"/>
      <c r="S10" s="2">
        <f t="shared" si="4"/>
        <v>2670.875</v>
      </c>
      <c r="T10" s="2"/>
    </row>
    <row r="11" spans="1:20" x14ac:dyDescent="0.2">
      <c r="A11" s="1">
        <v>43858</v>
      </c>
      <c r="B11">
        <v>206</v>
      </c>
      <c r="C11">
        <v>221</v>
      </c>
      <c r="D11">
        <v>215</v>
      </c>
      <c r="E11">
        <v>152</v>
      </c>
      <c r="F11">
        <v>109</v>
      </c>
      <c r="G11">
        <v>147</v>
      </c>
      <c r="H11">
        <v>91</v>
      </c>
      <c r="I11">
        <v>80</v>
      </c>
      <c r="J11">
        <f t="shared" si="0"/>
        <v>1221</v>
      </c>
      <c r="K11" s="6">
        <f t="shared" si="2"/>
        <v>3.0525000000000002</v>
      </c>
      <c r="L11" s="6"/>
      <c r="M11" s="2"/>
      <c r="N11" s="2">
        <f t="shared" si="3"/>
        <v>35103.75</v>
      </c>
      <c r="O11" s="2"/>
      <c r="P11" s="2"/>
      <c r="R11" s="2"/>
      <c r="S11" s="2">
        <f t="shared" si="4"/>
        <v>3510.375</v>
      </c>
      <c r="T11" s="2"/>
    </row>
    <row r="12" spans="1:20" s="5" customFormat="1" x14ac:dyDescent="0.2">
      <c r="A12" s="3">
        <v>43859</v>
      </c>
      <c r="B12" s="5">
        <v>278</v>
      </c>
      <c r="C12" s="5">
        <v>277</v>
      </c>
      <c r="D12" s="5">
        <v>285</v>
      </c>
      <c r="E12" s="5">
        <v>200</v>
      </c>
      <c r="F12" s="5">
        <v>165</v>
      </c>
      <c r="G12" s="5">
        <v>165</v>
      </c>
      <c r="H12" s="5">
        <v>102</v>
      </c>
      <c r="I12" s="5">
        <v>96</v>
      </c>
      <c r="J12" s="5">
        <f t="shared" si="0"/>
        <v>1568</v>
      </c>
      <c r="K12" s="7">
        <f t="shared" si="2"/>
        <v>3.92</v>
      </c>
      <c r="L12" s="7"/>
      <c r="M12" s="8"/>
      <c r="N12" s="8">
        <f t="shared" si="3"/>
        <v>45080</v>
      </c>
      <c r="O12" s="8"/>
      <c r="P12" s="8"/>
      <c r="R12" s="8"/>
      <c r="S12" s="8">
        <f t="shared" si="4"/>
        <v>4508</v>
      </c>
      <c r="T12" s="8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20"/>
  <sheetViews>
    <sheetView workbookViewId="0">
      <pane xSplit="1" ySplit="2" topLeftCell="P3" activePane="bottomRight" state="frozen"/>
      <selection pane="topRight" activeCell="B1" sqref="B1"/>
      <selection pane="bottomLeft" activeCell="A3" sqref="A3"/>
      <selection pane="bottomRight" activeCell="AO3" sqref="AO3"/>
    </sheetView>
  </sheetViews>
  <sheetFormatPr baseColWidth="10" defaultColWidth="8.83203125" defaultRowHeight="15" x14ac:dyDescent="0.2"/>
  <cols>
    <col min="1" max="1" width="10.5" bestFit="1" customWidth="1"/>
    <col min="14" max="14" width="12.83203125" bestFit="1" customWidth="1"/>
    <col min="15" max="15" width="12.33203125" bestFit="1" customWidth="1"/>
    <col min="16" max="16" width="8.83203125" bestFit="1" customWidth="1"/>
    <col min="17" max="17" width="9.6640625" bestFit="1" customWidth="1"/>
    <col min="18" max="18" width="11.83203125" bestFit="1" customWidth="1"/>
    <col min="19" max="19" width="8.83203125" bestFit="1" customWidth="1"/>
    <col min="20" max="20" width="9.6640625" bestFit="1" customWidth="1"/>
    <col min="21" max="23" width="11.83203125" bestFit="1" customWidth="1"/>
    <col min="24" max="24" width="9.6640625" bestFit="1" customWidth="1"/>
    <col min="25" max="25" width="11.83203125" bestFit="1" customWidth="1"/>
    <col min="27" max="27" width="14.33203125" bestFit="1" customWidth="1"/>
    <col min="36" max="36" width="12.5" bestFit="1" customWidth="1"/>
    <col min="40" max="40" width="9.5" bestFit="1" customWidth="1"/>
    <col min="41" max="41" width="10.6640625" bestFit="1" customWidth="1"/>
    <col min="43" max="43" width="12.5" bestFit="1" customWidth="1"/>
  </cols>
  <sheetData>
    <row r="1" spans="1:41" s="4" customFormat="1" x14ac:dyDescent="0.2">
      <c r="A1" s="4" t="s">
        <v>15</v>
      </c>
      <c r="N1" s="4" t="s">
        <v>42</v>
      </c>
      <c r="AA1" s="4" t="s">
        <v>43</v>
      </c>
    </row>
    <row r="2" spans="1:4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  <c r="X2" t="s">
        <v>10</v>
      </c>
      <c r="Y2" t="s">
        <v>11</v>
      </c>
      <c r="AA2" t="s">
        <v>0</v>
      </c>
      <c r="AB2" t="s">
        <v>1</v>
      </c>
      <c r="AC2" t="s">
        <v>2</v>
      </c>
      <c r="AD2" t="s">
        <v>3</v>
      </c>
      <c r="AE2" t="s">
        <v>4</v>
      </c>
      <c r="AF2" t="s">
        <v>5</v>
      </c>
      <c r="AG2" t="s">
        <v>6</v>
      </c>
      <c r="AH2" t="s">
        <v>7</v>
      </c>
      <c r="AI2" t="s">
        <v>8</v>
      </c>
      <c r="AJ2" t="s">
        <v>9</v>
      </c>
      <c r="AK2" t="s">
        <v>10</v>
      </c>
      <c r="AL2" t="s">
        <v>11</v>
      </c>
      <c r="AN2" t="s">
        <v>44</v>
      </c>
      <c r="AO2" t="s">
        <v>45</v>
      </c>
    </row>
    <row r="3" spans="1:41" x14ac:dyDescent="0.2">
      <c r="A3" s="1">
        <v>43807</v>
      </c>
      <c r="B3">
        <v>10999924</v>
      </c>
      <c r="C3">
        <v>3</v>
      </c>
      <c r="D3">
        <v>1</v>
      </c>
      <c r="E3">
        <v>0</v>
      </c>
      <c r="F3">
        <v>0</v>
      </c>
      <c r="G3">
        <v>0</v>
      </c>
      <c r="H3">
        <v>0</v>
      </c>
      <c r="I3">
        <v>3</v>
      </c>
      <c r="J3">
        <v>1</v>
      </c>
      <c r="K3">
        <v>0</v>
      </c>
      <c r="L3">
        <v>0</v>
      </c>
      <c r="AN3" s="2">
        <f>I3+W3+AJ3</f>
        <v>3</v>
      </c>
      <c r="AO3" s="2">
        <f>K3+X3+AK3</f>
        <v>0</v>
      </c>
    </row>
    <row r="4" spans="1:41" x14ac:dyDescent="0.2">
      <c r="A4" s="1">
        <v>43808</v>
      </c>
      <c r="B4">
        <v>10999923.2248073</v>
      </c>
      <c r="C4">
        <v>3.4751926907394899</v>
      </c>
      <c r="D4">
        <v>1.22857142857142</v>
      </c>
      <c r="E4">
        <v>7.1428571428571397E-2</v>
      </c>
      <c r="F4">
        <v>0.3</v>
      </c>
      <c r="G4">
        <v>5.5714285714285701E-3</v>
      </c>
      <c r="H4">
        <v>6.5857142857142795E-2</v>
      </c>
      <c r="I4">
        <v>3.7751926907394902</v>
      </c>
      <c r="J4">
        <v>1.3</v>
      </c>
      <c r="K4">
        <v>5.5714285714285701E-3</v>
      </c>
      <c r="L4">
        <v>6.5857142857142795E-2</v>
      </c>
      <c r="AN4" s="2">
        <f t="shared" ref="AN4:AN67" si="0">I4+W4+AJ4</f>
        <v>3.7751926907394902</v>
      </c>
      <c r="AO4" s="2">
        <f t="shared" ref="AO4:AO67" si="1">K4+X4+AK4</f>
        <v>5.5714285714285701E-3</v>
      </c>
    </row>
    <row r="5" spans="1:41" x14ac:dyDescent="0.2">
      <c r="A5" s="1">
        <v>43809</v>
      </c>
      <c r="B5">
        <v>10999922.326826001</v>
      </c>
      <c r="C5">
        <v>4.0256546826400301</v>
      </c>
      <c r="D5">
        <v>1.4883355956045601</v>
      </c>
      <c r="E5">
        <v>0.159183673469387</v>
      </c>
      <c r="F5">
        <v>0.34751926907394898</v>
      </c>
      <c r="G5">
        <v>1.24163265306122E-2</v>
      </c>
      <c r="H5">
        <v>0.146767346938775</v>
      </c>
      <c r="I5">
        <v>4.6731739517139799</v>
      </c>
      <c r="J5">
        <v>1.64751926907394</v>
      </c>
      <c r="K5">
        <v>1.24163265306122E-2</v>
      </c>
      <c r="L5">
        <v>0.146767346938775</v>
      </c>
      <c r="AN5" s="2">
        <f t="shared" si="0"/>
        <v>4.6731739517139799</v>
      </c>
      <c r="AO5" s="2">
        <f t="shared" si="1"/>
        <v>1.24163265306122E-2</v>
      </c>
    </row>
    <row r="6" spans="1:41" x14ac:dyDescent="0.2">
      <c r="A6" s="1">
        <v>43810</v>
      </c>
      <c r="B6">
        <v>10999921.2866068</v>
      </c>
      <c r="C6">
        <v>4.6633084179584996</v>
      </c>
      <c r="D6">
        <v>1.7845913784682299</v>
      </c>
      <c r="E6">
        <v>0.26549335886971298</v>
      </c>
      <c r="F6">
        <v>0.40256546826400302</v>
      </c>
      <c r="G6">
        <v>2.0708481991837599E-2</v>
      </c>
      <c r="H6">
        <v>0.24478487687787501</v>
      </c>
      <c r="I6">
        <v>5.7133931552964503</v>
      </c>
      <c r="J6">
        <v>2.0500847373379498</v>
      </c>
      <c r="K6">
        <v>2.0708481991837599E-2</v>
      </c>
      <c r="L6">
        <v>0.24478487687787501</v>
      </c>
      <c r="AN6" s="2">
        <f t="shared" si="0"/>
        <v>5.7133931552964503</v>
      </c>
      <c r="AO6" s="2">
        <f t="shared" si="1"/>
        <v>2.0708481991837599E-2</v>
      </c>
    </row>
    <row r="7" spans="1:41" x14ac:dyDescent="0.2">
      <c r="A7" s="1">
        <v>43811</v>
      </c>
      <c r="B7">
        <v>10999920.0816196</v>
      </c>
      <c r="C7">
        <v>5.4019648123455699</v>
      </c>
      <c r="D7">
        <v>2.1234514075163502</v>
      </c>
      <c r="E7">
        <v>0.39296417161744401</v>
      </c>
      <c r="F7">
        <v>0.46633084179584999</v>
      </c>
      <c r="G7">
        <v>3.0651205386160701E-2</v>
      </c>
      <c r="H7">
        <v>0.36231296623128401</v>
      </c>
      <c r="I7">
        <v>6.9183803914793804</v>
      </c>
      <c r="J7">
        <v>2.5164155791337999</v>
      </c>
      <c r="K7">
        <v>3.0651205386160701E-2</v>
      </c>
      <c r="L7">
        <v>0.36231296623128401</v>
      </c>
      <c r="AN7" s="2">
        <f t="shared" si="0"/>
        <v>6.9183803914793804</v>
      </c>
      <c r="AO7" s="2">
        <f t="shared" si="1"/>
        <v>3.0651205386160701E-2</v>
      </c>
    </row>
    <row r="8" spans="1:41" x14ac:dyDescent="0.2">
      <c r="A8" s="1">
        <v>43812</v>
      </c>
      <c r="B8">
        <v>10999918.685765499</v>
      </c>
      <c r="C8">
        <v>6.2576223799353796</v>
      </c>
      <c r="D8">
        <v>2.5119727882140301</v>
      </c>
      <c r="E8">
        <v>0.54463927215432695</v>
      </c>
      <c r="F8">
        <v>0.54019648123455699</v>
      </c>
      <c r="G8">
        <v>4.24818632280375E-2</v>
      </c>
      <c r="H8">
        <v>0.50215740892629002</v>
      </c>
      <c r="I8">
        <v>8.3142344403037391</v>
      </c>
      <c r="J8">
        <v>3.05661206036836</v>
      </c>
      <c r="K8">
        <v>4.24818632280375E-2</v>
      </c>
      <c r="L8">
        <v>0.50215740892629002</v>
      </c>
      <c r="AN8" s="2">
        <f t="shared" si="0"/>
        <v>8.3142344403037391</v>
      </c>
      <c r="AO8" s="2">
        <f t="shared" si="1"/>
        <v>4.24818632280375E-2</v>
      </c>
    </row>
    <row r="9" spans="1:41" x14ac:dyDescent="0.2">
      <c r="A9" s="1">
        <v>43813</v>
      </c>
      <c r="B9">
        <v>10999917.068811901</v>
      </c>
      <c r="C9">
        <v>7.2488137375439496</v>
      </c>
      <c r="D9">
        <v>2.9583083984779899</v>
      </c>
      <c r="E9">
        <v>0.72406589988390102</v>
      </c>
      <c r="F9">
        <v>0.62576223799353803</v>
      </c>
      <c r="G9">
        <v>5.6477140190944297E-2</v>
      </c>
      <c r="H9">
        <v>0.66758875969295695</v>
      </c>
      <c r="I9">
        <v>9.9311880359058495</v>
      </c>
      <c r="J9">
        <v>3.6823742983618901</v>
      </c>
      <c r="K9">
        <v>5.6477140190944297E-2</v>
      </c>
      <c r="L9">
        <v>0.66758875969295695</v>
      </c>
      <c r="AN9" s="2">
        <f t="shared" si="0"/>
        <v>9.9311880359058495</v>
      </c>
      <c r="AO9" s="2">
        <f t="shared" si="1"/>
        <v>5.6477140190944297E-2</v>
      </c>
    </row>
    <row r="10" spans="1:41" x14ac:dyDescent="0.2">
      <c r="A10" s="1">
        <v>43814</v>
      </c>
      <c r="B10">
        <v>10999915.1957373</v>
      </c>
      <c r="C10">
        <v>8.3970069921667108</v>
      </c>
      <c r="D10">
        <v>3.4718820294839601</v>
      </c>
      <c r="E10">
        <v>0.93537364263232903</v>
      </c>
      <c r="F10">
        <v>0.72488137375439499</v>
      </c>
      <c r="G10">
        <v>7.2959144125321701E-2</v>
      </c>
      <c r="H10">
        <v>0.86241449850700802</v>
      </c>
      <c r="I10">
        <v>11.804262664283</v>
      </c>
      <c r="J10">
        <v>4.4072556721162899</v>
      </c>
      <c r="K10">
        <v>7.2959144125321701E-2</v>
      </c>
      <c r="L10">
        <v>0.86241449850700802</v>
      </c>
      <c r="AN10" s="2">
        <f t="shared" si="0"/>
        <v>11.804262664283</v>
      </c>
      <c r="AO10" s="2">
        <f t="shared" si="1"/>
        <v>7.2959144125321701E-2</v>
      </c>
    </row>
    <row r="11" spans="1:41" x14ac:dyDescent="0.2">
      <c r="A11" s="1">
        <v>43815</v>
      </c>
      <c r="B11">
        <v>10999913.025972901</v>
      </c>
      <c r="C11">
        <v>9.7270707044229905</v>
      </c>
      <c r="D11">
        <v>4.0635911551660602</v>
      </c>
      <c r="E11">
        <v>1.1833652161668899</v>
      </c>
      <c r="F11">
        <v>0.83970069921667101</v>
      </c>
      <c r="G11">
        <v>9.2302486861018093E-2</v>
      </c>
      <c r="H11">
        <v>1.0910627293058801</v>
      </c>
      <c r="I11">
        <v>13.974027075755901</v>
      </c>
      <c r="J11">
        <v>5.2469563713329599</v>
      </c>
      <c r="K11">
        <v>9.2302486861018093E-2</v>
      </c>
      <c r="L11">
        <v>1.0910627293058801</v>
      </c>
      <c r="AN11" s="2">
        <f t="shared" si="0"/>
        <v>13.974027075755901</v>
      </c>
      <c r="AO11" s="2">
        <f t="shared" si="1"/>
        <v>9.2302486861018093E-2</v>
      </c>
    </row>
    <row r="12" spans="1:41" x14ac:dyDescent="0.2">
      <c r="A12" s="1">
        <v>43816</v>
      </c>
      <c r="B12">
        <v>10999910.512523999</v>
      </c>
      <c r="C12">
        <v>11.2678124972383</v>
      </c>
      <c r="D12">
        <v>4.7460417145250702</v>
      </c>
      <c r="E12">
        <v>1.4736217272501799</v>
      </c>
      <c r="F12">
        <v>0.97270707044229898</v>
      </c>
      <c r="G12">
        <v>0.114942494725514</v>
      </c>
      <c r="H12">
        <v>1.3586792325246699</v>
      </c>
      <c r="I12">
        <v>16.487475939013599</v>
      </c>
      <c r="J12">
        <v>6.2196634417752596</v>
      </c>
      <c r="K12">
        <v>0.114942494725514</v>
      </c>
      <c r="L12">
        <v>1.3586792325246699</v>
      </c>
      <c r="AN12" s="2">
        <f t="shared" si="0"/>
        <v>16.487475939013599</v>
      </c>
      <c r="AO12" s="2">
        <f t="shared" si="1"/>
        <v>0.114942494725514</v>
      </c>
    </row>
    <row r="13" spans="1:41" x14ac:dyDescent="0.2">
      <c r="A13" s="1">
        <v>43817</v>
      </c>
      <c r="B13">
        <v>10999907.600952299</v>
      </c>
      <c r="C13">
        <v>13.0526029736686</v>
      </c>
      <c r="D13">
        <v>5.5338199846399698</v>
      </c>
      <c r="E13">
        <v>1.8126247068591199</v>
      </c>
      <c r="F13">
        <v>1.1267812497238301</v>
      </c>
      <c r="G13">
        <v>0.14138472713501099</v>
      </c>
      <c r="H13">
        <v>1.67123997972411</v>
      </c>
      <c r="I13">
        <v>19.3990476651677</v>
      </c>
      <c r="J13">
        <v>7.34644469149909</v>
      </c>
      <c r="K13">
        <v>0.14138472713501099</v>
      </c>
      <c r="L13">
        <v>1.67123997972411</v>
      </c>
      <c r="AN13" s="2">
        <f t="shared" si="0"/>
        <v>19.3990476651677</v>
      </c>
      <c r="AO13" s="2">
        <f t="shared" si="1"/>
        <v>0.14138472713501099</v>
      </c>
    </row>
    <row r="14" spans="1:41" x14ac:dyDescent="0.2">
      <c r="A14" s="1">
        <v>43818</v>
      </c>
      <c r="B14">
        <v>10999904.2281965</v>
      </c>
      <c r="C14">
        <v>15.120098454850099</v>
      </c>
      <c r="D14">
        <v>6.4438074259611202</v>
      </c>
      <c r="E14">
        <v>2.2078975629048299</v>
      </c>
      <c r="F14">
        <v>1.3052602973668599</v>
      </c>
      <c r="G14">
        <v>0.17221600990657701</v>
      </c>
      <c r="H14">
        <v>2.0356815529982502</v>
      </c>
      <c r="I14">
        <v>22.771803443715999</v>
      </c>
      <c r="J14">
        <v>8.6517049888659603</v>
      </c>
      <c r="K14">
        <v>0.17221600990657701</v>
      </c>
      <c r="L14">
        <v>2.0356815529982502</v>
      </c>
      <c r="AN14" s="2">
        <f t="shared" si="0"/>
        <v>22.771803443715999</v>
      </c>
      <c r="AO14" s="2">
        <f t="shared" si="1"/>
        <v>0.17221600990657701</v>
      </c>
    </row>
    <row r="15" spans="1:41" x14ac:dyDescent="0.2">
      <c r="A15" s="1">
        <v>43819</v>
      </c>
      <c r="B15">
        <v>10999900.321206899</v>
      </c>
      <c r="C15">
        <v>17.515078188558</v>
      </c>
      <c r="D15">
        <v>7.4955453124489102</v>
      </c>
      <c r="E15">
        <v>2.6681695219020498</v>
      </c>
      <c r="F15">
        <v>1.5120098454850099</v>
      </c>
      <c r="G15">
        <v>0.20811722270836</v>
      </c>
      <c r="H15">
        <v>2.46005229919369</v>
      </c>
      <c r="I15">
        <v>26.678793022909002</v>
      </c>
      <c r="J15">
        <v>10.1637148343509</v>
      </c>
      <c r="K15">
        <v>0.20811722270836</v>
      </c>
      <c r="L15">
        <v>2.46005229919369</v>
      </c>
      <c r="AN15" s="2">
        <f t="shared" si="0"/>
        <v>26.678793022909002</v>
      </c>
      <c r="AO15" s="2">
        <f t="shared" si="1"/>
        <v>0.20811722270836</v>
      </c>
    </row>
    <row r="16" spans="1:41" x14ac:dyDescent="0.2">
      <c r="A16" s="1">
        <v>43820</v>
      </c>
      <c r="B16">
        <v>10999895.7953631</v>
      </c>
      <c r="C16">
        <v>20.289414157036799</v>
      </c>
      <c r="D16">
        <v>8.7116570375583606</v>
      </c>
      <c r="E16">
        <v>3.2035656156484098</v>
      </c>
      <c r="F16">
        <v>1.7515078188558</v>
      </c>
      <c r="G16">
        <v>0.249878118020576</v>
      </c>
      <c r="H16">
        <v>2.95368749762783</v>
      </c>
      <c r="I16">
        <v>31.204636810243599</v>
      </c>
      <c r="J16">
        <v>11.915222653206699</v>
      </c>
      <c r="K16">
        <v>0.249878118020575</v>
      </c>
      <c r="L16">
        <v>2.95368749762783</v>
      </c>
      <c r="AN16" s="2">
        <f t="shared" si="0"/>
        <v>31.204636810243599</v>
      </c>
      <c r="AO16" s="2">
        <f t="shared" si="1"/>
        <v>0.249878118020575</v>
      </c>
    </row>
    <row r="17" spans="1:41" x14ac:dyDescent="0.2">
      <c r="A17" s="1">
        <v>43821</v>
      </c>
      <c r="B17">
        <v>10999890.552641399</v>
      </c>
      <c r="C17">
        <v>23.503194483204101</v>
      </c>
      <c r="D17">
        <v>10.118337236293501</v>
      </c>
      <c r="E17">
        <v>3.8258268326168601</v>
      </c>
      <c r="F17">
        <v>2.02894141570368</v>
      </c>
      <c r="G17">
        <v>0.29841449294411498</v>
      </c>
      <c r="H17">
        <v>3.5274123396727401</v>
      </c>
      <c r="I17">
        <v>36.447358552114601</v>
      </c>
      <c r="J17">
        <v>13.9441640689104</v>
      </c>
      <c r="K17">
        <v>0.29841449294411498</v>
      </c>
      <c r="L17">
        <v>3.5274123396727401</v>
      </c>
      <c r="AN17" s="2">
        <f t="shared" si="0"/>
        <v>36.447358552114601</v>
      </c>
      <c r="AO17" s="2">
        <f t="shared" si="1"/>
        <v>0.29841449294411498</v>
      </c>
    </row>
    <row r="18" spans="1:41" x14ac:dyDescent="0.2">
      <c r="A18" s="1">
        <v>43822</v>
      </c>
      <c r="B18">
        <v>10999884.479491699</v>
      </c>
      <c r="C18">
        <v>27.226024759065002</v>
      </c>
      <c r="D18">
        <v>11.745918310593</v>
      </c>
      <c r="E18">
        <v>4.5485652066378304</v>
      </c>
      <c r="F18">
        <v>2.35031944832041</v>
      </c>
      <c r="G18">
        <v>0.35478808611775098</v>
      </c>
      <c r="H18">
        <v>4.19377712052008</v>
      </c>
      <c r="I18">
        <v>42.520508276295899</v>
      </c>
      <c r="J18">
        <v>16.294483517230798</v>
      </c>
      <c r="K18">
        <v>0.35478808611775098</v>
      </c>
      <c r="L18">
        <v>4.19377712052008</v>
      </c>
      <c r="AN18" s="2">
        <f t="shared" si="0"/>
        <v>42.520508276295899</v>
      </c>
      <c r="AO18" s="2">
        <f t="shared" si="1"/>
        <v>0.35478808611775098</v>
      </c>
    </row>
    <row r="19" spans="1:41" x14ac:dyDescent="0.2">
      <c r="A19" s="1">
        <v>43823</v>
      </c>
      <c r="B19">
        <v>10999877.444378501</v>
      </c>
      <c r="C19">
        <v>31.538535471031601</v>
      </c>
      <c r="D19">
        <v>13.629526621457099</v>
      </c>
      <c r="E19">
        <v>5.3875593716801902</v>
      </c>
      <c r="F19">
        <v>2.7226024759065002</v>
      </c>
      <c r="G19">
        <v>0.42022963099105498</v>
      </c>
      <c r="H19">
        <v>4.9673297406891397</v>
      </c>
      <c r="I19">
        <v>49.555621464169</v>
      </c>
      <c r="J19">
        <v>19.0170859931373</v>
      </c>
      <c r="K19">
        <v>0.42022963099105498</v>
      </c>
      <c r="L19">
        <v>4.9673297406891397</v>
      </c>
      <c r="AN19" s="2">
        <f t="shared" si="0"/>
        <v>49.555621464169</v>
      </c>
      <c r="AO19" s="2">
        <f t="shared" si="1"/>
        <v>0.42022963099105498</v>
      </c>
    </row>
    <row r="20" spans="1:41" x14ac:dyDescent="0.2">
      <c r="A20" s="1">
        <v>43824</v>
      </c>
      <c r="B20">
        <v>10999869.2949323</v>
      </c>
      <c r="C20">
        <v>36.534128156995301</v>
      </c>
      <c r="D20">
        <v>15.8098425527419</v>
      </c>
      <c r="E20">
        <v>6.3610969874985601</v>
      </c>
      <c r="F20">
        <v>3.1538535471031599</v>
      </c>
      <c r="G20">
        <v>0.49616556502488801</v>
      </c>
      <c r="H20">
        <v>5.8649314224736697</v>
      </c>
      <c r="I20">
        <v>57.705067697235897</v>
      </c>
      <c r="J20">
        <v>22.1709395402405</v>
      </c>
      <c r="K20">
        <v>0.49616556502488801</v>
      </c>
      <c r="L20">
        <v>5.8649314224736697</v>
      </c>
      <c r="AN20" s="2">
        <f t="shared" si="0"/>
        <v>57.705067697235897</v>
      </c>
      <c r="AO20" s="2">
        <f t="shared" si="1"/>
        <v>0.49616556502488801</v>
      </c>
    </row>
    <row r="21" spans="1:41" x14ac:dyDescent="0.2">
      <c r="A21" s="1">
        <v>43825</v>
      </c>
      <c r="B21">
        <v>10999859.854649501</v>
      </c>
      <c r="C21">
        <v>42.320998095718203</v>
      </c>
      <c r="D21">
        <v>18.3339809003885</v>
      </c>
      <c r="E21">
        <v>7.4903714555515597</v>
      </c>
      <c r="F21">
        <v>3.65341281569953</v>
      </c>
      <c r="G21">
        <v>0.58424897353302196</v>
      </c>
      <c r="H21">
        <v>6.9061224820185396</v>
      </c>
      <c r="I21">
        <v>67.145350451658302</v>
      </c>
      <c r="J21">
        <v>25.82435235594</v>
      </c>
      <c r="K21">
        <v>0.58424897353302196</v>
      </c>
      <c r="L21">
        <v>6.9061224820185396</v>
      </c>
      <c r="AN21" s="2">
        <f t="shared" si="0"/>
        <v>67.145350451658302</v>
      </c>
      <c r="AO21" s="2">
        <f t="shared" si="1"/>
        <v>0.58424897353302196</v>
      </c>
    </row>
    <row r="22" spans="1:41" x14ac:dyDescent="0.2">
      <c r="A22" s="1">
        <v>43826</v>
      </c>
      <c r="B22">
        <v>10999848.919070501</v>
      </c>
      <c r="C22">
        <v>49.024477311847903</v>
      </c>
      <c r="D22">
        <v>21.256510645646799</v>
      </c>
      <c r="E22">
        <v>8.7999415198650297</v>
      </c>
      <c r="F22">
        <v>4.2320998095718201</v>
      </c>
      <c r="G22">
        <v>0.68639543854947205</v>
      </c>
      <c r="H22">
        <v>8.11354608131556</v>
      </c>
      <c r="I22">
        <v>78.080929477359803</v>
      </c>
      <c r="J22">
        <v>30.056452165511899</v>
      </c>
      <c r="K22">
        <v>0.68639543854947205</v>
      </c>
      <c r="L22">
        <v>8.1135460813155493</v>
      </c>
      <c r="AN22" s="2">
        <f t="shared" si="0"/>
        <v>78.080929477359803</v>
      </c>
      <c r="AO22" s="2">
        <f t="shared" si="1"/>
        <v>0.68639543854947205</v>
      </c>
    </row>
    <row r="23" spans="1:41" x14ac:dyDescent="0.2">
      <c r="A23" s="1">
        <v>43827</v>
      </c>
      <c r="B23">
        <v>10999836.251351399</v>
      </c>
      <c r="C23">
        <v>56.789748608620897</v>
      </c>
      <c r="D23">
        <v>24.640636187856799</v>
      </c>
      <c r="E23">
        <v>10.318263708839799</v>
      </c>
      <c r="F23">
        <v>4.9024477311847896</v>
      </c>
      <c r="G23">
        <v>0.80482456928950497</v>
      </c>
      <c r="H23">
        <v>9.5134391395503002</v>
      </c>
      <c r="I23">
        <v>90.748648505317604</v>
      </c>
      <c r="J23">
        <v>34.9588998966967</v>
      </c>
      <c r="K23">
        <v>0.80482456928950497</v>
      </c>
      <c r="L23">
        <v>9.5134391395503002</v>
      </c>
      <c r="AN23" s="2">
        <f t="shared" si="0"/>
        <v>90.748648505317604</v>
      </c>
      <c r="AO23" s="2">
        <f t="shared" si="1"/>
        <v>0.80482456928950497</v>
      </c>
    </row>
    <row r="24" spans="1:41" x14ac:dyDescent="0.2">
      <c r="A24" s="1">
        <v>43828</v>
      </c>
      <c r="B24">
        <v>10999821.577135799</v>
      </c>
      <c r="C24">
        <v>65.784989364377907</v>
      </c>
      <c r="D24">
        <v>28.559565606729201</v>
      </c>
      <c r="E24">
        <v>12.078309150829501</v>
      </c>
      <c r="F24">
        <v>5.6789748608620902</v>
      </c>
      <c r="G24">
        <v>0.94210811376470704</v>
      </c>
      <c r="H24">
        <v>11.136201037064801</v>
      </c>
      <c r="I24">
        <v>105.422864121936</v>
      </c>
      <c r="J24">
        <v>40.637874757558798</v>
      </c>
      <c r="K24">
        <v>0.94210811376470704</v>
      </c>
      <c r="L24">
        <v>11.136201037064801</v>
      </c>
      <c r="M24" s="4"/>
      <c r="AN24" s="2">
        <f t="shared" si="0"/>
        <v>105.422864121936</v>
      </c>
      <c r="AO24" s="2">
        <f t="shared" si="1"/>
        <v>0.94210811376470704</v>
      </c>
    </row>
    <row r="25" spans="1:41" x14ac:dyDescent="0.2">
      <c r="A25" s="1">
        <v>43829</v>
      </c>
      <c r="B25">
        <v>10999804.578613101</v>
      </c>
      <c r="C25">
        <v>76.205013121127706</v>
      </c>
      <c r="D25">
        <v>33.098095571257701</v>
      </c>
      <c r="E25">
        <v>14.118278122738801</v>
      </c>
      <c r="F25">
        <v>6.5784989364377902</v>
      </c>
      <c r="G25">
        <v>1.10122569357362</v>
      </c>
      <c r="H25">
        <v>13.0170524291651</v>
      </c>
      <c r="I25">
        <v>122.421386815124</v>
      </c>
      <c r="J25">
        <v>47.216373693996502</v>
      </c>
      <c r="K25">
        <v>1.10122569357362</v>
      </c>
      <c r="L25">
        <v>13.0170524291651</v>
      </c>
      <c r="M25" s="4"/>
      <c r="AN25" s="2">
        <f t="shared" si="0"/>
        <v>122.421386815124</v>
      </c>
      <c r="AO25" s="2">
        <f t="shared" si="1"/>
        <v>1.10122569357362</v>
      </c>
    </row>
    <row r="26" spans="1:41" x14ac:dyDescent="0.2">
      <c r="A26" s="1">
        <v>43830</v>
      </c>
      <c r="B26">
        <v>10999784.8876372</v>
      </c>
      <c r="C26">
        <v>88.275487753407702</v>
      </c>
      <c r="D26">
        <v>38.354447199709199</v>
      </c>
      <c r="E26">
        <v>16.4824278064</v>
      </c>
      <c r="F26">
        <v>7.6205013121127703</v>
      </c>
      <c r="G26">
        <v>1.2856293688992</v>
      </c>
      <c r="H26">
        <v>15.196798437500799</v>
      </c>
      <c r="I26">
        <v>142.112362759517</v>
      </c>
      <c r="J26">
        <v>54.836875006109302</v>
      </c>
      <c r="K26">
        <v>1.2856293688992</v>
      </c>
      <c r="L26">
        <v>15.196798437500799</v>
      </c>
      <c r="M26" s="4"/>
      <c r="AN26" s="2">
        <f t="shared" si="0"/>
        <v>142.112362759517</v>
      </c>
      <c r="AO26" s="2">
        <f t="shared" si="1"/>
        <v>1.2856293688992</v>
      </c>
    </row>
    <row r="27" spans="1:41" x14ac:dyDescent="0.2">
      <c r="A27" s="1">
        <v>43831</v>
      </c>
      <c r="B27">
        <v>10999762.077754701</v>
      </c>
      <c r="C27">
        <v>102.257821464759</v>
      </c>
      <c r="D27">
        <v>44.442392603642197</v>
      </c>
      <c r="E27">
        <v>19.2220311778078</v>
      </c>
      <c r="F27">
        <v>8.8275487753407695</v>
      </c>
      <c r="G27">
        <v>1.49931843186901</v>
      </c>
      <c r="H27">
        <v>17.7227127459388</v>
      </c>
      <c r="I27">
        <v>164.922245246209</v>
      </c>
      <c r="J27">
        <v>63.664423781450097</v>
      </c>
      <c r="K27">
        <v>1.49931843186901</v>
      </c>
      <c r="L27">
        <v>17.7227127459388</v>
      </c>
      <c r="M27" s="4"/>
      <c r="AN27" s="2">
        <f t="shared" si="0"/>
        <v>164.922245246209</v>
      </c>
      <c r="AO27" s="2">
        <f t="shared" si="1"/>
        <v>1.49931843186901</v>
      </c>
    </row>
    <row r="28" spans="1:41" x14ac:dyDescent="0.2">
      <c r="A28" s="1">
        <v>43832</v>
      </c>
      <c r="B28">
        <v>10999735.6549717</v>
      </c>
      <c r="C28">
        <v>118.454822284587</v>
      </c>
      <c r="D28">
        <v>51.493718135572301</v>
      </c>
      <c r="E28">
        <v>22.3964877923537</v>
      </c>
      <c r="F28">
        <v>10.2257821464759</v>
      </c>
      <c r="G28">
        <v>1.74692604780359</v>
      </c>
      <c r="H28">
        <v>20.649561744550098</v>
      </c>
      <c r="I28">
        <v>191.345028212513</v>
      </c>
      <c r="J28">
        <v>73.890205927926104</v>
      </c>
      <c r="K28">
        <v>1.74692604780359</v>
      </c>
      <c r="L28">
        <v>20.649561744550098</v>
      </c>
      <c r="M28" s="4"/>
      <c r="AN28" s="2">
        <f t="shared" si="0"/>
        <v>191.345028212513</v>
      </c>
      <c r="AO28" s="2">
        <f t="shared" si="1"/>
        <v>1.74692604780359</v>
      </c>
    </row>
    <row r="29" spans="1:41" x14ac:dyDescent="0.2">
      <c r="A29" s="1">
        <v>43833</v>
      </c>
      <c r="B29">
        <v>10999705.0470584</v>
      </c>
      <c r="C29">
        <v>137.21725343903401</v>
      </c>
      <c r="D29">
        <v>59.661077640061599</v>
      </c>
      <c r="E29">
        <v>26.074610516323201</v>
      </c>
      <c r="F29">
        <v>11.8454822284587</v>
      </c>
      <c r="G29">
        <v>2.0338196202732099</v>
      </c>
      <c r="H29">
        <v>24.040790896050002</v>
      </c>
      <c r="I29">
        <v>221.95294159541899</v>
      </c>
      <c r="J29">
        <v>85.735688156384796</v>
      </c>
      <c r="K29">
        <v>2.0338196202732099</v>
      </c>
      <c r="L29">
        <v>24.040790896050002</v>
      </c>
      <c r="M29" s="4"/>
      <c r="AN29" s="2">
        <f t="shared" si="0"/>
        <v>221.95294159541899</v>
      </c>
      <c r="AO29" s="2">
        <f t="shared" si="1"/>
        <v>2.0338196202732099</v>
      </c>
    </row>
    <row r="30" spans="1:41" x14ac:dyDescent="0.2">
      <c r="A30" s="1">
        <v>43834</v>
      </c>
      <c r="B30">
        <v>10999669.5911601</v>
      </c>
      <c r="C30">
        <v>158.95142630295001</v>
      </c>
      <c r="D30">
        <v>69.121297438246401</v>
      </c>
      <c r="E30">
        <v>30.336116062041899</v>
      </c>
      <c r="F30">
        <v>13.721725343903399</v>
      </c>
      <c r="G30">
        <v>2.3662170528392599</v>
      </c>
      <c r="H30">
        <v>27.969899009202599</v>
      </c>
      <c r="I30">
        <v>257.40883980323798</v>
      </c>
      <c r="J30">
        <v>99.457413500288297</v>
      </c>
      <c r="K30">
        <v>2.3662170528392599</v>
      </c>
      <c r="L30">
        <v>27.969899009202599</v>
      </c>
      <c r="M30" s="4"/>
      <c r="AN30" s="2">
        <f t="shared" si="0"/>
        <v>257.40883980323798</v>
      </c>
      <c r="AO30" s="2">
        <f t="shared" si="1"/>
        <v>2.3662170528392599</v>
      </c>
    </row>
    <row r="31" spans="1:41" x14ac:dyDescent="0.2">
      <c r="A31" s="1">
        <v>43835</v>
      </c>
      <c r="B31">
        <v>10999628.5194488</v>
      </c>
      <c r="C31">
        <v>184.12799501866701</v>
      </c>
      <c r="D31">
        <v>80.079204537238098</v>
      </c>
      <c r="E31">
        <v>35.273351593345197</v>
      </c>
      <c r="F31">
        <v>15.895142630295</v>
      </c>
      <c r="G31">
        <v>2.7513214242809201</v>
      </c>
      <c r="H31">
        <v>32.522030169064202</v>
      </c>
      <c r="I31">
        <v>298.48055114925103</v>
      </c>
      <c r="J31">
        <v>115.352556130583</v>
      </c>
      <c r="K31">
        <v>2.7513214242809201</v>
      </c>
      <c r="L31">
        <v>32.522030169064202</v>
      </c>
      <c r="M31" s="4"/>
      <c r="AN31" s="2">
        <f t="shared" si="0"/>
        <v>298.48055114925103</v>
      </c>
      <c r="AO31" s="2">
        <f t="shared" si="1"/>
        <v>2.7513214242809201</v>
      </c>
    </row>
    <row r="32" spans="1:41" x14ac:dyDescent="0.2">
      <c r="A32" s="1">
        <v>43836</v>
      </c>
      <c r="B32">
        <v>10999580.9425015</v>
      </c>
      <c r="C32">
        <v>213.29214276761201</v>
      </c>
      <c r="D32">
        <v>92.772060857873598</v>
      </c>
      <c r="E32">
        <v>40.993294774576498</v>
      </c>
      <c r="F32">
        <v>18.412799501866701</v>
      </c>
      <c r="G32">
        <v>3.1974769924169602</v>
      </c>
      <c r="H32">
        <v>37.795817782159503</v>
      </c>
      <c r="I32">
        <v>346.057498400062</v>
      </c>
      <c r="J32">
        <v>133.76535563245</v>
      </c>
      <c r="K32">
        <v>3.1974769924169602</v>
      </c>
      <c r="L32">
        <v>37.795817782159503</v>
      </c>
      <c r="M32" s="4"/>
      <c r="AN32" s="2">
        <f t="shared" si="0"/>
        <v>346.057498400062</v>
      </c>
      <c r="AO32" s="2">
        <f t="shared" si="1"/>
        <v>3.1974769924169602</v>
      </c>
    </row>
    <row r="33" spans="1:43" x14ac:dyDescent="0.2">
      <c r="A33" s="1">
        <v>43837</v>
      </c>
      <c r="B33">
        <v>10999525.8300504</v>
      </c>
      <c r="C33">
        <v>248.404593929491</v>
      </c>
      <c r="D33">
        <v>106.145485082311</v>
      </c>
      <c r="E33">
        <v>47.619870550138899</v>
      </c>
      <c r="F33">
        <v>20</v>
      </c>
      <c r="G33">
        <v>3.71434990291083</v>
      </c>
      <c r="H33">
        <v>43.905520647228002</v>
      </c>
      <c r="I33">
        <v>401.169949561941</v>
      </c>
      <c r="J33">
        <v>153.76535563245</v>
      </c>
      <c r="K33">
        <v>3.71434990291083</v>
      </c>
      <c r="L33">
        <v>43.905520647228002</v>
      </c>
      <c r="M33" s="4"/>
      <c r="AN33" s="2">
        <f t="shared" si="0"/>
        <v>401.169949561941</v>
      </c>
      <c r="AO33" s="2">
        <f t="shared" si="1"/>
        <v>3.71434990291083</v>
      </c>
    </row>
    <row r="34" spans="1:43" x14ac:dyDescent="0.2">
      <c r="A34" s="1">
        <v>43838</v>
      </c>
      <c r="B34">
        <v>10999461.645231999</v>
      </c>
      <c r="C34">
        <v>292.58941236767203</v>
      </c>
      <c r="D34">
        <v>118.563664719288</v>
      </c>
      <c r="E34">
        <v>55.201690913161102</v>
      </c>
      <c r="F34">
        <v>20</v>
      </c>
      <c r="G34">
        <v>4.3057318912265696</v>
      </c>
      <c r="H34">
        <v>50.895959021934502</v>
      </c>
      <c r="I34">
        <v>465.35476800012202</v>
      </c>
      <c r="J34">
        <v>173.76535563245</v>
      </c>
      <c r="K34">
        <v>4.3057318912265599</v>
      </c>
      <c r="L34">
        <v>50.895959021934502</v>
      </c>
      <c r="M34" s="4"/>
      <c r="AN34" s="2">
        <f t="shared" si="0"/>
        <v>465.35476800012202</v>
      </c>
      <c r="AO34" s="2">
        <f t="shared" si="1"/>
        <v>4.3057318912265599</v>
      </c>
    </row>
    <row r="35" spans="1:43" x14ac:dyDescent="0.2">
      <c r="A35" s="1">
        <v>43839</v>
      </c>
      <c r="B35">
        <v>10999386.0440185</v>
      </c>
      <c r="C35">
        <v>348.19062580797703</v>
      </c>
      <c r="D35">
        <v>130.09483152505399</v>
      </c>
      <c r="E35">
        <v>63.670524107395998</v>
      </c>
      <c r="F35">
        <v>20</v>
      </c>
      <c r="G35">
        <v>4.96630088037689</v>
      </c>
      <c r="H35">
        <v>58.704223227019099</v>
      </c>
      <c r="I35">
        <v>540.95598144042697</v>
      </c>
      <c r="J35">
        <v>193.76535563245</v>
      </c>
      <c r="K35">
        <v>4.96630088037689</v>
      </c>
      <c r="L35">
        <v>58.704223227019099</v>
      </c>
      <c r="M35" s="4"/>
      <c r="AN35" s="2">
        <f t="shared" si="0"/>
        <v>540.95598144042697</v>
      </c>
      <c r="AO35" s="2">
        <f t="shared" si="1"/>
        <v>4.96630088037689</v>
      </c>
    </row>
    <row r="36" spans="1:43" x14ac:dyDescent="0.2">
      <c r="A36" s="1">
        <v>43840</v>
      </c>
      <c r="B36">
        <v>10999296.0768092</v>
      </c>
      <c r="C36">
        <v>418.15783507811102</v>
      </c>
      <c r="D36">
        <v>140.80234355897801</v>
      </c>
      <c r="E36">
        <v>72.963012073471305</v>
      </c>
      <c r="F36">
        <v>20</v>
      </c>
      <c r="G36">
        <v>5.6911149417307598</v>
      </c>
      <c r="H36">
        <v>67.271897131740602</v>
      </c>
      <c r="I36">
        <v>630.92319071056102</v>
      </c>
      <c r="J36">
        <v>213.76535563245</v>
      </c>
      <c r="K36">
        <v>5.6911149417307598</v>
      </c>
      <c r="L36">
        <v>67.271897131740502</v>
      </c>
      <c r="M36" s="4"/>
      <c r="AN36" s="2">
        <f t="shared" si="0"/>
        <v>630.92319071056102</v>
      </c>
      <c r="AO36" s="2">
        <f t="shared" si="1"/>
        <v>5.6911149417307598</v>
      </c>
    </row>
    <row r="37" spans="1:43" x14ac:dyDescent="0.2">
      <c r="A37" s="1">
        <v>43841</v>
      </c>
      <c r="B37">
        <v>10999188.0320115</v>
      </c>
      <c r="C37">
        <v>506.20263283811499</v>
      </c>
      <c r="D37">
        <v>150.745033304765</v>
      </c>
      <c r="E37">
        <v>83.020322327684099</v>
      </c>
      <c r="F37">
        <v>20</v>
      </c>
      <c r="G37">
        <v>6.4755851415593604</v>
      </c>
      <c r="H37">
        <v>76.544737186124706</v>
      </c>
      <c r="I37">
        <v>738.96798847056596</v>
      </c>
      <c r="J37">
        <v>233.76535563245</v>
      </c>
      <c r="K37">
        <v>6.4755851415593604</v>
      </c>
      <c r="L37">
        <v>76.544737186124706</v>
      </c>
      <c r="M37" s="4"/>
      <c r="AN37" s="2">
        <f t="shared" si="0"/>
        <v>738.96798847056596</v>
      </c>
      <c r="AO37" s="2">
        <f t="shared" si="1"/>
        <v>6.4755851415593604</v>
      </c>
    </row>
    <row r="38" spans="1:43" x14ac:dyDescent="0.2">
      <c r="A38" s="1">
        <v>43842</v>
      </c>
      <c r="B38">
        <v>10999057.239236001</v>
      </c>
      <c r="C38">
        <v>616.99540835010498</v>
      </c>
      <c r="D38">
        <v>159.97753092585401</v>
      </c>
      <c r="E38">
        <v>93.787824706595899</v>
      </c>
      <c r="F38">
        <v>20</v>
      </c>
      <c r="G38">
        <v>7.3154503271144797</v>
      </c>
      <c r="H38">
        <v>86.472374379481494</v>
      </c>
      <c r="I38">
        <v>869.76076398255498</v>
      </c>
      <c r="J38">
        <v>253.76535563245</v>
      </c>
      <c r="K38">
        <v>7.3154503271144797</v>
      </c>
      <c r="L38">
        <v>86.472374379481494</v>
      </c>
      <c r="M38" s="4"/>
      <c r="AN38" s="2">
        <f t="shared" si="0"/>
        <v>869.76076398255498</v>
      </c>
      <c r="AO38" s="2">
        <f t="shared" si="1"/>
        <v>7.3154503271144797</v>
      </c>
    </row>
    <row r="39" spans="1:43" x14ac:dyDescent="0.2">
      <c r="A39" s="1">
        <v>43843</v>
      </c>
      <c r="B39">
        <v>10998897.8216883</v>
      </c>
      <c r="C39">
        <v>756.41295599690397</v>
      </c>
      <c r="D39">
        <v>168.55056443115001</v>
      </c>
      <c r="E39">
        <v>105.21479120129899</v>
      </c>
      <c r="F39">
        <v>20</v>
      </c>
      <c r="G39">
        <v>8.2067537137013797</v>
      </c>
      <c r="H39">
        <v>97.008037487598401</v>
      </c>
      <c r="I39">
        <v>1029.17831162935</v>
      </c>
      <c r="J39">
        <v>273.76535563245</v>
      </c>
      <c r="K39">
        <v>8.2067537137013797</v>
      </c>
      <c r="L39">
        <v>97.008037487598401</v>
      </c>
      <c r="M39" s="4"/>
      <c r="AN39" s="2">
        <f t="shared" si="0"/>
        <v>1029.17831162935</v>
      </c>
      <c r="AO39" s="2">
        <f t="shared" si="1"/>
        <v>8.2067537137013797</v>
      </c>
    </row>
    <row r="40" spans="1:43" x14ac:dyDescent="0.2">
      <c r="A40" s="1">
        <v>43844</v>
      </c>
      <c r="B40">
        <v>10998702.3846574</v>
      </c>
      <c r="C40">
        <v>931.84998694676699</v>
      </c>
      <c r="D40">
        <v>176.51123840035299</v>
      </c>
      <c r="E40">
        <v>117.25411723209599</v>
      </c>
      <c r="F40">
        <v>20</v>
      </c>
      <c r="G40">
        <v>9.1458211441035093</v>
      </c>
      <c r="H40">
        <v>108.108296087992</v>
      </c>
      <c r="I40">
        <v>1224.6153425792099</v>
      </c>
      <c r="J40">
        <v>293.76535563245</v>
      </c>
      <c r="K40">
        <v>9.1458211441035093</v>
      </c>
      <c r="L40">
        <v>108.108296087992</v>
      </c>
      <c r="M40" s="4"/>
      <c r="AN40" s="2">
        <f t="shared" si="0"/>
        <v>1224.6153425792099</v>
      </c>
      <c r="AO40" s="2">
        <f t="shared" si="1"/>
        <v>9.1458211441035093</v>
      </c>
    </row>
    <row r="41" spans="1:43" x14ac:dyDescent="0.2">
      <c r="A41" s="1">
        <v>43845</v>
      </c>
      <c r="B41">
        <v>10998461.6236322</v>
      </c>
      <c r="C41">
        <v>1152.61101209917</v>
      </c>
      <c r="D41">
        <v>183.90329280032799</v>
      </c>
      <c r="E41">
        <v>129.86206283212101</v>
      </c>
      <c r="F41">
        <v>20</v>
      </c>
      <c r="G41">
        <v>10.129240900905399</v>
      </c>
      <c r="H41">
        <v>119.73282193121599</v>
      </c>
      <c r="I41">
        <v>1465.3763677316199</v>
      </c>
      <c r="J41">
        <v>313.76535563245</v>
      </c>
      <c r="K41">
        <v>10.129240900905399</v>
      </c>
      <c r="L41">
        <v>119.73282193121599</v>
      </c>
      <c r="M41" s="4"/>
      <c r="AN41" s="2">
        <f t="shared" si="0"/>
        <v>1465.3763677316199</v>
      </c>
      <c r="AO41" s="2">
        <f t="shared" si="1"/>
        <v>10.129240900905399</v>
      </c>
    </row>
    <row r="42" spans="1:43" x14ac:dyDescent="0.2">
      <c r="A42" s="1">
        <v>43846</v>
      </c>
      <c r="B42">
        <v>10998163.831350001</v>
      </c>
      <c r="C42">
        <v>1430.40329435287</v>
      </c>
      <c r="D42">
        <v>190.76734331458999</v>
      </c>
      <c r="E42">
        <v>142.99801231785901</v>
      </c>
      <c r="F42">
        <v>20</v>
      </c>
      <c r="G42">
        <v>11.153844960793</v>
      </c>
      <c r="H42">
        <v>131.844167357066</v>
      </c>
      <c r="I42">
        <v>1763.1686499853199</v>
      </c>
      <c r="J42">
        <v>333.76535563245</v>
      </c>
      <c r="K42">
        <v>11.153844960793</v>
      </c>
      <c r="L42">
        <v>131.844167357066</v>
      </c>
      <c r="M42" s="4"/>
      <c r="AN42" s="2">
        <f t="shared" si="0"/>
        <v>1763.1686499853199</v>
      </c>
      <c r="AO42" s="2">
        <f t="shared" si="1"/>
        <v>11.153844960793</v>
      </c>
    </row>
    <row r="43" spans="1:43" x14ac:dyDescent="0.2">
      <c r="A43" s="1">
        <v>43847</v>
      </c>
      <c r="B43">
        <v>10997794.2777679</v>
      </c>
      <c r="C43">
        <v>1779.9568764385599</v>
      </c>
      <c r="D43">
        <v>197.14110450640499</v>
      </c>
      <c r="E43">
        <v>156.62425112604399</v>
      </c>
      <c r="F43">
        <v>20</v>
      </c>
      <c r="G43">
        <v>12.2166915878314</v>
      </c>
      <c r="H43">
        <v>144.40755953821201</v>
      </c>
      <c r="I43">
        <v>2132.7222320710098</v>
      </c>
      <c r="J43">
        <v>353.76535563245</v>
      </c>
      <c r="K43">
        <v>12.2166915878314</v>
      </c>
      <c r="L43">
        <v>144.40755953821201</v>
      </c>
      <c r="M43" s="4"/>
      <c r="AN43" s="2">
        <f t="shared" si="0"/>
        <v>2132.7222320710098</v>
      </c>
      <c r="AO43" s="2">
        <f t="shared" si="1"/>
        <v>12.2166915878314</v>
      </c>
    </row>
    <row r="44" spans="1:43" x14ac:dyDescent="0.2">
      <c r="A44" s="1">
        <v>43848</v>
      </c>
      <c r="B44">
        <v>10997334.4302972</v>
      </c>
      <c r="C44">
        <v>2219.80434715108</v>
      </c>
      <c r="D44">
        <v>203.05959704166199</v>
      </c>
      <c r="E44">
        <v>170.70575859078701</v>
      </c>
      <c r="F44">
        <v>20</v>
      </c>
      <c r="G44">
        <v>13.3150491700814</v>
      </c>
      <c r="H44">
        <v>157.390709420706</v>
      </c>
      <c r="I44">
        <v>2592.5697027835299</v>
      </c>
      <c r="J44">
        <v>373.76535563245</v>
      </c>
      <c r="K44">
        <v>13.3150491700814</v>
      </c>
      <c r="L44">
        <v>157.390709420706</v>
      </c>
      <c r="M44" s="4"/>
      <c r="AN44" s="2">
        <f t="shared" si="0"/>
        <v>2592.5697027835299</v>
      </c>
      <c r="AO44" s="2">
        <f t="shared" si="1"/>
        <v>13.3150491700814</v>
      </c>
    </row>
    <row r="45" spans="1:43" x14ac:dyDescent="0.2">
      <c r="A45" s="1">
        <v>43849</v>
      </c>
      <c r="B45">
        <v>10996760.973295599</v>
      </c>
      <c r="C45">
        <v>2773.2613487317499</v>
      </c>
      <c r="D45">
        <v>208.555340110115</v>
      </c>
      <c r="E45">
        <v>185.210015522334</v>
      </c>
      <c r="F45">
        <v>20</v>
      </c>
      <c r="G45">
        <v>14.4463812107421</v>
      </c>
      <c r="H45">
        <v>170.763634311592</v>
      </c>
      <c r="I45">
        <v>3166.0267043642002</v>
      </c>
      <c r="J45">
        <v>393.76535563245</v>
      </c>
      <c r="K45">
        <v>14.4463812107421</v>
      </c>
      <c r="L45">
        <v>170.763634311592</v>
      </c>
      <c r="M45" s="4"/>
      <c r="AN45" s="2">
        <f t="shared" si="0"/>
        <v>3166.0267043642002</v>
      </c>
      <c r="AO45" s="2">
        <f t="shared" si="1"/>
        <v>14.4463812107421</v>
      </c>
    </row>
    <row r="46" spans="1:43" x14ac:dyDescent="0.2">
      <c r="A46" s="1">
        <v>43850</v>
      </c>
      <c r="B46">
        <v>10996044.575379301</v>
      </c>
      <c r="C46">
        <v>3469.6592650348798</v>
      </c>
      <c r="D46">
        <v>213.65853010224899</v>
      </c>
      <c r="E46">
        <v>200.10682553020001</v>
      </c>
      <c r="F46">
        <v>20</v>
      </c>
      <c r="G46">
        <v>15.608332391355599</v>
      </c>
      <c r="H46">
        <v>184.498493138844</v>
      </c>
      <c r="I46">
        <v>3882.4246206673301</v>
      </c>
      <c r="J46">
        <v>413.76535563245</v>
      </c>
      <c r="K46">
        <v>15.608332391355599</v>
      </c>
      <c r="L46">
        <v>184.498493138844</v>
      </c>
      <c r="M46" s="4"/>
      <c r="N46" s="1">
        <v>43850</v>
      </c>
      <c r="O46" s="2">
        <v>59020000</v>
      </c>
      <c r="P46" s="2">
        <v>1900</v>
      </c>
      <c r="Q46" s="2">
        <v>12</v>
      </c>
      <c r="R46" s="2">
        <v>0</v>
      </c>
      <c r="S46" s="2">
        <v>12</v>
      </c>
      <c r="T46" s="2">
        <v>0</v>
      </c>
      <c r="U46" s="2">
        <v>0</v>
      </c>
      <c r="V46" s="2">
        <v>0</v>
      </c>
      <c r="W46" s="2">
        <v>12</v>
      </c>
      <c r="X46" s="2">
        <v>0</v>
      </c>
      <c r="Y46" s="2">
        <v>0</v>
      </c>
      <c r="AA46" s="1">
        <v>43850</v>
      </c>
      <c r="AB46">
        <v>1300000000</v>
      </c>
      <c r="AC46">
        <v>1800</v>
      </c>
      <c r="AD46">
        <v>21</v>
      </c>
      <c r="AE46">
        <v>0</v>
      </c>
      <c r="AF46">
        <v>3</v>
      </c>
      <c r="AG46">
        <v>0</v>
      </c>
      <c r="AH46">
        <v>0</v>
      </c>
      <c r="AI46">
        <v>0</v>
      </c>
      <c r="AJ46">
        <v>21</v>
      </c>
      <c r="AK46">
        <v>0</v>
      </c>
      <c r="AL46">
        <v>0</v>
      </c>
      <c r="AN46" s="2">
        <f t="shared" si="0"/>
        <v>3915.4246206673301</v>
      </c>
      <c r="AO46" s="2">
        <f t="shared" si="1"/>
        <v>15.608332391355599</v>
      </c>
    </row>
    <row r="47" spans="1:43" x14ac:dyDescent="0.2">
      <c r="A47" s="1">
        <v>43851</v>
      </c>
      <c r="B47">
        <v>10995148.3400722</v>
      </c>
      <c r="C47">
        <v>4345.8945721179398</v>
      </c>
      <c r="D47">
        <v>218.39720652351701</v>
      </c>
      <c r="E47">
        <v>215.36814910893199</v>
      </c>
      <c r="F47">
        <v>20</v>
      </c>
      <c r="G47">
        <v>16.798715630496702</v>
      </c>
      <c r="H47">
        <v>198.569433478435</v>
      </c>
      <c r="I47">
        <v>4778.6599277503901</v>
      </c>
      <c r="J47">
        <v>433.76535563245</v>
      </c>
      <c r="K47">
        <v>16.798715630496702</v>
      </c>
      <c r="L47">
        <v>198.569433478435</v>
      </c>
      <c r="M47" s="4"/>
      <c r="N47" s="1">
        <v>43851</v>
      </c>
      <c r="O47" s="2">
        <v>59019533.995123602</v>
      </c>
      <c r="P47" s="2">
        <v>2128.5048763115601</v>
      </c>
      <c r="Q47" s="2">
        <v>248.642857142857</v>
      </c>
      <c r="R47" s="2">
        <v>0.85714285714285698</v>
      </c>
      <c r="S47" s="2">
        <v>237.5</v>
      </c>
      <c r="T47" s="2">
        <v>5.8285714285714198E-2</v>
      </c>
      <c r="U47" s="2">
        <v>0.79885714285714204</v>
      </c>
      <c r="V47" s="2">
        <v>466.00487631156398</v>
      </c>
      <c r="W47" s="2">
        <v>249.5</v>
      </c>
      <c r="X47" s="2">
        <v>5.8285714285714198E-2</v>
      </c>
      <c r="Y47" s="2">
        <v>0.79885714285714204</v>
      </c>
      <c r="AA47" s="1">
        <v>43851</v>
      </c>
      <c r="AB47">
        <v>1299999563.4384501</v>
      </c>
      <c r="AC47">
        <v>2011.5615417387201</v>
      </c>
      <c r="AD47">
        <v>244.5</v>
      </c>
      <c r="AE47">
        <v>1.5</v>
      </c>
      <c r="AF47">
        <v>225</v>
      </c>
      <c r="AG47">
        <v>1.4999999999999999E-2</v>
      </c>
      <c r="AH47">
        <v>1.4849999999999901</v>
      </c>
      <c r="AI47">
        <v>436.56154173872602</v>
      </c>
      <c r="AJ47">
        <v>246</v>
      </c>
      <c r="AK47">
        <v>1.4999999999999999E-2</v>
      </c>
      <c r="AL47">
        <v>1.4849999999999901</v>
      </c>
      <c r="AN47" s="2">
        <f t="shared" si="0"/>
        <v>5274.1599277503901</v>
      </c>
      <c r="AO47" s="2">
        <f t="shared" si="1"/>
        <v>16.872001344782415</v>
      </c>
    </row>
    <row r="48" spans="1:43" s="5" customFormat="1" x14ac:dyDescent="0.2">
      <c r="A48" s="3">
        <v>43852</v>
      </c>
      <c r="B48" s="5">
        <v>10994025.859044399</v>
      </c>
      <c r="C48" s="5">
        <v>5448.3755999418199</v>
      </c>
      <c r="D48" s="5">
        <v>222.797406057552</v>
      </c>
      <c r="E48" s="5">
        <v>230.967949574898</v>
      </c>
      <c r="F48" s="5">
        <v>20</v>
      </c>
      <c r="G48" s="5">
        <v>18.015500066842002</v>
      </c>
      <c r="H48" s="5">
        <v>212.952449508055</v>
      </c>
      <c r="I48" s="5">
        <v>5901.1409555742703</v>
      </c>
      <c r="J48" s="5">
        <v>453.76535563245</v>
      </c>
      <c r="K48" s="5">
        <v>18.015500066842002</v>
      </c>
      <c r="L48" s="5">
        <v>212.952449508055</v>
      </c>
      <c r="M48" s="4">
        <f>K48/J48</f>
        <v>3.9702237826711825E-2</v>
      </c>
      <c r="N48" s="3">
        <v>43852</v>
      </c>
      <c r="O48" s="8">
        <v>59019011.949955299</v>
      </c>
      <c r="P48" s="8">
        <v>2384.4869351453999</v>
      </c>
      <c r="Q48" s="8">
        <v>496.94576260016999</v>
      </c>
      <c r="R48" s="8">
        <v>18.617346938775501</v>
      </c>
      <c r="S48" s="8">
        <v>266.06310953894501</v>
      </c>
      <c r="T48" s="8">
        <v>1.26597959183673</v>
      </c>
      <c r="U48" s="8">
        <v>17.351367346938702</v>
      </c>
      <c r="V48" s="8">
        <v>988.050044684353</v>
      </c>
      <c r="W48" s="8">
        <v>515.56310953894501</v>
      </c>
      <c r="X48" s="8">
        <v>1.26597959183673</v>
      </c>
      <c r="Y48" s="8">
        <v>17.351367346938702</v>
      </c>
      <c r="Z48" s="5">
        <f>X48/V48</f>
        <v>1.2812909615738802E-3</v>
      </c>
      <c r="AA48" s="3">
        <v>43852</v>
      </c>
      <c r="AB48" s="5">
        <v>1299999075.56617</v>
      </c>
      <c r="AC48" s="5">
        <v>2247.9886340544999</v>
      </c>
      <c r="AD48" s="5">
        <v>478.48090700305499</v>
      </c>
      <c r="AE48" s="5">
        <v>18.964285714285701</v>
      </c>
      <c r="AF48" s="5">
        <v>251.44519271734001</v>
      </c>
      <c r="AG48" s="5">
        <v>0.189642857142857</v>
      </c>
      <c r="AH48" s="5">
        <v>18.774642857142801</v>
      </c>
      <c r="AI48" s="5">
        <v>924.43382677184502</v>
      </c>
      <c r="AJ48" s="5">
        <v>497.44519271733998</v>
      </c>
      <c r="AK48" s="5">
        <v>0.189642857142857</v>
      </c>
      <c r="AL48" s="5">
        <v>18.774642857142801</v>
      </c>
      <c r="AM48" s="5">
        <f>AK48/AI48</f>
        <v>2.0514486992010713E-4</v>
      </c>
      <c r="AN48" s="8">
        <f t="shared" si="0"/>
        <v>6914.1492578305551</v>
      </c>
      <c r="AO48" s="8">
        <f t="shared" si="1"/>
        <v>19.471122515821587</v>
      </c>
      <c r="AQ48" s="4"/>
    </row>
    <row r="49" spans="1:43" x14ac:dyDescent="0.2">
      <c r="A49" s="1">
        <v>43853</v>
      </c>
      <c r="B49">
        <v>10993181.603787201</v>
      </c>
      <c r="C49">
        <v>5802.6308571116897</v>
      </c>
      <c r="D49">
        <v>696.88330562486897</v>
      </c>
      <c r="E49">
        <v>246.88205000758001</v>
      </c>
      <c r="F49">
        <v>490</v>
      </c>
      <c r="G49">
        <v>37.032307501136998</v>
      </c>
      <c r="H49">
        <v>209.84974250644299</v>
      </c>
      <c r="I49">
        <v>6745.39621274414</v>
      </c>
      <c r="J49">
        <v>943.76535563245</v>
      </c>
      <c r="K49">
        <v>20.402615131744302</v>
      </c>
      <c r="L49">
        <v>226.47943487583501</v>
      </c>
      <c r="M49" s="4">
        <f t="shared" ref="M49:M112" si="2">K49/J49</f>
        <v>2.161831329151916E-2</v>
      </c>
      <c r="N49" s="1">
        <v>43853</v>
      </c>
      <c r="O49" s="2">
        <v>59018427.126830503</v>
      </c>
      <c r="P49" s="2">
        <v>2671.2491930117899</v>
      </c>
      <c r="Q49" s="2">
        <v>759.51050359333306</v>
      </c>
      <c r="R49" s="2">
        <v>54.113472838787601</v>
      </c>
      <c r="S49" s="2">
        <v>298.06086689317499</v>
      </c>
      <c r="T49" s="2">
        <v>3.6797161530375599</v>
      </c>
      <c r="U49" s="2">
        <v>50.433756685749998</v>
      </c>
      <c r="V49" s="2">
        <v>1572.87316944391</v>
      </c>
      <c r="W49" s="2">
        <v>813.62397643212103</v>
      </c>
      <c r="X49" s="2">
        <v>3.6797161530375599</v>
      </c>
      <c r="Y49" s="2">
        <v>50.433756685749998</v>
      </c>
      <c r="Z49" s="5">
        <f t="shared" ref="Z49:Z112" si="3">X49/V49</f>
        <v>2.3394868858615759E-3</v>
      </c>
      <c r="AA49" s="1">
        <v>43853</v>
      </c>
      <c r="AB49">
        <v>1299998530.3524499</v>
      </c>
      <c r="AC49">
        <v>2512.20376925765</v>
      </c>
      <c r="AD49">
        <v>725.30227861679202</v>
      </c>
      <c r="AE49">
        <v>53.141493357361</v>
      </c>
      <c r="AF49">
        <v>280.998579256813</v>
      </c>
      <c r="AG49">
        <v>0.53141493357361003</v>
      </c>
      <c r="AH49">
        <v>52.6100784237874</v>
      </c>
      <c r="AI49">
        <v>1469.6475412318</v>
      </c>
      <c r="AJ49">
        <v>778.44377197415304</v>
      </c>
      <c r="AK49">
        <v>0.53141493357361003</v>
      </c>
      <c r="AL49">
        <v>52.6100784237874</v>
      </c>
      <c r="AM49" s="5">
        <f t="shared" ref="AM49:AM112" si="4">AK49/AI49</f>
        <v>3.6159345602565306E-4</v>
      </c>
      <c r="AN49" s="2">
        <f t="shared" si="0"/>
        <v>8337.4639611504135</v>
      </c>
      <c r="AO49" s="2">
        <f t="shared" si="1"/>
        <v>24.613746218355473</v>
      </c>
      <c r="AQ49" s="4"/>
    </row>
    <row r="50" spans="1:43" x14ac:dyDescent="0.2">
      <c r="A50" s="1">
        <v>43854</v>
      </c>
      <c r="B50">
        <v>10992282.5238102</v>
      </c>
      <c r="C50">
        <v>6211.7108341292796</v>
      </c>
      <c r="D50">
        <v>1137.10592665166</v>
      </c>
      <c r="E50">
        <v>296.65942898078498</v>
      </c>
      <c r="F50">
        <v>490</v>
      </c>
      <c r="G50">
        <v>44.498914347117697</v>
      </c>
      <c r="H50">
        <v>252.16051463366699</v>
      </c>
      <c r="I50">
        <v>7644.47618976173</v>
      </c>
      <c r="J50">
        <v>1433.7653556324501</v>
      </c>
      <c r="K50">
        <v>27.8692219777251</v>
      </c>
      <c r="L50">
        <v>268.79020700306</v>
      </c>
      <c r="M50" s="4">
        <f t="shared" si="2"/>
        <v>1.9437784480035556E-2</v>
      </c>
      <c r="N50" s="1">
        <v>43854</v>
      </c>
      <c r="O50" s="2">
        <v>59017771.978422299</v>
      </c>
      <c r="P50" s="2">
        <v>2992.4914521329101</v>
      </c>
      <c r="Q50" s="2">
        <v>1039.1659024631399</v>
      </c>
      <c r="R50" s="2">
        <v>108.36422309545399</v>
      </c>
      <c r="S50" s="2">
        <v>333.90614912647402</v>
      </c>
      <c r="T50" s="2">
        <v>7.3687671704908899</v>
      </c>
      <c r="U50" s="2">
        <v>100.995455924963</v>
      </c>
      <c r="V50" s="2">
        <v>2228.0215776915002</v>
      </c>
      <c r="W50" s="2">
        <v>1147.53012555859</v>
      </c>
      <c r="X50" s="2">
        <v>7.3687671704908899</v>
      </c>
      <c r="Y50" s="2">
        <v>100.995455924963</v>
      </c>
      <c r="Z50" s="5">
        <f t="shared" si="3"/>
        <v>3.3073140961793666E-3</v>
      </c>
      <c r="AA50" s="1">
        <v>43854</v>
      </c>
      <c r="AB50">
        <v>1299997921.0578401</v>
      </c>
      <c r="AC50">
        <v>2807.47291522045</v>
      </c>
      <c r="AD50">
        <v>987.52044415851401</v>
      </c>
      <c r="AE50">
        <v>104.94879897284601</v>
      </c>
      <c r="AF50">
        <v>314.02547115720603</v>
      </c>
      <c r="AG50">
        <v>1.0494879897284599</v>
      </c>
      <c r="AH50">
        <v>103.899310983117</v>
      </c>
      <c r="AI50">
        <v>2078.9421583518101</v>
      </c>
      <c r="AJ50">
        <v>1092.4692431313599</v>
      </c>
      <c r="AK50">
        <v>1.0494879897284599</v>
      </c>
      <c r="AL50">
        <v>103.899310983117</v>
      </c>
      <c r="AM50" s="5">
        <f t="shared" si="4"/>
        <v>5.0481827284723317E-4</v>
      </c>
      <c r="AN50" s="2">
        <f t="shared" si="0"/>
        <v>9884.4755584516788</v>
      </c>
      <c r="AO50" s="2">
        <f t="shared" si="1"/>
        <v>36.28747713794445</v>
      </c>
      <c r="AQ50" s="4"/>
    </row>
    <row r="51" spans="1:43" x14ac:dyDescent="0.2">
      <c r="A51" s="1">
        <v>43855</v>
      </c>
      <c r="B51">
        <v>10991320.138262101</v>
      </c>
      <c r="C51">
        <v>6684.0963822147396</v>
      </c>
      <c r="D51">
        <v>1545.8840747479701</v>
      </c>
      <c r="E51">
        <v>377.88128088447502</v>
      </c>
      <c r="F51">
        <v>490</v>
      </c>
      <c r="G51">
        <v>56.682192132671297</v>
      </c>
      <c r="H51">
        <v>321.19908875180403</v>
      </c>
      <c r="I51">
        <v>8606.8617378471899</v>
      </c>
      <c r="J51">
        <v>1923.7653556324501</v>
      </c>
      <c r="K51">
        <v>40.052499763278597</v>
      </c>
      <c r="L51">
        <v>337.82878112119602</v>
      </c>
      <c r="M51" s="4">
        <f t="shared" si="2"/>
        <v>2.0819846685569968E-2</v>
      </c>
      <c r="N51" s="1">
        <v>43855</v>
      </c>
      <c r="O51" s="2">
        <v>59017038.050545603</v>
      </c>
      <c r="P51" s="2">
        <v>3352.35789727875</v>
      </c>
      <c r="Q51" s="2">
        <v>1339.0011980895299</v>
      </c>
      <c r="R51" s="2">
        <v>182.59035898567799</v>
      </c>
      <c r="S51" s="2">
        <v>374.06143151661303</v>
      </c>
      <c r="T51" s="2">
        <v>12.416144411026099</v>
      </c>
      <c r="U51" s="2">
        <v>170.17421457465201</v>
      </c>
      <c r="V51" s="2">
        <v>2961.9494543539599</v>
      </c>
      <c r="W51" s="2">
        <v>1521.5915570751999</v>
      </c>
      <c r="X51" s="2">
        <v>12.416144411026099</v>
      </c>
      <c r="Y51" s="2">
        <v>170.17421457465201</v>
      </c>
      <c r="Z51" s="5">
        <f t="shared" si="3"/>
        <v>4.1918826105471893E-3</v>
      </c>
      <c r="AA51" s="1">
        <v>43855</v>
      </c>
      <c r="AB51">
        <v>1299997240.1507599</v>
      </c>
      <c r="AC51">
        <v>3137.4458809513199</v>
      </c>
      <c r="AD51">
        <v>1267.91738397832</v>
      </c>
      <c r="AE51">
        <v>175.48597355559701</v>
      </c>
      <c r="AF51">
        <v>350.93411440255699</v>
      </c>
      <c r="AG51">
        <v>1.7548597355559701</v>
      </c>
      <c r="AH51">
        <v>173.731113820041</v>
      </c>
      <c r="AI51">
        <v>2759.8492384852402</v>
      </c>
      <c r="AJ51">
        <v>1443.4033575339099</v>
      </c>
      <c r="AK51">
        <v>1.7548597355559701</v>
      </c>
      <c r="AL51">
        <v>173.731113820041</v>
      </c>
      <c r="AM51" s="5">
        <f t="shared" si="4"/>
        <v>6.3585347745992655E-4</v>
      </c>
      <c r="AN51" s="2">
        <f t="shared" si="0"/>
        <v>11571.856652456299</v>
      </c>
      <c r="AO51" s="2">
        <f t="shared" si="1"/>
        <v>54.223503909860668</v>
      </c>
      <c r="AQ51" s="4"/>
    </row>
    <row r="52" spans="1:43" x14ac:dyDescent="0.2">
      <c r="A52" s="1">
        <v>43856</v>
      </c>
      <c r="B52">
        <v>10990284.6562919</v>
      </c>
      <c r="C52">
        <v>7229.5783524013796</v>
      </c>
      <c r="D52">
        <v>1925.4637836945401</v>
      </c>
      <c r="E52">
        <v>488.301571937902</v>
      </c>
      <c r="F52">
        <v>490</v>
      </c>
      <c r="G52">
        <v>73.2452357906853</v>
      </c>
      <c r="H52">
        <v>415.056336147217</v>
      </c>
      <c r="I52">
        <v>9642.3437080338299</v>
      </c>
      <c r="J52">
        <v>2413.7653556324499</v>
      </c>
      <c r="K52">
        <v>56.6155434212926</v>
      </c>
      <c r="L52">
        <v>431.68602851660899</v>
      </c>
      <c r="M52" s="4">
        <f t="shared" si="2"/>
        <v>2.345528047669667E-2</v>
      </c>
      <c r="N52" s="1">
        <v>43856</v>
      </c>
      <c r="O52" s="2">
        <v>59016215.873320997</v>
      </c>
      <c r="P52" s="2">
        <v>3755.4903846943198</v>
      </c>
      <c r="Q52" s="2">
        <v>1662.40299252869</v>
      </c>
      <c r="R52" s="2">
        <v>278.23330170635899</v>
      </c>
      <c r="S52" s="2">
        <v>419.04473715984398</v>
      </c>
      <c r="T52" s="2">
        <v>18.919864516032401</v>
      </c>
      <c r="U52" s="2">
        <v>259.31343719032702</v>
      </c>
      <c r="V52" s="2">
        <v>3784.12667892937</v>
      </c>
      <c r="W52" s="2">
        <v>1940.6362942350499</v>
      </c>
      <c r="X52" s="2">
        <v>18.919864516032401</v>
      </c>
      <c r="Y52" s="2">
        <v>259.31343719032702</v>
      </c>
      <c r="Z52" s="5">
        <f t="shared" si="3"/>
        <v>4.9997968147792908E-3</v>
      </c>
      <c r="AA52" s="1">
        <v>43856</v>
      </c>
      <c r="AB52">
        <v>1299996479.2144799</v>
      </c>
      <c r="AC52">
        <v>3506.2014253409202</v>
      </c>
      <c r="AD52">
        <v>1569.53259167021</v>
      </c>
      <c r="AE52">
        <v>266.05150098261998</v>
      </c>
      <c r="AF52">
        <v>392.18073511891498</v>
      </c>
      <c r="AG52">
        <v>2.6605150098262</v>
      </c>
      <c r="AH52">
        <v>263.39098597279298</v>
      </c>
      <c r="AI52">
        <v>3520.7855179937601</v>
      </c>
      <c r="AJ52">
        <v>1835.5840926528299</v>
      </c>
      <c r="AK52">
        <v>2.6605150098262</v>
      </c>
      <c r="AL52">
        <v>263.39098597279298</v>
      </c>
      <c r="AM52" s="5">
        <f t="shared" si="4"/>
        <v>7.5565949593607573E-4</v>
      </c>
      <c r="AN52" s="2">
        <f t="shared" si="0"/>
        <v>13418.564094921709</v>
      </c>
      <c r="AO52" s="2">
        <f t="shared" si="1"/>
        <v>78.195922947151203</v>
      </c>
      <c r="AQ52" s="4"/>
    </row>
    <row r="53" spans="1:43" x14ac:dyDescent="0.2">
      <c r="A53" s="1">
        <v>43857</v>
      </c>
      <c r="B53">
        <v>10989164.775256401</v>
      </c>
      <c r="C53">
        <v>7859.4593878693904</v>
      </c>
      <c r="D53">
        <v>2277.93065628779</v>
      </c>
      <c r="E53">
        <v>625.83469934465495</v>
      </c>
      <c r="F53">
        <v>490</v>
      </c>
      <c r="G53">
        <v>93.875204901698297</v>
      </c>
      <c r="H53">
        <v>531.95949444295695</v>
      </c>
      <c r="I53">
        <v>10762.2247435018</v>
      </c>
      <c r="J53">
        <v>2903.7653556324499</v>
      </c>
      <c r="K53">
        <v>77.245512532305696</v>
      </c>
      <c r="L53">
        <v>548.58918681235002</v>
      </c>
      <c r="M53" s="4">
        <f t="shared" si="2"/>
        <v>2.6601843837854234E-2</v>
      </c>
      <c r="N53" s="1">
        <v>43857</v>
      </c>
      <c r="O53" s="2">
        <v>59015294.839308299</v>
      </c>
      <c r="P53" s="2">
        <v>4207.0880993822302</v>
      </c>
      <c r="Q53" s="2">
        <v>2013.0962197205699</v>
      </c>
      <c r="R53" s="2">
        <v>396.97637260126601</v>
      </c>
      <c r="S53" s="2">
        <v>469.43629808678998</v>
      </c>
      <c r="T53" s="2">
        <v>26.994393336886102</v>
      </c>
      <c r="U53" s="2">
        <v>369.98197926438002</v>
      </c>
      <c r="V53" s="2">
        <v>4705.1606917040799</v>
      </c>
      <c r="W53" s="2">
        <v>2410.0725923218401</v>
      </c>
      <c r="X53" s="2">
        <v>26.994393336886102</v>
      </c>
      <c r="Y53" s="2">
        <v>369.98197926438002</v>
      </c>
      <c r="Z53" s="5">
        <f t="shared" si="3"/>
        <v>5.7371883992147939E-3</v>
      </c>
      <c r="AA53" s="1">
        <v>43857</v>
      </c>
      <c r="AB53">
        <v>1299995628.84306</v>
      </c>
      <c r="AC53">
        <v>3918.2976662720598</v>
      </c>
      <c r="AD53">
        <v>1895.69829900424</v>
      </c>
      <c r="AE53">
        <v>378.16097181620597</v>
      </c>
      <c r="AF53">
        <v>438.27517816761502</v>
      </c>
      <c r="AG53">
        <v>3.78160971816206</v>
      </c>
      <c r="AH53">
        <v>374.379362098044</v>
      </c>
      <c r="AI53">
        <v>4371.1569370925099</v>
      </c>
      <c r="AJ53">
        <v>2273.8592708204401</v>
      </c>
      <c r="AK53">
        <v>3.78160971816206</v>
      </c>
      <c r="AL53">
        <v>374.379362098044</v>
      </c>
      <c r="AM53" s="5">
        <f t="shared" si="4"/>
        <v>8.6512787634602996E-4</v>
      </c>
      <c r="AN53" s="2">
        <f t="shared" si="0"/>
        <v>15446.156606644079</v>
      </c>
      <c r="AO53" s="2">
        <f t="shared" si="1"/>
        <v>108.02151558735386</v>
      </c>
      <c r="AQ53" s="4"/>
    </row>
    <row r="54" spans="1:43" x14ac:dyDescent="0.2">
      <c r="A54" s="1">
        <v>43858</v>
      </c>
      <c r="B54">
        <v>10987947.448017901</v>
      </c>
      <c r="C54">
        <v>8586.7866264184395</v>
      </c>
      <c r="D54">
        <v>2605.2213236958</v>
      </c>
      <c r="E54">
        <v>788.54403193664098</v>
      </c>
      <c r="F54">
        <v>490</v>
      </c>
      <c r="G54">
        <v>118.281604790496</v>
      </c>
      <c r="H54">
        <v>670.26242714614398</v>
      </c>
      <c r="I54">
        <v>11979.5519820508</v>
      </c>
      <c r="J54">
        <v>3393.7653556324499</v>
      </c>
      <c r="K54">
        <v>101.65191242110301</v>
      </c>
      <c r="L54">
        <v>686.89211951553705</v>
      </c>
      <c r="M54" s="4">
        <f t="shared" si="2"/>
        <v>2.9952545850701433E-2</v>
      </c>
      <c r="N54" s="1">
        <v>43858</v>
      </c>
      <c r="O54" s="2">
        <v>59014263.067059003</v>
      </c>
      <c r="P54" s="2">
        <v>4712.9743362115996</v>
      </c>
      <c r="Q54" s="2">
        <v>2395.1896450204499</v>
      </c>
      <c r="R54" s="2">
        <v>540.76895972416401</v>
      </c>
      <c r="S54" s="2">
        <v>525.886012422779</v>
      </c>
      <c r="T54" s="2">
        <v>36.772289261243202</v>
      </c>
      <c r="U54" s="2">
        <v>503.99667046292097</v>
      </c>
      <c r="V54" s="2">
        <v>5736.9329409562297</v>
      </c>
      <c r="W54" s="2">
        <v>2935.9586047446201</v>
      </c>
      <c r="X54" s="2">
        <v>36.772289261243202</v>
      </c>
      <c r="Y54" s="2">
        <v>503.99667046292097</v>
      </c>
      <c r="Z54" s="5">
        <f t="shared" si="3"/>
        <v>6.4097470965233227E-3</v>
      </c>
      <c r="AA54" s="1">
        <v>43858</v>
      </c>
      <c r="AB54">
        <v>1299994678.5251</v>
      </c>
      <c r="AC54">
        <v>4378.82841270065</v>
      </c>
      <c r="AD54">
        <v>2250.0784859308001</v>
      </c>
      <c r="AE54">
        <v>513.56799317365198</v>
      </c>
      <c r="AF54">
        <v>489.78720828400799</v>
      </c>
      <c r="AG54">
        <v>5.1356799317365196</v>
      </c>
      <c r="AH54">
        <v>508.43231324191601</v>
      </c>
      <c r="AI54">
        <v>5321.47489180511</v>
      </c>
      <c r="AJ54">
        <v>2763.64647910445</v>
      </c>
      <c r="AK54">
        <v>5.1356799317365196</v>
      </c>
      <c r="AL54">
        <v>508.43231324191601</v>
      </c>
      <c r="AM54" s="5">
        <f t="shared" si="4"/>
        <v>9.6508581477012915E-4</v>
      </c>
      <c r="AN54" s="2">
        <f t="shared" si="0"/>
        <v>17679.157065899868</v>
      </c>
      <c r="AO54" s="2">
        <f t="shared" si="1"/>
        <v>143.55988161408274</v>
      </c>
      <c r="AQ54" s="4"/>
    </row>
    <row r="55" spans="1:43" x14ac:dyDescent="0.2">
      <c r="A55" s="1">
        <v>43859</v>
      </c>
      <c r="B55">
        <v>10986617.614652701</v>
      </c>
      <c r="C55">
        <v>9426.6199916055702</v>
      </c>
      <c r="D55">
        <v>2909.1340862889601</v>
      </c>
      <c r="E55">
        <v>974.63126934348395</v>
      </c>
      <c r="F55">
        <v>490</v>
      </c>
      <c r="G55">
        <v>146.194690401522</v>
      </c>
      <c r="H55">
        <v>828.43657894196099</v>
      </c>
      <c r="I55">
        <v>13309.385347238</v>
      </c>
      <c r="J55">
        <v>3883.7653556324499</v>
      </c>
      <c r="K55">
        <v>129.56499803213001</v>
      </c>
      <c r="L55">
        <v>845.06627131135394</v>
      </c>
      <c r="M55" s="4">
        <f t="shared" si="2"/>
        <v>3.3360665788994624E-2</v>
      </c>
      <c r="N55" s="1">
        <v>43859</v>
      </c>
      <c r="O55" s="2">
        <v>59013107.248354703</v>
      </c>
      <c r="P55" s="2">
        <v>5279.6712485145999</v>
      </c>
      <c r="Q55" s="2">
        <v>2813.2264624025902</v>
      </c>
      <c r="R55" s="2">
        <v>711.85393436848301</v>
      </c>
      <c r="S55" s="2">
        <v>589.12179202644995</v>
      </c>
      <c r="T55" s="2">
        <v>48.406067537056799</v>
      </c>
      <c r="U55" s="2">
        <v>663.44786683142604</v>
      </c>
      <c r="V55" s="2">
        <v>6892.7516452856698</v>
      </c>
      <c r="W55" s="2">
        <v>3525.0803967710699</v>
      </c>
      <c r="X55" s="2">
        <v>48.406067537056799</v>
      </c>
      <c r="Y55" s="2">
        <v>663.44786683142604</v>
      </c>
      <c r="Z55" s="5">
        <f t="shared" si="3"/>
        <v>7.0227494080922466E-3</v>
      </c>
      <c r="AA55" s="1">
        <v>43859</v>
      </c>
      <c r="AB55">
        <v>1299993616.51385</v>
      </c>
      <c r="AC55">
        <v>4893.4861154013097</v>
      </c>
      <c r="AD55">
        <v>2636.7121456661798</v>
      </c>
      <c r="AE55">
        <v>674.28788502585201</v>
      </c>
      <c r="AF55">
        <v>547.35355158758205</v>
      </c>
      <c r="AG55">
        <v>6.7428788502585197</v>
      </c>
      <c r="AH55">
        <v>667.54500617559404</v>
      </c>
      <c r="AI55">
        <v>6383.4861460933498</v>
      </c>
      <c r="AJ55">
        <v>3311.0000306920301</v>
      </c>
      <c r="AK55">
        <v>6.7428788502585197</v>
      </c>
      <c r="AL55">
        <v>667.54500617559404</v>
      </c>
      <c r="AM55" s="5">
        <f t="shared" si="4"/>
        <v>1.0563003813183044E-3</v>
      </c>
      <c r="AN55" s="2">
        <f t="shared" si="0"/>
        <v>20145.465774701101</v>
      </c>
      <c r="AO55" s="2">
        <f t="shared" si="1"/>
        <v>184.71394441944531</v>
      </c>
      <c r="AQ55" s="4"/>
    </row>
    <row r="56" spans="1:43" x14ac:dyDescent="0.2">
      <c r="A56" s="1">
        <v>43860</v>
      </c>
      <c r="B56">
        <v>10985157.8932037</v>
      </c>
      <c r="C56">
        <v>10396.3414406638</v>
      </c>
      <c r="D56">
        <v>3191.3387944111801</v>
      </c>
      <c r="E56">
        <v>1182.42656122126</v>
      </c>
      <c r="F56">
        <v>490</v>
      </c>
      <c r="G56">
        <v>177.36398418319001</v>
      </c>
      <c r="H56">
        <v>1005.06257703807</v>
      </c>
      <c r="I56">
        <v>14769.106796296201</v>
      </c>
      <c r="J56">
        <v>4373.7653556324503</v>
      </c>
      <c r="K56">
        <v>160.734291813797</v>
      </c>
      <c r="L56">
        <v>1021.69226940747</v>
      </c>
      <c r="M56" s="4">
        <f t="shared" si="2"/>
        <v>3.6749637610716014E-2</v>
      </c>
      <c r="N56" s="1">
        <v>43860</v>
      </c>
      <c r="O56" s="2">
        <v>59011812.477191202</v>
      </c>
      <c r="P56" s="2">
        <v>5914.4835059500001</v>
      </c>
      <c r="Q56" s="2">
        <v>3272.2406211524399</v>
      </c>
      <c r="R56" s="2">
        <v>912.79868168295297</v>
      </c>
      <c r="S56" s="2">
        <v>659.95890606432499</v>
      </c>
      <c r="T56" s="2">
        <v>62.070310354440799</v>
      </c>
      <c r="U56" s="2">
        <v>850.72837132851203</v>
      </c>
      <c r="V56" s="2">
        <v>8187.5228087854002</v>
      </c>
      <c r="W56" s="2">
        <v>4185.0393028354001</v>
      </c>
      <c r="X56" s="2">
        <v>62.070310354440799</v>
      </c>
      <c r="Y56" s="2">
        <v>850.72837132851305</v>
      </c>
      <c r="Z56" s="5">
        <f t="shared" si="3"/>
        <v>7.5810854887436684E-3</v>
      </c>
      <c r="AA56" s="1">
        <v>43860</v>
      </c>
      <c r="AB56">
        <v>1299992429.6819899</v>
      </c>
      <c r="AC56">
        <v>5468.6322137240604</v>
      </c>
      <c r="AD56">
        <v>3060.0613282580498</v>
      </c>
      <c r="AE56">
        <v>862.62446685915097</v>
      </c>
      <c r="AF56">
        <v>611.68576442516405</v>
      </c>
      <c r="AG56">
        <v>8.6262446685915197</v>
      </c>
      <c r="AH56">
        <v>853.99822219056</v>
      </c>
      <c r="AI56">
        <v>7570.3180088412601</v>
      </c>
      <c r="AJ56">
        <v>3922.6857951172001</v>
      </c>
      <c r="AK56">
        <v>8.6262446685915108</v>
      </c>
      <c r="AL56">
        <v>853.99822219056</v>
      </c>
      <c r="AM56" s="5">
        <f t="shared" si="4"/>
        <v>1.1394824706857823E-3</v>
      </c>
      <c r="AN56" s="2">
        <f t="shared" si="0"/>
        <v>22876.8318942488</v>
      </c>
      <c r="AO56" s="2">
        <f t="shared" si="1"/>
        <v>231.43084683682932</v>
      </c>
      <c r="AQ56" s="4"/>
    </row>
    <row r="57" spans="1:43" x14ac:dyDescent="0.2">
      <c r="A57" s="1">
        <v>43861</v>
      </c>
      <c r="B57">
        <v>10983548.223322</v>
      </c>
      <c r="C57">
        <v>11516.011322328301</v>
      </c>
      <c r="D57">
        <v>3453.38602338181</v>
      </c>
      <c r="E57">
        <v>1410.3793322506299</v>
      </c>
      <c r="F57">
        <v>490</v>
      </c>
      <c r="G57">
        <v>211.55689983759501</v>
      </c>
      <c r="H57">
        <v>1198.8224324130399</v>
      </c>
      <c r="I57">
        <v>16378.776677960701</v>
      </c>
      <c r="J57">
        <v>4863.7653556324503</v>
      </c>
      <c r="K57">
        <v>194.92720746820299</v>
      </c>
      <c r="L57">
        <v>1215.45212478243</v>
      </c>
      <c r="M57" s="4">
        <f t="shared" si="2"/>
        <v>4.0077428332859204E-2</v>
      </c>
      <c r="N57" s="1">
        <v>43861</v>
      </c>
      <c r="O57" s="2">
        <v>59010362.058346398</v>
      </c>
      <c r="P57" s="2">
        <v>6625.59191247939</v>
      </c>
      <c r="Q57" s="2">
        <v>3777.8195864567301</v>
      </c>
      <c r="R57" s="2">
        <v>1146.53015462241</v>
      </c>
      <c r="S57" s="2">
        <v>739.31043824375001</v>
      </c>
      <c r="T57" s="2">
        <v>77.9640505143241</v>
      </c>
      <c r="U57" s="2">
        <v>1068.56610410809</v>
      </c>
      <c r="V57" s="2">
        <v>9637.9416535585406</v>
      </c>
      <c r="W57" s="2">
        <v>4924.3497410791497</v>
      </c>
      <c r="X57" s="2">
        <v>77.9640505143241</v>
      </c>
      <c r="Y57" s="2">
        <v>1068.56610410809</v>
      </c>
      <c r="Z57" s="5">
        <f t="shared" si="3"/>
        <v>8.0892843427349502E-3</v>
      </c>
      <c r="AA57" s="1">
        <v>43861</v>
      </c>
      <c r="AB57">
        <v>1299991103.3594301</v>
      </c>
      <c r="AC57">
        <v>6111.3757469305301</v>
      </c>
      <c r="AD57">
        <v>3525.0645458122699</v>
      </c>
      <c r="AE57">
        <v>1081.20027602044</v>
      </c>
      <c r="AF57">
        <v>683.57902671550801</v>
      </c>
      <c r="AG57">
        <v>10.8120027602044</v>
      </c>
      <c r="AH57">
        <v>1070.3882732602301</v>
      </c>
      <c r="AI57">
        <v>8896.6405687632396</v>
      </c>
      <c r="AJ57">
        <v>4606.2648218327104</v>
      </c>
      <c r="AK57">
        <v>10.8120027602044</v>
      </c>
      <c r="AL57">
        <v>1070.3882732602301</v>
      </c>
      <c r="AM57" s="5">
        <f t="shared" si="4"/>
        <v>1.215290499446065E-3</v>
      </c>
      <c r="AN57" s="2">
        <f t="shared" si="0"/>
        <v>25909.391240872559</v>
      </c>
      <c r="AO57" s="2">
        <f t="shared" si="1"/>
        <v>283.70326074273152</v>
      </c>
      <c r="AQ57" s="4"/>
    </row>
    <row r="58" spans="1:43" x14ac:dyDescent="0.2">
      <c r="A58" s="1">
        <v>43862</v>
      </c>
      <c r="B58">
        <v>10981765.4557551</v>
      </c>
      <c r="C58">
        <v>12808.7788891944</v>
      </c>
      <c r="D58">
        <v>3696.7155931402499</v>
      </c>
      <c r="E58">
        <v>1657.04976249219</v>
      </c>
      <c r="F58">
        <v>490</v>
      </c>
      <c r="G58">
        <v>248.55746437382899</v>
      </c>
      <c r="H58">
        <v>1408.4922981183599</v>
      </c>
      <c r="I58">
        <v>18161.544244826899</v>
      </c>
      <c r="J58">
        <v>5353.7653556324503</v>
      </c>
      <c r="K58">
        <v>231.92777200443601</v>
      </c>
      <c r="L58">
        <v>1425.1219904877501</v>
      </c>
      <c r="M58" s="4">
        <f t="shared" si="2"/>
        <v>4.3320496248576798E-2</v>
      </c>
      <c r="N58" s="1">
        <v>43862</v>
      </c>
      <c r="O58" s="2">
        <v>59008737.293113403</v>
      </c>
      <c r="P58" s="2">
        <v>7422.1581564170001</v>
      </c>
      <c r="Q58" s="2">
        <v>4336.1743193411703</v>
      </c>
      <c r="R58" s="2">
        <v>1416.3744107978901</v>
      </c>
      <c r="S58" s="2">
        <v>828.19898905992397</v>
      </c>
      <c r="T58" s="2">
        <v>96.313459934256898</v>
      </c>
      <c r="U58" s="2">
        <v>1320.0609508636301</v>
      </c>
      <c r="V58" s="2">
        <v>11262.706886556</v>
      </c>
      <c r="W58" s="2">
        <v>5752.5487301390704</v>
      </c>
      <c r="X58" s="2">
        <v>96.313459934256798</v>
      </c>
      <c r="Y58" s="2">
        <v>1320.0609508636301</v>
      </c>
      <c r="Z58" s="5">
        <f t="shared" si="3"/>
        <v>8.5515374682460822E-3</v>
      </c>
      <c r="AA58" s="1">
        <v>43862</v>
      </c>
      <c r="AB58">
        <v>1299990717.9855001</v>
      </c>
      <c r="AC58">
        <v>5274.4745272699301</v>
      </c>
      <c r="AD58">
        <v>4495.5493704974997</v>
      </c>
      <c r="AE58">
        <v>1332.9906007213101</v>
      </c>
      <c r="AF58">
        <v>1222.2751493861001</v>
      </c>
      <c r="AG58">
        <v>10.663924805770501</v>
      </c>
      <c r="AH58">
        <v>1322.3266759155399</v>
      </c>
      <c r="AI58">
        <v>9282.0144984887502</v>
      </c>
      <c r="AJ58">
        <v>5828.53997121881</v>
      </c>
      <c r="AK58">
        <v>12.826325357811401</v>
      </c>
      <c r="AL58">
        <v>1320.1642753635001</v>
      </c>
      <c r="AM58" s="5">
        <f t="shared" si="4"/>
        <v>1.3818471582757942E-3</v>
      </c>
      <c r="AN58" s="2">
        <f t="shared" si="0"/>
        <v>29742.632946184778</v>
      </c>
      <c r="AO58" s="2">
        <f t="shared" si="1"/>
        <v>341.06755729650422</v>
      </c>
      <c r="AQ58" s="4"/>
    </row>
    <row r="59" spans="1:43" x14ac:dyDescent="0.2">
      <c r="A59" s="1">
        <v>43863</v>
      </c>
      <c r="B59">
        <v>10979782.879625499</v>
      </c>
      <c r="C59">
        <v>14301.355018789</v>
      </c>
      <c r="D59">
        <v>3922.6644793445198</v>
      </c>
      <c r="E59">
        <v>1921.1008762879201</v>
      </c>
      <c r="F59">
        <v>490</v>
      </c>
      <c r="G59">
        <v>288.16513144318901</v>
      </c>
      <c r="H59">
        <v>1632.9357448447299</v>
      </c>
      <c r="I59">
        <v>20144.1203744214</v>
      </c>
      <c r="J59">
        <v>5843.7653556324503</v>
      </c>
      <c r="K59">
        <v>271.535439073796</v>
      </c>
      <c r="L59">
        <v>1649.56543721413</v>
      </c>
      <c r="M59" s="4">
        <f t="shared" si="2"/>
        <v>4.6465835390204276E-2</v>
      </c>
      <c r="N59" s="1">
        <v>43863</v>
      </c>
      <c r="O59" s="2">
        <v>59006917.239501402</v>
      </c>
      <c r="P59" s="2">
        <v>8314.4419988571208</v>
      </c>
      <c r="Q59" s="2">
        <v>4954.2173517974998</v>
      </c>
      <c r="R59" s="2">
        <v>1726.10114789369</v>
      </c>
      <c r="S59" s="2">
        <v>927.76976955212501</v>
      </c>
      <c r="T59" s="2">
        <v>117.374878056771</v>
      </c>
      <c r="U59" s="2">
        <v>1608.72626983692</v>
      </c>
      <c r="V59" s="2">
        <v>13082.760498548299</v>
      </c>
      <c r="W59" s="2">
        <v>6680.3184996911996</v>
      </c>
      <c r="X59" s="2">
        <v>117.374878056771</v>
      </c>
      <c r="Y59" s="2">
        <v>1608.72626983692</v>
      </c>
      <c r="Z59" s="5">
        <f t="shared" si="3"/>
        <v>8.9717210729184597E-3</v>
      </c>
      <c r="AA59" s="1">
        <v>43863</v>
      </c>
      <c r="AB59">
        <v>1299990385.38537</v>
      </c>
      <c r="AC59">
        <v>4552.1797526895198</v>
      </c>
      <c r="AD59">
        <v>5229.33360663023</v>
      </c>
      <c r="AE59">
        <v>1654.1012700425599</v>
      </c>
      <c r="AF59">
        <v>1054.8949054539801</v>
      </c>
      <c r="AG59">
        <v>13.232810160340501</v>
      </c>
      <c r="AH59">
        <v>1640.8684598822199</v>
      </c>
      <c r="AI59">
        <v>9614.6146293623206</v>
      </c>
      <c r="AJ59">
        <v>6883.4348766727999</v>
      </c>
      <c r="AK59">
        <v>15.395210712381401</v>
      </c>
      <c r="AL59">
        <v>1638.7060593301801</v>
      </c>
      <c r="AM59" s="5">
        <f t="shared" si="4"/>
        <v>1.6012301382694598E-3</v>
      </c>
      <c r="AN59" s="2">
        <f t="shared" si="0"/>
        <v>33707.873750785395</v>
      </c>
      <c r="AO59" s="2">
        <f t="shared" si="1"/>
        <v>404.30552784294844</v>
      </c>
      <c r="AQ59" s="4"/>
    </row>
    <row r="60" spans="1:43" s="5" customFormat="1" x14ac:dyDescent="0.2">
      <c r="A60" s="3">
        <v>43864</v>
      </c>
      <c r="B60" s="5">
        <v>10977569.678307399</v>
      </c>
      <c r="C60" s="5">
        <v>16024.5563369098</v>
      </c>
      <c r="D60" s="5">
        <v>4132.4741593913404</v>
      </c>
      <c r="E60" s="5">
        <v>2201.2911962410999</v>
      </c>
      <c r="F60" s="5">
        <v>490</v>
      </c>
      <c r="G60" s="5">
        <v>330.19367943616601</v>
      </c>
      <c r="H60" s="5">
        <v>1871.0975168049399</v>
      </c>
      <c r="I60" s="5">
        <v>22357.3216925423</v>
      </c>
      <c r="J60" s="5">
        <v>6333.7653556324503</v>
      </c>
      <c r="K60" s="5">
        <v>313.563987066773</v>
      </c>
      <c r="L60" s="5">
        <v>1887.72720917433</v>
      </c>
      <c r="M60" s="4">
        <f t="shared" si="2"/>
        <v>4.9506726166912519E-2</v>
      </c>
      <c r="N60" s="3">
        <v>43864</v>
      </c>
      <c r="O60" s="8">
        <v>59004878.443894804</v>
      </c>
      <c r="P60" s="8">
        <v>9313.9323556058407</v>
      </c>
      <c r="Q60" s="8">
        <v>5639.6499336691004</v>
      </c>
      <c r="R60" s="8">
        <v>2079.9738158792202</v>
      </c>
      <c r="S60" s="8">
        <v>1039.3052498571401</v>
      </c>
      <c r="T60" s="8">
        <v>141.43821947978699</v>
      </c>
      <c r="U60" s="8">
        <v>1938.53559639944</v>
      </c>
      <c r="V60" s="8">
        <v>15121.556105154101</v>
      </c>
      <c r="W60" s="8">
        <v>7719.6237495483401</v>
      </c>
      <c r="X60" s="8">
        <v>141.43821947978699</v>
      </c>
      <c r="Y60" s="8">
        <v>1938.53559639944</v>
      </c>
      <c r="Z60" s="5">
        <f t="shared" si="3"/>
        <v>9.3534169695391692E-3</v>
      </c>
      <c r="AA60" s="3">
        <v>43864</v>
      </c>
      <c r="AB60" s="5">
        <v>1299990098.3320899</v>
      </c>
      <c r="AC60" s="5">
        <v>3928.79707851278</v>
      </c>
      <c r="AD60" s="5">
        <v>5766.24572812312</v>
      </c>
      <c r="AE60" s="5">
        <v>2027.6250990875801</v>
      </c>
      <c r="AF60" s="5">
        <v>910.43595053790398</v>
      </c>
      <c r="AG60" s="5">
        <v>16.2210007927006</v>
      </c>
      <c r="AH60" s="5">
        <v>2011.40409829488</v>
      </c>
      <c r="AI60" s="5">
        <v>9901.6679057234905</v>
      </c>
      <c r="AJ60" s="5">
        <v>7793.8708272107096</v>
      </c>
      <c r="AK60" s="5">
        <v>18.3834013447415</v>
      </c>
      <c r="AL60" s="5">
        <v>2009.24169774284</v>
      </c>
      <c r="AM60" s="5">
        <f t="shared" si="4"/>
        <v>1.8565964360524846E-3</v>
      </c>
      <c r="AN60" s="8">
        <f t="shared" si="0"/>
        <v>37870.816269301351</v>
      </c>
      <c r="AO60" s="8">
        <f t="shared" si="1"/>
        <v>473.3856078913015</v>
      </c>
      <c r="AQ60" s="4"/>
    </row>
    <row r="61" spans="1:43" x14ac:dyDescent="0.2">
      <c r="A61" s="1">
        <v>43865</v>
      </c>
      <c r="B61">
        <v>10975834.115891</v>
      </c>
      <c r="C61">
        <v>15760.118753295401</v>
      </c>
      <c r="D61">
        <v>5837.2974337205296</v>
      </c>
      <c r="E61">
        <v>2496.4679219119098</v>
      </c>
      <c r="F61">
        <v>2000</v>
      </c>
      <c r="G61">
        <v>224.68211297207199</v>
      </c>
      <c r="H61">
        <v>2271.7858089398401</v>
      </c>
      <c r="I61">
        <v>24092.884108927901</v>
      </c>
      <c r="J61">
        <v>8333.7653556324494</v>
      </c>
      <c r="K61">
        <v>340.12989237714601</v>
      </c>
      <c r="L61">
        <v>2156.3380295347702</v>
      </c>
      <c r="M61" s="4">
        <f t="shared" si="2"/>
        <v>4.0813471205697699E-2</v>
      </c>
      <c r="N61" s="1">
        <v>43865</v>
      </c>
      <c r="O61" s="2">
        <v>59004101.950847201</v>
      </c>
      <c r="P61" s="2">
        <v>8490.4254032164408</v>
      </c>
      <c r="Q61" s="2">
        <v>6836.8177955498804</v>
      </c>
      <c r="R61" s="2">
        <v>2482.8059539984501</v>
      </c>
      <c r="S61" s="2">
        <v>1600</v>
      </c>
      <c r="T61" s="2">
        <v>74.484178619953497</v>
      </c>
      <c r="U61" s="2">
        <v>2408.3217753784902</v>
      </c>
      <c r="V61" s="2">
        <v>15898.049152764699</v>
      </c>
      <c r="W61" s="2">
        <v>9319.6237495483401</v>
      </c>
      <c r="X61" s="2">
        <v>153.52318362336399</v>
      </c>
      <c r="Y61" s="2">
        <v>2329.28277037508</v>
      </c>
      <c r="Z61" s="5">
        <f t="shared" si="3"/>
        <v>9.6567309704578465E-3</v>
      </c>
      <c r="AA61" s="1">
        <v>43865</v>
      </c>
      <c r="AB61">
        <v>1299989850.5883999</v>
      </c>
      <c r="AC61">
        <v>3390.7813561152002</v>
      </c>
      <c r="AD61">
        <v>6140.1304489597396</v>
      </c>
      <c r="AE61">
        <v>2439.4997939535201</v>
      </c>
      <c r="AF61">
        <v>785.75941570255702</v>
      </c>
      <c r="AG61">
        <v>19.515998351628099</v>
      </c>
      <c r="AH61">
        <v>2419.9837956018901</v>
      </c>
      <c r="AI61">
        <v>10149.411599028401</v>
      </c>
      <c r="AJ61">
        <v>8579.6302429132593</v>
      </c>
      <c r="AK61">
        <v>21.678398903668999</v>
      </c>
      <c r="AL61">
        <v>2417.8213950498498</v>
      </c>
      <c r="AM61" s="5">
        <f t="shared" si="4"/>
        <v>2.1359266684725115E-3</v>
      </c>
      <c r="AN61" s="2">
        <f t="shared" si="0"/>
        <v>41992.138101389501</v>
      </c>
      <c r="AO61" s="2">
        <f t="shared" si="1"/>
        <v>515.331474904179</v>
      </c>
      <c r="AQ61" s="4"/>
    </row>
    <row r="62" spans="1:43" x14ac:dyDescent="0.2">
      <c r="A62" s="1">
        <v>43866</v>
      </c>
      <c r="B62">
        <v>10974127.463629801</v>
      </c>
      <c r="C62">
        <v>15466.771014509901</v>
      </c>
      <c r="D62">
        <v>7420.3476170262002</v>
      </c>
      <c r="E62">
        <v>2913.4177386062402</v>
      </c>
      <c r="F62">
        <v>2000</v>
      </c>
      <c r="G62">
        <v>262.207596474561</v>
      </c>
      <c r="H62">
        <v>2651.2101421316702</v>
      </c>
      <c r="I62">
        <v>25799.536370142399</v>
      </c>
      <c r="J62">
        <v>10333.7653556324</v>
      </c>
      <c r="K62">
        <v>377.65537587963502</v>
      </c>
      <c r="L62">
        <v>2535.7623627265998</v>
      </c>
      <c r="M62" s="4">
        <f t="shared" si="2"/>
        <v>3.6545766512280503E-2</v>
      </c>
      <c r="N62" s="1">
        <v>43866</v>
      </c>
      <c r="O62" s="2">
        <v>59003394.122049898</v>
      </c>
      <c r="P62" s="2">
        <v>7598.2542005191399</v>
      </c>
      <c r="Q62" s="2">
        <v>7948.4736672963199</v>
      </c>
      <c r="R62" s="2">
        <v>2971.1500822520102</v>
      </c>
      <c r="S62" s="2">
        <v>1600</v>
      </c>
      <c r="T62" s="2">
        <v>89.134502467560395</v>
      </c>
      <c r="U62" s="2">
        <v>2882.01557978445</v>
      </c>
      <c r="V62" s="2">
        <v>16605.877950067399</v>
      </c>
      <c r="W62" s="2">
        <v>10919.6237495483</v>
      </c>
      <c r="X62" s="2">
        <v>168.173507470971</v>
      </c>
      <c r="Y62" s="2">
        <v>2802.9765747810402</v>
      </c>
      <c r="Z62" s="5">
        <f t="shared" si="3"/>
        <v>1.0127348158083291E-2</v>
      </c>
      <c r="AA62" s="1">
        <v>43866</v>
      </c>
      <c r="AB62">
        <v>1299989636.7711599</v>
      </c>
      <c r="AC62">
        <v>2926.4423219435898</v>
      </c>
      <c r="AD62">
        <v>6379.7059738285097</v>
      </c>
      <c r="AE62">
        <v>2878.0805403077802</v>
      </c>
      <c r="AF62">
        <v>678.15627122303999</v>
      </c>
      <c r="AG62">
        <v>23.024644322462301</v>
      </c>
      <c r="AH62">
        <v>2855.0558959853201</v>
      </c>
      <c r="AI62">
        <v>10363.228836079899</v>
      </c>
      <c r="AJ62">
        <v>9257.7865141363</v>
      </c>
      <c r="AK62">
        <v>25.187044874503101</v>
      </c>
      <c r="AL62">
        <v>2852.8934954332799</v>
      </c>
      <c r="AM62" s="5">
        <f t="shared" si="4"/>
        <v>2.4304244625780753E-3</v>
      </c>
      <c r="AN62" s="2">
        <f t="shared" si="0"/>
        <v>45976.946633826999</v>
      </c>
      <c r="AO62" s="2">
        <f t="shared" si="1"/>
        <v>571.01592822510906</v>
      </c>
      <c r="AQ62" s="4"/>
    </row>
    <row r="63" spans="1:43" x14ac:dyDescent="0.2">
      <c r="A63" s="1">
        <v>43867</v>
      </c>
      <c r="B63">
        <v>10972452.8382215</v>
      </c>
      <c r="C63">
        <v>15141.396422788301</v>
      </c>
      <c r="D63">
        <v>8890.3227872386196</v>
      </c>
      <c r="E63">
        <v>3443.4425683938198</v>
      </c>
      <c r="F63">
        <v>2000</v>
      </c>
      <c r="G63">
        <v>309.90983115544401</v>
      </c>
      <c r="H63">
        <v>3133.5327372383799</v>
      </c>
      <c r="I63">
        <v>27474.161778420799</v>
      </c>
      <c r="J63">
        <v>12333.7653556324</v>
      </c>
      <c r="K63">
        <v>425.35761056051803</v>
      </c>
      <c r="L63">
        <v>3018.08495783331</v>
      </c>
      <c r="M63" s="4">
        <f t="shared" si="2"/>
        <v>3.4487246862230279E-2</v>
      </c>
      <c r="N63" s="1">
        <v>43867</v>
      </c>
      <c r="O63" s="2">
        <v>59002760.679276697</v>
      </c>
      <c r="P63" s="2">
        <v>6712.0461336420403</v>
      </c>
      <c r="Q63" s="2">
        <v>8900.3763883075499</v>
      </c>
      <c r="R63" s="2">
        <v>3538.8982013446098</v>
      </c>
      <c r="S63" s="2">
        <v>1519.65084010382</v>
      </c>
      <c r="T63" s="2">
        <v>106.166946040338</v>
      </c>
      <c r="U63" s="2">
        <v>3432.7312553042698</v>
      </c>
      <c r="V63" s="2">
        <v>17239.3207232942</v>
      </c>
      <c r="W63" s="2">
        <v>12439.274589652099</v>
      </c>
      <c r="X63" s="2">
        <v>185.205951043749</v>
      </c>
      <c r="Y63" s="2">
        <v>3353.69225030086</v>
      </c>
      <c r="Z63" s="5">
        <f t="shared" si="3"/>
        <v>1.0743227880985711E-2</v>
      </c>
      <c r="AA63" s="1">
        <v>43867</v>
      </c>
      <c r="AB63">
        <v>1299989466.4295599</v>
      </c>
      <c r="AC63">
        <v>2511.4954558797399</v>
      </c>
      <c r="AD63">
        <v>6509.3011543723396</v>
      </c>
      <c r="AE63">
        <v>3333.7738241526799</v>
      </c>
      <c r="AF63">
        <v>585.28846438871801</v>
      </c>
      <c r="AG63">
        <v>26.670190593221399</v>
      </c>
      <c r="AH63">
        <v>3307.1036335594599</v>
      </c>
      <c r="AI63">
        <v>10533.570434404701</v>
      </c>
      <c r="AJ63">
        <v>9843.0749785250191</v>
      </c>
      <c r="AK63">
        <v>28.832591145262299</v>
      </c>
      <c r="AL63">
        <v>3304.9412330074201</v>
      </c>
      <c r="AM63" s="5">
        <f t="shared" si="4"/>
        <v>2.7372096977763037E-3</v>
      </c>
      <c r="AN63" s="2">
        <f t="shared" si="0"/>
        <v>49756.511346597923</v>
      </c>
      <c r="AO63" s="2">
        <f t="shared" si="1"/>
        <v>639.39615274952939</v>
      </c>
      <c r="AQ63" s="4"/>
    </row>
    <row r="64" spans="1:43" x14ac:dyDescent="0.2">
      <c r="A64" s="1">
        <v>43868</v>
      </c>
      <c r="B64">
        <v>10970813.692089999</v>
      </c>
      <c r="C64">
        <v>14780.5425543642</v>
      </c>
      <c r="D64">
        <v>10255.299731007201</v>
      </c>
      <c r="E64">
        <v>4078.4656246251502</v>
      </c>
      <c r="F64">
        <v>2000</v>
      </c>
      <c r="G64">
        <v>367.06190621626399</v>
      </c>
      <c r="H64">
        <v>3711.4037184088902</v>
      </c>
      <c r="I64">
        <v>29113.3079099967</v>
      </c>
      <c r="J64">
        <v>14333.7653556324</v>
      </c>
      <c r="K64">
        <v>482.50968562133801</v>
      </c>
      <c r="L64">
        <v>3595.9559390038198</v>
      </c>
      <c r="M64" s="4">
        <f t="shared" si="2"/>
        <v>3.366245181568691E-2</v>
      </c>
      <c r="N64" s="1">
        <v>43868</v>
      </c>
      <c r="O64" s="2">
        <v>59002332.783235699</v>
      </c>
      <c r="P64" s="2">
        <v>5461.9306411549696</v>
      </c>
      <c r="Q64" s="2">
        <v>9942.6467511246701</v>
      </c>
      <c r="R64" s="2">
        <v>4174.6393719380003</v>
      </c>
      <c r="S64" s="2">
        <v>1678.0115334105101</v>
      </c>
      <c r="T64" s="2">
        <v>116.889902414264</v>
      </c>
      <c r="U64" s="2">
        <v>4057.7494695237401</v>
      </c>
      <c r="V64" s="2">
        <v>17667.216764217599</v>
      </c>
      <c r="W64" s="2">
        <v>14117.2861230626</v>
      </c>
      <c r="X64" s="2">
        <v>203.00670382036401</v>
      </c>
      <c r="Y64" s="2">
        <v>3971.6326681176402</v>
      </c>
      <c r="Z64" s="5">
        <f t="shared" si="3"/>
        <v>1.1490587709973923E-2</v>
      </c>
      <c r="AA64" s="1">
        <v>43868</v>
      </c>
      <c r="AB64">
        <v>1299989320.2411001</v>
      </c>
      <c r="AC64">
        <v>2155.3848239379899</v>
      </c>
      <c r="AD64">
        <v>6546.6501630931198</v>
      </c>
      <c r="AE64">
        <v>3798.72390660785</v>
      </c>
      <c r="AF64">
        <v>502.299091175949</v>
      </c>
      <c r="AG64">
        <v>30.3897912528628</v>
      </c>
      <c r="AH64">
        <v>3768.33411535498</v>
      </c>
      <c r="AI64">
        <v>10679.7588936389</v>
      </c>
      <c r="AJ64">
        <v>10345.3740697009</v>
      </c>
      <c r="AK64">
        <v>32.5521918049036</v>
      </c>
      <c r="AL64">
        <v>3766.1717148029402</v>
      </c>
      <c r="AM64" s="5">
        <f t="shared" si="4"/>
        <v>3.0480268449030626E-3</v>
      </c>
      <c r="AN64" s="2">
        <f t="shared" si="0"/>
        <v>53575.968102760198</v>
      </c>
      <c r="AO64" s="2">
        <f t="shared" si="1"/>
        <v>718.06858124660562</v>
      </c>
      <c r="AQ64" s="4"/>
    </row>
    <row r="65" spans="1:43" x14ac:dyDescent="0.2">
      <c r="A65" s="1">
        <v>43869</v>
      </c>
      <c r="B65">
        <v>10969213.8495658</v>
      </c>
      <c r="C65">
        <v>14380.3850785089</v>
      </c>
      <c r="D65">
        <v>11522.778321649599</v>
      </c>
      <c r="E65">
        <v>4810.9870339828203</v>
      </c>
      <c r="F65">
        <v>2000</v>
      </c>
      <c r="G65">
        <v>432.988833058453</v>
      </c>
      <c r="H65">
        <v>4377.9982009243604</v>
      </c>
      <c r="I65">
        <v>30713.150434141298</v>
      </c>
      <c r="J65">
        <v>16333.7653556324</v>
      </c>
      <c r="K65">
        <v>548.43661246352701</v>
      </c>
      <c r="L65">
        <v>4262.5504215192896</v>
      </c>
      <c r="M65" s="4">
        <f t="shared" si="2"/>
        <v>3.3576863663858661E-2</v>
      </c>
      <c r="N65" s="1">
        <v>43869</v>
      </c>
      <c r="O65" s="2">
        <v>59001984.585160002</v>
      </c>
      <c r="P65" s="2">
        <v>4444.6460565898797</v>
      </c>
      <c r="Q65" s="2">
        <v>10597.940357761599</v>
      </c>
      <c r="R65" s="2">
        <v>4884.8284255897597</v>
      </c>
      <c r="S65" s="2">
        <v>1365.4826602887399</v>
      </c>
      <c r="T65" s="2">
        <v>136.77519591651301</v>
      </c>
      <c r="U65" s="2">
        <v>4748.0532296732499</v>
      </c>
      <c r="V65" s="2">
        <v>18015.414839941299</v>
      </c>
      <c r="W65" s="2">
        <v>15482.768783351399</v>
      </c>
      <c r="X65" s="2">
        <v>222.89199732261301</v>
      </c>
      <c r="Y65" s="2">
        <v>4661.9364282671504</v>
      </c>
      <c r="Z65" s="5">
        <f t="shared" si="3"/>
        <v>1.2372293355601645E-2</v>
      </c>
      <c r="AA65" s="1">
        <v>43869</v>
      </c>
      <c r="AB65">
        <v>1299989194.78105</v>
      </c>
      <c r="AC65">
        <v>1849.7679113664301</v>
      </c>
      <c r="AD65">
        <v>6510.10925908835</v>
      </c>
      <c r="AE65">
        <v>4266.3417754002103</v>
      </c>
      <c r="AF65">
        <v>431.07696478759902</v>
      </c>
      <c r="AG65">
        <v>34.130734203201698</v>
      </c>
      <c r="AH65">
        <v>4232.2110411970098</v>
      </c>
      <c r="AI65">
        <v>10805.218945855</v>
      </c>
      <c r="AJ65">
        <v>10776.4510344885</v>
      </c>
      <c r="AK65">
        <v>36.293134755242598</v>
      </c>
      <c r="AL65">
        <v>4230.04864064497</v>
      </c>
      <c r="AM65" s="5">
        <f t="shared" si="4"/>
        <v>3.3588523228550624E-3</v>
      </c>
      <c r="AN65" s="2">
        <f t="shared" si="0"/>
        <v>56972.3702519812</v>
      </c>
      <c r="AO65" s="2">
        <f t="shared" si="1"/>
        <v>807.62174454138267</v>
      </c>
      <c r="AQ65" s="4"/>
    </row>
    <row r="66" spans="1:43" x14ac:dyDescent="0.2">
      <c r="A66" s="1">
        <v>43870</v>
      </c>
      <c r="B66">
        <v>10967657.546979001</v>
      </c>
      <c r="C66">
        <v>13936.687665293</v>
      </c>
      <c r="D66">
        <v>12699.722727246</v>
      </c>
      <c r="E66">
        <v>5634.0426283863599</v>
      </c>
      <c r="F66">
        <v>2000</v>
      </c>
      <c r="G66">
        <v>507.06383655477202</v>
      </c>
      <c r="H66">
        <v>5126.9787918315897</v>
      </c>
      <c r="I66">
        <v>32269.453020925401</v>
      </c>
      <c r="J66">
        <v>18333.7653556324</v>
      </c>
      <c r="K66">
        <v>622.51161595984604</v>
      </c>
      <c r="L66">
        <v>5011.5310124265197</v>
      </c>
      <c r="M66" s="4">
        <f t="shared" si="2"/>
        <v>3.3954378922418212E-2</v>
      </c>
      <c r="N66" s="1">
        <v>43870</v>
      </c>
      <c r="O66" s="2">
        <v>59001701.240648203</v>
      </c>
      <c r="P66" s="2">
        <v>3616.82905424622</v>
      </c>
      <c r="Q66" s="2">
        <v>10952.106132069001</v>
      </c>
      <c r="R66" s="2">
        <v>5641.8241654298799</v>
      </c>
      <c r="S66" s="2">
        <v>1111.1615141474699</v>
      </c>
      <c r="T66" s="2">
        <v>157.97107663203599</v>
      </c>
      <c r="U66" s="2">
        <v>5483.8530887978504</v>
      </c>
      <c r="V66" s="2">
        <v>18298.759351745099</v>
      </c>
      <c r="W66" s="2">
        <v>16593.930297498799</v>
      </c>
      <c r="X66" s="2">
        <v>244.08787803813601</v>
      </c>
      <c r="Y66" s="2">
        <v>5397.73628739175</v>
      </c>
      <c r="Z66" s="5">
        <f t="shared" si="3"/>
        <v>1.3339039731939973E-2</v>
      </c>
      <c r="AA66" s="1">
        <v>43870</v>
      </c>
      <c r="AB66">
        <v>1299989087.11027</v>
      </c>
      <c r="AC66">
        <v>1587.48510499044</v>
      </c>
      <c r="AD66">
        <v>6415.05503714104</v>
      </c>
      <c r="AE66">
        <v>4731.3495796208099</v>
      </c>
      <c r="AF66">
        <v>369.95358227328597</v>
      </c>
      <c r="AG66">
        <v>37.8507966369665</v>
      </c>
      <c r="AH66">
        <v>4693.4987829838401</v>
      </c>
      <c r="AI66">
        <v>10912.889721752301</v>
      </c>
      <c r="AJ66">
        <v>11146.4046167618</v>
      </c>
      <c r="AK66">
        <v>40.0131971890073</v>
      </c>
      <c r="AL66">
        <v>4691.3363824318003</v>
      </c>
      <c r="AM66" s="5">
        <f t="shared" si="4"/>
        <v>3.6665996091988654E-3</v>
      </c>
      <c r="AN66" s="2">
        <f t="shared" si="0"/>
        <v>60009.787935185996</v>
      </c>
      <c r="AO66" s="2">
        <f t="shared" si="1"/>
        <v>906.61269118698942</v>
      </c>
      <c r="AQ66" s="4"/>
    </row>
    <row r="67" spans="1:43" x14ac:dyDescent="0.2">
      <c r="A67" s="1">
        <v>43871</v>
      </c>
      <c r="B67">
        <v>10966149.477088699</v>
      </c>
      <c r="C67">
        <v>13444.7575556306</v>
      </c>
      <c r="D67">
        <v>13792.5996752999</v>
      </c>
      <c r="E67">
        <v>6541.1656803325104</v>
      </c>
      <c r="F67">
        <v>2000</v>
      </c>
      <c r="G67">
        <v>588.70491122992598</v>
      </c>
      <c r="H67">
        <v>5952.4607691025803</v>
      </c>
      <c r="I67">
        <v>33777.522911263099</v>
      </c>
      <c r="J67">
        <v>20333.7653556324</v>
      </c>
      <c r="K67">
        <v>704.152690635</v>
      </c>
      <c r="L67">
        <v>5837.0129896975104</v>
      </c>
      <c r="M67" s="4">
        <f t="shared" si="2"/>
        <v>3.4629724417467596E-2</v>
      </c>
      <c r="N67" s="1">
        <v>43871</v>
      </c>
      <c r="O67" s="2">
        <v>59001470.670265697</v>
      </c>
      <c r="P67" s="2">
        <v>2943.1921731581301</v>
      </c>
      <c r="Q67" s="2">
        <v>11074.020100482699</v>
      </c>
      <c r="R67" s="2">
        <v>6424.1174605776696</v>
      </c>
      <c r="S67" s="2">
        <v>904.20726356155706</v>
      </c>
      <c r="T67" s="2">
        <v>179.875288896174</v>
      </c>
      <c r="U67" s="2">
        <v>6244.2421716814897</v>
      </c>
      <c r="V67" s="2">
        <v>18529.3297342185</v>
      </c>
      <c r="W67" s="2">
        <v>17498.137561060401</v>
      </c>
      <c r="X67" s="2">
        <v>265.99209030227399</v>
      </c>
      <c r="Y67" s="2">
        <v>6158.1253702753902</v>
      </c>
      <c r="Z67" s="5">
        <f t="shared" si="3"/>
        <v>1.4355192234021335E-2</v>
      </c>
      <c r="AA67" s="1">
        <v>43871</v>
      </c>
      <c r="AB67">
        <v>1299988994.7063899</v>
      </c>
      <c r="AC67">
        <v>1362.3919676215301</v>
      </c>
      <c r="AD67">
        <v>6274.3338412004896</v>
      </c>
      <c r="AE67">
        <v>5189.5677965594596</v>
      </c>
      <c r="AF67">
        <v>317.49702099808798</v>
      </c>
      <c r="AG67">
        <v>41.516542372475598</v>
      </c>
      <c r="AH67">
        <v>5148.0512541869803</v>
      </c>
      <c r="AI67">
        <v>11005.293605381399</v>
      </c>
      <c r="AJ67">
        <v>11463.9016377599</v>
      </c>
      <c r="AK67">
        <v>43.678942924516498</v>
      </c>
      <c r="AL67">
        <v>5145.8888536349396</v>
      </c>
      <c r="AM67" s="5">
        <f t="shared" si="4"/>
        <v>3.9689030107436882E-3</v>
      </c>
      <c r="AN67" s="2">
        <f t="shared" si="0"/>
        <v>62739.562110083396</v>
      </c>
      <c r="AO67" s="2">
        <f t="shared" si="1"/>
        <v>1013.8237238617904</v>
      </c>
      <c r="AQ67" s="4"/>
    </row>
    <row r="68" spans="1:43" x14ac:dyDescent="0.2">
      <c r="A68" s="1">
        <v>43872</v>
      </c>
      <c r="B68">
        <v>10964694.838324601</v>
      </c>
      <c r="C68">
        <v>12899.3963197578</v>
      </c>
      <c r="D68">
        <v>14807.413984207</v>
      </c>
      <c r="E68">
        <v>7526.3513714253604</v>
      </c>
      <c r="F68">
        <v>2000</v>
      </c>
      <c r="G68">
        <v>677.37162342828299</v>
      </c>
      <c r="H68">
        <v>6848.9797479970803</v>
      </c>
      <c r="I68">
        <v>35232.1616753903</v>
      </c>
      <c r="J68">
        <v>22333.7653556324</v>
      </c>
      <c r="K68">
        <v>792.81940283335598</v>
      </c>
      <c r="L68">
        <v>6733.5319685920103</v>
      </c>
      <c r="M68" s="4">
        <f t="shared" si="2"/>
        <v>3.5498689549606693E-2</v>
      </c>
      <c r="N68" s="1">
        <v>43872</v>
      </c>
      <c r="O68" s="2">
        <v>59001283.044507697</v>
      </c>
      <c r="P68" s="2">
        <v>2395.0198879444301</v>
      </c>
      <c r="Q68" s="2">
        <v>11018.8167080235</v>
      </c>
      <c r="R68" s="2">
        <v>7215.1188963264403</v>
      </c>
      <c r="S68" s="2">
        <v>735.79804328953196</v>
      </c>
      <c r="T68" s="2">
        <v>202.02332909713999</v>
      </c>
      <c r="U68" s="2">
        <v>7013.0955672293003</v>
      </c>
      <c r="V68" s="2">
        <v>18716.955492294401</v>
      </c>
      <c r="W68" s="2">
        <v>18233.935604349899</v>
      </c>
      <c r="X68" s="2">
        <v>288.14013050324002</v>
      </c>
      <c r="Y68" s="2">
        <v>6926.9787658231999</v>
      </c>
      <c r="Z68" s="5">
        <f t="shared" si="3"/>
        <v>1.5394604673920642E-2</v>
      </c>
      <c r="AA68" s="1">
        <v>43872</v>
      </c>
      <c r="AB68">
        <v>1299988915.40467</v>
      </c>
      <c r="AC68">
        <v>1169.21529446571</v>
      </c>
      <c r="AD68">
        <v>6098.6455317819</v>
      </c>
      <c r="AE68">
        <v>5637.7344995023504</v>
      </c>
      <c r="AF68">
        <v>272.478393524306</v>
      </c>
      <c r="AG68">
        <v>45.101875996018798</v>
      </c>
      <c r="AH68">
        <v>5592.6326235063298</v>
      </c>
      <c r="AI68">
        <v>11084.5953257499</v>
      </c>
      <c r="AJ68">
        <v>11736.3800312842</v>
      </c>
      <c r="AK68">
        <v>47.264276548059598</v>
      </c>
      <c r="AL68">
        <v>5590.47022295429</v>
      </c>
      <c r="AM68" s="5">
        <f t="shared" si="4"/>
        <v>4.2639604928348665E-3</v>
      </c>
      <c r="AN68" s="2">
        <f t="shared" ref="AN68:AN118" si="5">I68+W68+AJ68</f>
        <v>65202.477311024399</v>
      </c>
      <c r="AO68" s="2">
        <f t="shared" ref="AO68:AO118" si="6">K68+X68+AK68</f>
        <v>1128.2238098846556</v>
      </c>
      <c r="AQ68" s="4"/>
    </row>
    <row r="69" spans="1:43" x14ac:dyDescent="0.2">
      <c r="A69" s="1">
        <v>43873</v>
      </c>
      <c r="B69">
        <v>10963299.389366901</v>
      </c>
      <c r="C69">
        <v>12294.8452774093</v>
      </c>
      <c r="D69">
        <v>15749.7415567637</v>
      </c>
      <c r="E69">
        <v>8584.0237988687295</v>
      </c>
      <c r="F69">
        <v>2000</v>
      </c>
      <c r="G69">
        <v>772.56214189818502</v>
      </c>
      <c r="H69">
        <v>7811.4616569705404</v>
      </c>
      <c r="I69">
        <v>36627.610633041702</v>
      </c>
      <c r="J69">
        <v>24333.7653556324</v>
      </c>
      <c r="K69">
        <v>888.00992130325903</v>
      </c>
      <c r="L69">
        <v>7696.0138775654696</v>
      </c>
      <c r="M69" s="4">
        <f t="shared" si="2"/>
        <v>3.649291050214374E-2</v>
      </c>
      <c r="N69" s="1">
        <v>43873</v>
      </c>
      <c r="O69" s="2">
        <v>59001130.364707403</v>
      </c>
      <c r="P69" s="2">
        <v>1948.9447162050899</v>
      </c>
      <c r="Q69" s="2">
        <v>10830.513343722199</v>
      </c>
      <c r="R69" s="2">
        <v>8002.1772326138298</v>
      </c>
      <c r="S69" s="2">
        <v>598.75497198610799</v>
      </c>
      <c r="T69" s="2">
        <v>224.06096251318701</v>
      </c>
      <c r="U69" s="2">
        <v>7778.1162701006497</v>
      </c>
      <c r="V69" s="2">
        <v>18869.635292541101</v>
      </c>
      <c r="W69" s="2">
        <v>18832.690576336001</v>
      </c>
      <c r="X69" s="2">
        <v>310.17776391928697</v>
      </c>
      <c r="Y69" s="2">
        <v>7691.9994686945502</v>
      </c>
      <c r="Z69" s="5">
        <f t="shared" si="3"/>
        <v>1.6437931052217837E-2</v>
      </c>
      <c r="AA69" s="1">
        <v>43873</v>
      </c>
      <c r="AB69">
        <v>1299988847.3473301</v>
      </c>
      <c r="AC69">
        <v>1003.42957947926</v>
      </c>
      <c r="AD69">
        <v>5896.8710526906198</v>
      </c>
      <c r="AE69">
        <v>6073.3520374867703</v>
      </c>
      <c r="AF69">
        <v>233.843058893142</v>
      </c>
      <c r="AG69">
        <v>48.586816299894103</v>
      </c>
      <c r="AH69">
        <v>6024.7652211868699</v>
      </c>
      <c r="AI69">
        <v>11152.6526696566</v>
      </c>
      <c r="AJ69">
        <v>11970.2230901773</v>
      </c>
      <c r="AK69">
        <v>50.749216851935003</v>
      </c>
      <c r="AL69">
        <v>6022.6028206348301</v>
      </c>
      <c r="AM69" s="5">
        <f t="shared" si="4"/>
        <v>4.550416690552026E-3</v>
      </c>
      <c r="AN69" s="2">
        <f t="shared" si="5"/>
        <v>67430.524299555007</v>
      </c>
      <c r="AO69" s="2">
        <f t="shared" si="6"/>
        <v>1248.9369020744809</v>
      </c>
      <c r="AQ69" s="4"/>
    </row>
    <row r="70" spans="1:43" x14ac:dyDescent="0.2">
      <c r="A70" s="1">
        <v>43874</v>
      </c>
      <c r="B70">
        <v>10962476.130494799</v>
      </c>
      <c r="C70">
        <v>11318.1041495237</v>
      </c>
      <c r="D70">
        <v>16424.760016994798</v>
      </c>
      <c r="E70">
        <v>9709.0053386375603</v>
      </c>
      <c r="F70">
        <v>1800</v>
      </c>
      <c r="G70">
        <v>388.36021354550201</v>
      </c>
      <c r="H70">
        <v>9320.64512509206</v>
      </c>
      <c r="I70">
        <v>37450.869505156203</v>
      </c>
      <c r="J70">
        <v>26133.7653556324</v>
      </c>
      <c r="K70">
        <v>933.00918289401295</v>
      </c>
      <c r="L70">
        <v>8775.9961557435508</v>
      </c>
      <c r="M70" s="4">
        <f t="shared" si="2"/>
        <v>3.5701291803820721E-2</v>
      </c>
      <c r="N70" s="1">
        <v>43874</v>
      </c>
      <c r="O70" s="2">
        <v>59001015.679144897</v>
      </c>
      <c r="P70" s="2">
        <v>1550.75009022056</v>
      </c>
      <c r="Q70" s="2">
        <v>10569.7854362171</v>
      </c>
      <c r="R70" s="2">
        <v>8775.785328594</v>
      </c>
      <c r="S70" s="2">
        <v>512.88018847502406</v>
      </c>
      <c r="T70" s="2">
        <v>219.39463321484999</v>
      </c>
      <c r="U70" s="2">
        <v>8556.3906953791502</v>
      </c>
      <c r="V70" s="2">
        <v>18984.320855031601</v>
      </c>
      <c r="W70" s="2">
        <v>19345.570764811098</v>
      </c>
      <c r="X70" s="2">
        <v>329.51796631879103</v>
      </c>
      <c r="Y70" s="2">
        <v>8446.2673622752009</v>
      </c>
      <c r="Z70" s="5">
        <f t="shared" si="3"/>
        <v>1.7357374479448687E-2</v>
      </c>
      <c r="AA70" s="1">
        <v>43874</v>
      </c>
      <c r="AB70">
        <v>1299988788.93999</v>
      </c>
      <c r="AC70">
        <v>861.15099773721397</v>
      </c>
      <c r="AD70">
        <v>5676.3518933942896</v>
      </c>
      <c r="AE70">
        <v>6494.55711267896</v>
      </c>
      <c r="AF70">
        <v>200.68591589585199</v>
      </c>
      <c r="AG70">
        <v>51.956456901431601</v>
      </c>
      <c r="AH70">
        <v>6442.6006557775199</v>
      </c>
      <c r="AI70">
        <v>11211.0600038104</v>
      </c>
      <c r="AJ70">
        <v>12170.9090060732</v>
      </c>
      <c r="AK70">
        <v>54.118857453472501</v>
      </c>
      <c r="AL70">
        <v>6440.4382552254801</v>
      </c>
      <c r="AM70" s="5">
        <f t="shared" si="4"/>
        <v>4.8272739094321728E-3</v>
      </c>
      <c r="AN70" s="2">
        <f t="shared" si="5"/>
        <v>68967.349276040506</v>
      </c>
      <c r="AO70" s="2">
        <f t="shared" si="6"/>
        <v>1316.6460066662764</v>
      </c>
      <c r="AQ70" s="4"/>
    </row>
    <row r="71" spans="1:43" x14ac:dyDescent="0.2">
      <c r="A71" s="1">
        <v>43875</v>
      </c>
      <c r="B71">
        <v>10961718.330802601</v>
      </c>
      <c r="C71">
        <v>10275.903841757299</v>
      </c>
      <c r="D71">
        <v>17051.562872923801</v>
      </c>
      <c r="E71">
        <v>10882.202482708601</v>
      </c>
      <c r="F71">
        <v>1800</v>
      </c>
      <c r="G71">
        <v>435.28809930834501</v>
      </c>
      <c r="H71">
        <v>10446.914383400201</v>
      </c>
      <c r="I71">
        <v>38208.669197389798</v>
      </c>
      <c r="J71">
        <v>27933.7653556324</v>
      </c>
      <c r="K71">
        <v>979.93706865685499</v>
      </c>
      <c r="L71">
        <v>9902.2654140517698</v>
      </c>
      <c r="M71" s="4">
        <f t="shared" si="2"/>
        <v>3.5080736742111505E-2</v>
      </c>
      <c r="N71" s="1">
        <v>43875</v>
      </c>
      <c r="O71" s="2">
        <v>59000924.425504297</v>
      </c>
      <c r="P71" s="2">
        <v>1233.91160181391</v>
      </c>
      <c r="Q71" s="2">
        <v>10222.892891207001</v>
      </c>
      <c r="R71" s="2">
        <v>9530.7700026095008</v>
      </c>
      <c r="S71" s="2">
        <v>408.09212900541002</v>
      </c>
      <c r="T71" s="2">
        <v>238.269250065237</v>
      </c>
      <c r="U71" s="2">
        <v>9292.5007525442707</v>
      </c>
      <c r="V71" s="2">
        <v>19075.574495630401</v>
      </c>
      <c r="W71" s="2">
        <v>19753.662893816501</v>
      </c>
      <c r="X71" s="2">
        <v>348.39258316917898</v>
      </c>
      <c r="Y71" s="2">
        <v>9182.3774194403195</v>
      </c>
      <c r="Z71" s="5">
        <f t="shared" si="3"/>
        <v>1.8263805540901769E-2</v>
      </c>
      <c r="AA71" s="1">
        <v>43875</v>
      </c>
      <c r="AB71">
        <v>1299988738.8143699</v>
      </c>
      <c r="AC71">
        <v>739.04642020700999</v>
      </c>
      <c r="AD71">
        <v>5443.1283862707096</v>
      </c>
      <c r="AE71">
        <v>6900.01081934998</v>
      </c>
      <c r="AF71">
        <v>172.230199547442</v>
      </c>
      <c r="AG71">
        <v>55.200086554799803</v>
      </c>
      <c r="AH71">
        <v>6844.8107327951802</v>
      </c>
      <c r="AI71">
        <v>11261.1856258277</v>
      </c>
      <c r="AJ71">
        <v>12343.1392056206</v>
      </c>
      <c r="AK71">
        <v>57.362487106840703</v>
      </c>
      <c r="AL71">
        <v>6842.6483322431404</v>
      </c>
      <c r="AM71" s="5">
        <f t="shared" si="4"/>
        <v>5.0938230673756918E-3</v>
      </c>
      <c r="AN71" s="2">
        <f t="shared" si="5"/>
        <v>70305.471296826901</v>
      </c>
      <c r="AO71" s="2">
        <f t="shared" si="6"/>
        <v>1385.6921389328747</v>
      </c>
      <c r="AQ71" s="4"/>
    </row>
    <row r="72" spans="1:43" x14ac:dyDescent="0.2">
      <c r="A72" s="1">
        <v>43876</v>
      </c>
      <c r="B72">
        <v>10961030.358826799</v>
      </c>
      <c r="C72">
        <v>9163.8758175400108</v>
      </c>
      <c r="D72">
        <v>17633.594096286401</v>
      </c>
      <c r="E72">
        <v>12100.171259346</v>
      </c>
      <c r="F72">
        <v>1800</v>
      </c>
      <c r="G72">
        <v>484.00685037384102</v>
      </c>
      <c r="H72">
        <v>11616.164408972199</v>
      </c>
      <c r="I72">
        <v>38896.6411731724</v>
      </c>
      <c r="J72">
        <v>29733.7653556324</v>
      </c>
      <c r="K72">
        <v>1028.6558197223501</v>
      </c>
      <c r="L72">
        <v>11071.515439623599</v>
      </c>
      <c r="M72" s="4">
        <f t="shared" si="2"/>
        <v>3.4595545078769989E-2</v>
      </c>
      <c r="N72" s="1">
        <v>43876</v>
      </c>
      <c r="O72" s="2">
        <v>59000851.816286102</v>
      </c>
      <c r="P72" s="2">
        <v>981.80724060047896</v>
      </c>
      <c r="Q72" s="2">
        <v>9817.3998355455096</v>
      </c>
      <c r="R72" s="2">
        <v>10260.9766376957</v>
      </c>
      <c r="S72" s="2">
        <v>324.71357942471502</v>
      </c>
      <c r="T72" s="2">
        <v>256.52441594239298</v>
      </c>
      <c r="U72" s="2">
        <v>10004.452221753299</v>
      </c>
      <c r="V72" s="2">
        <v>19148.1837138417</v>
      </c>
      <c r="W72" s="2">
        <v>20078.376473241198</v>
      </c>
      <c r="X72" s="2">
        <v>366.64774904633401</v>
      </c>
      <c r="Y72" s="2">
        <v>9894.3288886493792</v>
      </c>
      <c r="Z72" s="5">
        <f t="shared" si="3"/>
        <v>1.9147912644126887E-2</v>
      </c>
      <c r="AA72" s="1">
        <v>43876</v>
      </c>
      <c r="AB72">
        <v>1299988695.79618</v>
      </c>
      <c r="AC72">
        <v>634.25532946901797</v>
      </c>
      <c r="AD72">
        <v>5202.1427855784896</v>
      </c>
      <c r="AE72">
        <v>7288.8057040836002</v>
      </c>
      <c r="AF72">
        <v>147.80928404140201</v>
      </c>
      <c r="AG72">
        <v>58.310445632668802</v>
      </c>
      <c r="AH72">
        <v>7230.4952584509301</v>
      </c>
      <c r="AI72">
        <v>11304.2038191311</v>
      </c>
      <c r="AJ72">
        <v>12490.948489662</v>
      </c>
      <c r="AK72">
        <v>60.472846184709702</v>
      </c>
      <c r="AL72">
        <v>7228.3328578988903</v>
      </c>
      <c r="AM72" s="5">
        <f t="shared" si="4"/>
        <v>5.3495891574748657E-3</v>
      </c>
      <c r="AN72" s="2">
        <f t="shared" si="5"/>
        <v>71465.9661360756</v>
      </c>
      <c r="AO72" s="2">
        <f t="shared" si="6"/>
        <v>1455.7764149533937</v>
      </c>
      <c r="AQ72" s="4"/>
    </row>
    <row r="73" spans="1:43" x14ac:dyDescent="0.2">
      <c r="A73" s="1">
        <v>43877</v>
      </c>
      <c r="B73">
        <v>10960416.8756558</v>
      </c>
      <c r="C73">
        <v>7977.3589885548099</v>
      </c>
      <c r="D73">
        <v>18174.0516608373</v>
      </c>
      <c r="E73">
        <v>13359.713694795</v>
      </c>
      <c r="F73">
        <v>1800</v>
      </c>
      <c r="G73">
        <v>534.38854779180201</v>
      </c>
      <c r="H73">
        <v>12825.325147003199</v>
      </c>
      <c r="I73">
        <v>39510.124344187199</v>
      </c>
      <c r="J73">
        <v>31533.7653556324</v>
      </c>
      <c r="K73">
        <v>1079.03751714031</v>
      </c>
      <c r="L73">
        <v>12280.676177654699</v>
      </c>
      <c r="M73" s="4">
        <f t="shared" si="2"/>
        <v>3.4218479936382787E-2</v>
      </c>
      <c r="N73" s="1">
        <v>43877</v>
      </c>
      <c r="O73" s="2">
        <v>59000794.042156801</v>
      </c>
      <c r="P73" s="2">
        <v>781.21104343934201</v>
      </c>
      <c r="Q73" s="2">
        <v>9374.52731662322</v>
      </c>
      <c r="R73" s="2">
        <v>10962.2194830918</v>
      </c>
      <c r="S73" s="2">
        <v>258.37032647381</v>
      </c>
      <c r="T73" s="2">
        <v>274.05548707729503</v>
      </c>
      <c r="U73" s="2">
        <v>10688.1639960145</v>
      </c>
      <c r="V73" s="2">
        <v>19205.957843154301</v>
      </c>
      <c r="W73" s="2">
        <v>20336.746799715002</v>
      </c>
      <c r="X73" s="2">
        <v>384.17882018123697</v>
      </c>
      <c r="Y73" s="2">
        <v>10578.0406629105</v>
      </c>
      <c r="Z73" s="5">
        <f t="shared" si="3"/>
        <v>2.000310650052646E-2</v>
      </c>
      <c r="AA73" s="1">
        <v>43877</v>
      </c>
      <c r="AB73">
        <v>1299988658.87763</v>
      </c>
      <c r="AC73">
        <v>544.322807144232</v>
      </c>
      <c r="AD73">
        <v>4957.41222393097</v>
      </c>
      <c r="AE73">
        <v>7660.3873316249201</v>
      </c>
      <c r="AF73">
        <v>126.851065893803</v>
      </c>
      <c r="AG73">
        <v>61.283098652999399</v>
      </c>
      <c r="AH73">
        <v>7599.1042329719203</v>
      </c>
      <c r="AI73">
        <v>11341.1223627001</v>
      </c>
      <c r="AJ73">
        <v>12617.799555555899</v>
      </c>
      <c r="AK73">
        <v>63.4454992050402</v>
      </c>
      <c r="AL73">
        <v>7596.9418324198796</v>
      </c>
      <c r="AM73" s="5">
        <f t="shared" si="4"/>
        <v>5.5942875119403138E-3</v>
      </c>
      <c r="AN73" s="2">
        <f t="shared" si="5"/>
        <v>72464.670699458104</v>
      </c>
      <c r="AO73" s="2">
        <f t="shared" si="6"/>
        <v>1526.6618365265872</v>
      </c>
      <c r="AQ73" s="4"/>
    </row>
    <row r="74" spans="1:43" x14ac:dyDescent="0.2">
      <c r="A74" s="1">
        <v>43878</v>
      </c>
      <c r="B74">
        <v>10959882.8547161</v>
      </c>
      <c r="C74">
        <v>6711.3799282527598</v>
      </c>
      <c r="D74">
        <v>18675.905113634701</v>
      </c>
      <c r="E74">
        <v>14657.8602419977</v>
      </c>
      <c r="F74">
        <v>1800</v>
      </c>
      <c r="G74">
        <v>586.31440967990898</v>
      </c>
      <c r="H74">
        <v>14071.545832317801</v>
      </c>
      <c r="I74">
        <v>40044.145283885198</v>
      </c>
      <c r="J74">
        <v>33333.7653556324</v>
      </c>
      <c r="K74">
        <v>1130.9633790284199</v>
      </c>
      <c r="L74">
        <v>13526.896862969301</v>
      </c>
      <c r="M74" s="4">
        <f t="shared" si="2"/>
        <v>3.392846163529261E-2</v>
      </c>
      <c r="N74" s="1">
        <v>43878</v>
      </c>
      <c r="O74" s="2">
        <v>59000748.072090797</v>
      </c>
      <c r="P74" s="2">
        <v>621.59925590174305</v>
      </c>
      <c r="Q74" s="2">
        <v>8910.5000761153697</v>
      </c>
      <c r="R74" s="2">
        <v>11631.828577136301</v>
      </c>
      <c r="S74" s="2">
        <v>205.58185353666801</v>
      </c>
      <c r="T74" s="2">
        <v>290.79571442840802</v>
      </c>
      <c r="U74" s="2">
        <v>11341.0328627079</v>
      </c>
      <c r="V74" s="2">
        <v>19251.927909153401</v>
      </c>
      <c r="W74" s="2">
        <v>20542.328653251701</v>
      </c>
      <c r="X74" s="2">
        <v>400.91904753235002</v>
      </c>
      <c r="Y74" s="2">
        <v>11230.9095296039</v>
      </c>
      <c r="Z74" s="5">
        <f t="shared" si="3"/>
        <v>2.0824877873230119E-2</v>
      </c>
      <c r="AA74" s="1">
        <v>43878</v>
      </c>
      <c r="AB74">
        <v>1299988627.19385</v>
      </c>
      <c r="AC74">
        <v>467.14202315764999</v>
      </c>
      <c r="AD74">
        <v>4712.17591222189</v>
      </c>
      <c r="AE74">
        <v>8014.4882047628498</v>
      </c>
      <c r="AF74">
        <v>108.864561428846</v>
      </c>
      <c r="AG74">
        <v>64.115905638102802</v>
      </c>
      <c r="AH74">
        <v>7950.3722991247396</v>
      </c>
      <c r="AI74">
        <v>11372.8061401423</v>
      </c>
      <c r="AJ74">
        <v>12726.664116984701</v>
      </c>
      <c r="AK74">
        <v>66.278306190143695</v>
      </c>
      <c r="AL74">
        <v>7948.2098985727098</v>
      </c>
      <c r="AM74" s="5">
        <f t="shared" si="4"/>
        <v>5.8277882673303354E-3</v>
      </c>
      <c r="AN74" s="2">
        <f t="shared" si="5"/>
        <v>73313.138054121606</v>
      </c>
      <c r="AO74" s="2">
        <f t="shared" si="6"/>
        <v>1598.1607327509137</v>
      </c>
      <c r="AQ74" s="4"/>
    </row>
    <row r="75" spans="1:43" x14ac:dyDescent="0.2">
      <c r="A75" s="1">
        <v>43879</v>
      </c>
      <c r="B75">
        <v>10959433.602927599</v>
      </c>
      <c r="C75">
        <v>5360.6317167388197</v>
      </c>
      <c r="D75">
        <v>19141.911891232201</v>
      </c>
      <c r="E75">
        <v>15991.853464400199</v>
      </c>
      <c r="F75">
        <v>1800</v>
      </c>
      <c r="G75">
        <v>639.67413857600798</v>
      </c>
      <c r="H75">
        <v>15352.1793258242</v>
      </c>
      <c r="I75">
        <v>40493.397072371197</v>
      </c>
      <c r="J75">
        <v>35133.7653556324</v>
      </c>
      <c r="K75">
        <v>1184.3231079245099</v>
      </c>
      <c r="L75">
        <v>14807.5303564757</v>
      </c>
      <c r="M75" s="4">
        <f t="shared" si="2"/>
        <v>3.3708971866138096E-2</v>
      </c>
      <c r="N75" s="1">
        <v>43879</v>
      </c>
      <c r="O75" s="2">
        <v>59000711.494348101</v>
      </c>
      <c r="P75" s="2">
        <v>494.59824706589399</v>
      </c>
      <c r="Q75" s="2">
        <v>8437.6145365173597</v>
      </c>
      <c r="R75" s="2">
        <v>12268.292868287401</v>
      </c>
      <c r="S75" s="2">
        <v>163.57875155309</v>
      </c>
      <c r="T75" s="2">
        <v>306.707321707186</v>
      </c>
      <c r="U75" s="2">
        <v>11961.5855465802</v>
      </c>
      <c r="V75" s="2">
        <v>19288.505651870699</v>
      </c>
      <c r="W75" s="2">
        <v>20705.907404804799</v>
      </c>
      <c r="X75" s="2">
        <v>416.83065481112698</v>
      </c>
      <c r="Y75" s="2">
        <v>11851.462213476299</v>
      </c>
      <c r="Z75" s="5">
        <f t="shared" si="3"/>
        <v>2.1610313537726061E-2</v>
      </c>
      <c r="AA75" s="1">
        <v>43879</v>
      </c>
      <c r="AB75">
        <v>1299988600.0025899</v>
      </c>
      <c r="AC75">
        <v>400.90487955847999</v>
      </c>
      <c r="AD75">
        <v>4469.0203231232899</v>
      </c>
      <c r="AE75">
        <v>8351.0721984929805</v>
      </c>
      <c r="AF75">
        <v>93.4284046315301</v>
      </c>
      <c r="AG75">
        <v>66.808577587943901</v>
      </c>
      <c r="AH75">
        <v>8284.2636209050397</v>
      </c>
      <c r="AI75">
        <v>11399.9974011747</v>
      </c>
      <c r="AJ75">
        <v>12820.0925216162</v>
      </c>
      <c r="AK75">
        <v>68.970978139984695</v>
      </c>
      <c r="AL75">
        <v>8282.1012203530008</v>
      </c>
      <c r="AM75" s="5">
        <f t="shared" si="4"/>
        <v>6.0500871809740639E-3</v>
      </c>
      <c r="AN75" s="2">
        <f t="shared" si="5"/>
        <v>74019.396998792188</v>
      </c>
      <c r="AO75" s="2">
        <f t="shared" si="6"/>
        <v>1670.1247408756217</v>
      </c>
      <c r="AQ75" s="4"/>
    </row>
    <row r="76" spans="1:43" x14ac:dyDescent="0.2">
      <c r="A76" s="1">
        <v>43880</v>
      </c>
      <c r="B76">
        <v>10959074.7833263</v>
      </c>
      <c r="C76">
        <v>4142.7949307098397</v>
      </c>
      <c r="D76">
        <v>19351.288857706</v>
      </c>
      <c r="E76">
        <v>17359.1328852025</v>
      </c>
      <c r="F76">
        <v>1576.6563872761201</v>
      </c>
      <c r="G76">
        <v>694.36531540809995</v>
      </c>
      <c r="H76">
        <v>16664.7675697944</v>
      </c>
      <c r="I76">
        <v>40852.216673618401</v>
      </c>
      <c r="J76">
        <v>36710.421742908497</v>
      </c>
      <c r="K76">
        <v>1239.0142847566101</v>
      </c>
      <c r="L76">
        <v>16120.1186004459</v>
      </c>
      <c r="M76" s="4">
        <f t="shared" si="2"/>
        <v>3.3751022895724576E-2</v>
      </c>
      <c r="N76" s="1">
        <v>43880</v>
      </c>
      <c r="O76" s="2">
        <v>59000682.389943503</v>
      </c>
      <c r="P76" s="2">
        <v>393.54521818082702</v>
      </c>
      <c r="Q76" s="2">
        <v>7965.0852173473704</v>
      </c>
      <c r="R76" s="2">
        <v>12870.9796208958</v>
      </c>
      <c r="S76" s="2">
        <v>130.15743343839301</v>
      </c>
      <c r="T76" s="2">
        <v>321.77449052239501</v>
      </c>
      <c r="U76" s="2">
        <v>12549.205130373401</v>
      </c>
      <c r="V76" s="2">
        <v>19317.610056424001</v>
      </c>
      <c r="W76" s="2">
        <v>20836.064838243201</v>
      </c>
      <c r="X76" s="2">
        <v>431.89782362633701</v>
      </c>
      <c r="Y76" s="2">
        <v>12439.0817972694</v>
      </c>
      <c r="Z76" s="5">
        <f t="shared" si="3"/>
        <v>2.2357725534619691E-2</v>
      </c>
      <c r="AA76" s="1">
        <v>43880</v>
      </c>
      <c r="AB76">
        <v>1299988576.6668401</v>
      </c>
      <c r="AC76">
        <v>344.05965264988498</v>
      </c>
      <c r="AD76">
        <v>4229.9855616690302</v>
      </c>
      <c r="AE76">
        <v>8670.2879358589307</v>
      </c>
      <c r="AF76">
        <v>80.180975911695995</v>
      </c>
      <c r="AG76">
        <v>69.362303486871497</v>
      </c>
      <c r="AH76">
        <v>8600.9256323720601</v>
      </c>
      <c r="AI76">
        <v>11423.333150177799</v>
      </c>
      <c r="AJ76">
        <v>12900.2734975279</v>
      </c>
      <c r="AK76">
        <v>71.524704038912304</v>
      </c>
      <c r="AL76">
        <v>8598.7632318200194</v>
      </c>
      <c r="AM76" s="5">
        <f t="shared" si="4"/>
        <v>6.2612814577502757E-3</v>
      </c>
      <c r="AN76" s="2">
        <f t="shared" si="5"/>
        <v>74588.5550093895</v>
      </c>
      <c r="AO76" s="2">
        <f t="shared" si="6"/>
        <v>1742.4368124218593</v>
      </c>
      <c r="AQ76" s="4"/>
    </row>
    <row r="77" spans="1:43" x14ac:dyDescent="0.2">
      <c r="A77" s="1">
        <v>43881</v>
      </c>
      <c r="B77">
        <v>10958797.4900083</v>
      </c>
      <c r="C77">
        <v>3201.6191514777302</v>
      </c>
      <c r="D77">
        <v>19187.523036565999</v>
      </c>
      <c r="E77">
        <v>18741.367803609999</v>
      </c>
      <c r="F77">
        <v>1218.4690972676001</v>
      </c>
      <c r="G77">
        <v>749.65471214440299</v>
      </c>
      <c r="H77">
        <v>17991.713091465601</v>
      </c>
      <c r="I77">
        <v>41129.509991653897</v>
      </c>
      <c r="J77">
        <v>37928.8908401761</v>
      </c>
      <c r="K77">
        <v>1294.3036814929101</v>
      </c>
      <c r="L77">
        <v>17447.064122117099</v>
      </c>
      <c r="M77" s="4">
        <f t="shared" si="2"/>
        <v>3.4124480121151379E-2</v>
      </c>
      <c r="N77" s="1">
        <v>43881</v>
      </c>
      <c r="O77" s="2">
        <v>59000659.231968999</v>
      </c>
      <c r="P77" s="2">
        <v>313.13866157369898</v>
      </c>
      <c r="Q77" s="2">
        <v>7499.7150900656297</v>
      </c>
      <c r="R77" s="2">
        <v>13439.9142792777</v>
      </c>
      <c r="S77" s="2">
        <v>103.564531100217</v>
      </c>
      <c r="T77" s="2">
        <v>335.99785698194398</v>
      </c>
      <c r="U77" s="2">
        <v>13103.916422295801</v>
      </c>
      <c r="V77" s="2">
        <v>19340.768030917101</v>
      </c>
      <c r="W77" s="2">
        <v>20939.629369343402</v>
      </c>
      <c r="X77" s="2">
        <v>446.12119008588598</v>
      </c>
      <c r="Y77" s="2">
        <v>12993.7930891918</v>
      </c>
      <c r="Z77" s="5">
        <f t="shared" si="3"/>
        <v>2.306636372313348E-2</v>
      </c>
      <c r="AA77" s="1">
        <v>43881</v>
      </c>
      <c r="AB77">
        <v>1299988556.63993</v>
      </c>
      <c r="AC77">
        <v>295.27464112635602</v>
      </c>
      <c r="AD77">
        <v>3996.6556663655101</v>
      </c>
      <c r="AE77">
        <v>8972.4297616924396</v>
      </c>
      <c r="AF77">
        <v>68.811930529977005</v>
      </c>
      <c r="AG77">
        <v>71.779438093539497</v>
      </c>
      <c r="AH77">
        <v>8900.6503235989003</v>
      </c>
      <c r="AI77">
        <v>11443.3600691843</v>
      </c>
      <c r="AJ77">
        <v>12969.085428057901</v>
      </c>
      <c r="AK77">
        <v>73.941838645580305</v>
      </c>
      <c r="AL77">
        <v>8898.4879230468596</v>
      </c>
      <c r="AM77" s="5">
        <f t="shared" si="4"/>
        <v>6.4615495971937012E-3</v>
      </c>
      <c r="AN77" s="2">
        <f t="shared" si="5"/>
        <v>75038.22478905521</v>
      </c>
      <c r="AO77" s="2">
        <f t="shared" si="6"/>
        <v>1814.3667102243762</v>
      </c>
      <c r="AQ77" s="4"/>
    </row>
    <row r="78" spans="1:43" x14ac:dyDescent="0.2">
      <c r="A78" s="1">
        <v>43882</v>
      </c>
      <c r="B78">
        <v>10958583.198654501</v>
      </c>
      <c r="C78">
        <v>2474.2578136734701</v>
      </c>
      <c r="D78">
        <v>18758.638368422398</v>
      </c>
      <c r="E78">
        <v>20111.905163364801</v>
      </c>
      <c r="F78">
        <v>941.65269161109802</v>
      </c>
      <c r="G78">
        <v>804.47620653459205</v>
      </c>
      <c r="H78">
        <v>19307.428956830201</v>
      </c>
      <c r="I78">
        <v>41343.801345460699</v>
      </c>
      <c r="J78">
        <v>38870.543531787203</v>
      </c>
      <c r="K78">
        <v>1349.1251758830999</v>
      </c>
      <c r="L78">
        <v>18762.779987481699</v>
      </c>
      <c r="M78" s="4">
        <f t="shared" si="2"/>
        <v>3.4708163388037637E-2</v>
      </c>
      <c r="N78" s="1">
        <v>43882</v>
      </c>
      <c r="O78" s="2">
        <v>59000640.805486001</v>
      </c>
      <c r="P78" s="2">
        <v>249.16023368072501</v>
      </c>
      <c r="Q78" s="2">
        <v>7046.4260660013897</v>
      </c>
      <c r="R78" s="2">
        <v>13975.6082142824</v>
      </c>
      <c r="S78" s="2">
        <v>82.404910940447294</v>
      </c>
      <c r="T78" s="2">
        <v>349.39020535706101</v>
      </c>
      <c r="U78" s="2">
        <v>13626.2180089254</v>
      </c>
      <c r="V78" s="2">
        <v>19359.194513964499</v>
      </c>
      <c r="W78" s="2">
        <v>21022.034280283799</v>
      </c>
      <c r="X78" s="2">
        <v>459.51353846100301</v>
      </c>
      <c r="Y78" s="2">
        <v>13516.0946758214</v>
      </c>
      <c r="Z78" s="5">
        <f t="shared" si="3"/>
        <v>2.373619099335662E-2</v>
      </c>
      <c r="AA78" s="1">
        <v>43882</v>
      </c>
      <c r="AB78">
        <v>1299988539.4526701</v>
      </c>
      <c r="AC78">
        <v>253.406968616342</v>
      </c>
      <c r="AD78">
        <v>3770.2351898503898</v>
      </c>
      <c r="AE78">
        <v>9257.9051664328308</v>
      </c>
      <c r="AF78">
        <v>59.054928225271198</v>
      </c>
      <c r="AG78">
        <v>74.063241331462606</v>
      </c>
      <c r="AH78">
        <v>9183.8419251013693</v>
      </c>
      <c r="AI78">
        <v>11460.5473248995</v>
      </c>
      <c r="AJ78">
        <v>13028.1403562832</v>
      </c>
      <c r="AK78">
        <v>76.225641883503499</v>
      </c>
      <c r="AL78">
        <v>9181.6795245493304</v>
      </c>
      <c r="AM78" s="5">
        <f t="shared" si="4"/>
        <v>6.6511345158789727E-3</v>
      </c>
      <c r="AN78" s="2">
        <f t="shared" si="5"/>
        <v>75393.975982027696</v>
      </c>
      <c r="AO78" s="2">
        <f t="shared" si="6"/>
        <v>1884.8643562276065</v>
      </c>
      <c r="AQ78" s="4"/>
    </row>
    <row r="79" spans="1:43" s="5" customFormat="1" x14ac:dyDescent="0.2">
      <c r="A79" s="3">
        <v>43883</v>
      </c>
      <c r="B79" s="5">
        <v>10958417.594420001</v>
      </c>
      <c r="C79" s="5">
        <v>1912.13916176931</v>
      </c>
      <c r="D79" s="5">
        <v>18146.458514195401</v>
      </c>
      <c r="E79" s="5">
        <v>21451.807903966401</v>
      </c>
      <c r="F79" s="5">
        <v>727.72288637455199</v>
      </c>
      <c r="G79" s="5">
        <v>858.07231615865601</v>
      </c>
      <c r="H79" s="5">
        <v>20593.7355878077</v>
      </c>
      <c r="I79" s="5">
        <v>41509.405579931103</v>
      </c>
      <c r="J79" s="5">
        <v>39598.266418161802</v>
      </c>
      <c r="K79" s="5">
        <v>1402.72128550716</v>
      </c>
      <c r="L79" s="5">
        <v>20049.086618459201</v>
      </c>
      <c r="M79" s="4">
        <f t="shared" si="2"/>
        <v>3.5423805443760538E-2</v>
      </c>
      <c r="N79" s="3">
        <v>43883</v>
      </c>
      <c r="O79" s="8">
        <v>59000626.143785097</v>
      </c>
      <c r="P79" s="8">
        <v>198.25345200743399</v>
      </c>
      <c r="Q79" s="8">
        <v>6608.6784009774201</v>
      </c>
      <c r="R79" s="8">
        <v>14478.924361854</v>
      </c>
      <c r="S79" s="8">
        <v>65.568482547559398</v>
      </c>
      <c r="T79" s="8">
        <v>361.97310904634998</v>
      </c>
      <c r="U79" s="8">
        <v>14116.951252807599</v>
      </c>
      <c r="V79" s="8">
        <v>19373.856214838801</v>
      </c>
      <c r="W79" s="8">
        <v>21087.6027628314</v>
      </c>
      <c r="X79" s="8">
        <v>472.09644215029101</v>
      </c>
      <c r="Y79" s="8">
        <v>14006.827919703701</v>
      </c>
      <c r="Z79" s="5">
        <f t="shared" si="3"/>
        <v>2.436770650691128E-2</v>
      </c>
      <c r="AA79" s="3">
        <v>43883</v>
      </c>
      <c r="AB79" s="5">
        <v>1299988524.70244</v>
      </c>
      <c r="AC79" s="5">
        <v>217.47580977758801</v>
      </c>
      <c r="AD79" s="5">
        <v>3551.6140700129099</v>
      </c>
      <c r="AE79" s="5">
        <v>9527.2076799935694</v>
      </c>
      <c r="AF79" s="5">
        <v>50.6813937232684</v>
      </c>
      <c r="AG79" s="5">
        <v>76.2176614399486</v>
      </c>
      <c r="AH79" s="5">
        <v>9450.9900185536208</v>
      </c>
      <c r="AI79" s="5">
        <v>11475.297559784</v>
      </c>
      <c r="AJ79" s="5">
        <v>13078.8217500064</v>
      </c>
      <c r="AK79" s="5">
        <v>78.380061991989393</v>
      </c>
      <c r="AL79" s="5">
        <v>9448.8276180015891</v>
      </c>
      <c r="AM79" s="5">
        <f t="shared" si="4"/>
        <v>6.8303293734776798E-3</v>
      </c>
      <c r="AN79" s="8">
        <f t="shared" si="5"/>
        <v>75675.830092768912</v>
      </c>
      <c r="AO79" s="8">
        <f t="shared" si="6"/>
        <v>1953.1977896494404</v>
      </c>
      <c r="AQ79" s="4"/>
    </row>
    <row r="80" spans="1:43" x14ac:dyDescent="0.2">
      <c r="A80" s="1">
        <v>43884</v>
      </c>
      <c r="B80">
        <v>10958289.615211399</v>
      </c>
      <c r="C80">
        <v>1477.7244992334799</v>
      </c>
      <c r="D80">
        <v>17412.6767771472</v>
      </c>
      <c r="E80">
        <v>22747.983512123199</v>
      </c>
      <c r="F80">
        <v>562.39387110862197</v>
      </c>
      <c r="G80">
        <v>909.91934048492897</v>
      </c>
      <c r="H80">
        <v>21838.0641716383</v>
      </c>
      <c r="I80">
        <v>41637.384788503899</v>
      </c>
      <c r="J80">
        <v>40160.660289270403</v>
      </c>
      <c r="K80">
        <v>1454.56830983343</v>
      </c>
      <c r="L80">
        <v>21293.4152022897</v>
      </c>
      <c r="M80" s="4">
        <f t="shared" si="2"/>
        <v>3.6218734935043947E-2</v>
      </c>
      <c r="N80" s="1">
        <v>43884</v>
      </c>
      <c r="O80" s="2">
        <v>59000614.4776695</v>
      </c>
      <c r="P80" s="2">
        <v>157.74760654986301</v>
      </c>
      <c r="Q80" s="2">
        <v>6188.8019048193401</v>
      </c>
      <c r="R80" s="2">
        <v>14950.972819066599</v>
      </c>
      <c r="S80" s="2">
        <v>52.171961054588103</v>
      </c>
      <c r="T80" s="2">
        <v>373.77432047666599</v>
      </c>
      <c r="U80" s="2">
        <v>14577.19849859</v>
      </c>
      <c r="V80" s="2">
        <v>19385.522330435801</v>
      </c>
      <c r="W80" s="2">
        <v>21139.774723885999</v>
      </c>
      <c r="X80" s="2">
        <v>483.89765358060799</v>
      </c>
      <c r="Y80" s="2">
        <v>14467.075165486</v>
      </c>
      <c r="Z80" s="5">
        <f t="shared" si="3"/>
        <v>2.4961806307425383E-2</v>
      </c>
      <c r="AA80" s="1">
        <v>43884</v>
      </c>
      <c r="AB80">
        <v>1299988512.0436699</v>
      </c>
      <c r="AC80">
        <v>186.63941272122699</v>
      </c>
      <c r="AD80">
        <v>3341.4225126817901</v>
      </c>
      <c r="AE80">
        <v>9780.8943992802106</v>
      </c>
      <c r="AF80">
        <v>43.495161955517702</v>
      </c>
      <c r="AG80">
        <v>78.247155194241699</v>
      </c>
      <c r="AH80">
        <v>9702.6472440859707</v>
      </c>
      <c r="AI80">
        <v>11487.9563246832</v>
      </c>
      <c r="AJ80">
        <v>13122.316911962</v>
      </c>
      <c r="AK80">
        <v>80.409555746282507</v>
      </c>
      <c r="AL80">
        <v>9700.48484353393</v>
      </c>
      <c r="AM80" s="5">
        <f t="shared" si="4"/>
        <v>6.9994656554807138E-3</v>
      </c>
      <c r="AN80" s="2">
        <f t="shared" si="5"/>
        <v>75899.476424351902</v>
      </c>
      <c r="AO80" s="2">
        <f t="shared" si="6"/>
        <v>2018.8755191603204</v>
      </c>
      <c r="AQ80" s="4"/>
    </row>
    <row r="81" spans="1:43" x14ac:dyDescent="0.2">
      <c r="A81" s="1">
        <v>43885</v>
      </c>
      <c r="B81">
        <v>10958190.712471001</v>
      </c>
      <c r="C81">
        <v>1142.00238698978</v>
      </c>
      <c r="D81">
        <v>16603.539002923801</v>
      </c>
      <c r="E81">
        <v>23991.746139062299</v>
      </c>
      <c r="F81">
        <v>434.62485271572899</v>
      </c>
      <c r="G81">
        <v>959.66984556249201</v>
      </c>
      <c r="H81">
        <v>23032.076293499798</v>
      </c>
      <c r="I81">
        <v>41736.287528975903</v>
      </c>
      <c r="J81">
        <v>40595.285141986104</v>
      </c>
      <c r="K81">
        <v>1504.3188149109999</v>
      </c>
      <c r="L81">
        <v>22487.4273241513</v>
      </c>
      <c r="M81" s="4">
        <f t="shared" si="2"/>
        <v>3.7056490911432031E-2</v>
      </c>
      <c r="N81" s="1">
        <v>43885</v>
      </c>
      <c r="O81" s="2">
        <v>59000605.195100002</v>
      </c>
      <c r="P81" s="2">
        <v>125.517648022576</v>
      </c>
      <c r="Q81" s="2">
        <v>5788.2571539431101</v>
      </c>
      <c r="R81" s="2">
        <v>15393.030097982301</v>
      </c>
      <c r="S81" s="2">
        <v>41.512528039437598</v>
      </c>
      <c r="T81" s="2">
        <v>384.82575244955802</v>
      </c>
      <c r="U81" s="2">
        <v>15008.2043455327</v>
      </c>
      <c r="V81" s="2">
        <v>19394.804899948002</v>
      </c>
      <c r="W81" s="2">
        <v>21181.287251925402</v>
      </c>
      <c r="X81" s="2">
        <v>494.949085553499</v>
      </c>
      <c r="Y81" s="2">
        <v>14898.0810124288</v>
      </c>
      <c r="Z81" s="5">
        <f t="shared" si="3"/>
        <v>2.5519673340711254E-2</v>
      </c>
      <c r="AA81" s="1">
        <v>43885</v>
      </c>
      <c r="AB81">
        <v>1299988501.1798201</v>
      </c>
      <c r="AC81">
        <v>160.17537947573601</v>
      </c>
      <c r="AD81">
        <v>3140.0773586059099</v>
      </c>
      <c r="AE81">
        <v>10019.567435900301</v>
      </c>
      <c r="AF81">
        <v>37.327882544245398</v>
      </c>
      <c r="AG81">
        <v>80.156539487202707</v>
      </c>
      <c r="AH81">
        <v>9939.4108964131392</v>
      </c>
      <c r="AI81">
        <v>11498.8201739819</v>
      </c>
      <c r="AJ81">
        <v>13159.644794506199</v>
      </c>
      <c r="AK81">
        <v>82.3189400392436</v>
      </c>
      <c r="AL81">
        <v>9937.2484958611003</v>
      </c>
      <c r="AM81" s="5">
        <f t="shared" si="4"/>
        <v>7.1589031564737969E-3</v>
      </c>
      <c r="AN81" s="2">
        <f t="shared" si="5"/>
        <v>76077.219575407507</v>
      </c>
      <c r="AO81" s="2">
        <f t="shared" si="6"/>
        <v>2081.5868405037422</v>
      </c>
      <c r="AQ81" s="4"/>
    </row>
    <row r="82" spans="1:43" x14ac:dyDescent="0.2">
      <c r="A82" s="1">
        <v>43886</v>
      </c>
      <c r="B82">
        <v>10958114.279992299</v>
      </c>
      <c r="C82">
        <v>882.55181068977799</v>
      </c>
      <c r="D82">
        <v>15753.454986283399</v>
      </c>
      <c r="E82">
        <v>25177.713210699701</v>
      </c>
      <c r="F82">
        <v>335.88305499699601</v>
      </c>
      <c r="G82">
        <v>1007.10852842798</v>
      </c>
      <c r="H82">
        <v>24170.6046822717</v>
      </c>
      <c r="I82">
        <v>41812.720007672899</v>
      </c>
      <c r="J82">
        <v>40931.168196983097</v>
      </c>
      <c r="K82">
        <v>1551.75749777649</v>
      </c>
      <c r="L82">
        <v>23625.955712923202</v>
      </c>
      <c r="M82" s="4">
        <f t="shared" si="2"/>
        <v>3.7911390417898337E-2</v>
      </c>
      <c r="N82" s="1">
        <v>43886</v>
      </c>
      <c r="O82" s="2">
        <v>59000597.809085503</v>
      </c>
      <c r="P82" s="2">
        <v>99.872702517550195</v>
      </c>
      <c r="Q82" s="2">
        <v>5407.8411743816796</v>
      </c>
      <c r="R82" s="2">
        <v>15806.477037549699</v>
      </c>
      <c r="S82" s="2">
        <v>33.030960005941097</v>
      </c>
      <c r="T82" s="2">
        <v>395.161925938742</v>
      </c>
      <c r="U82" s="2">
        <v>15411.3151116109</v>
      </c>
      <c r="V82" s="2">
        <v>19402.1909144489</v>
      </c>
      <c r="W82" s="2">
        <v>21214.318211931401</v>
      </c>
      <c r="X82" s="2">
        <v>505.285259042684</v>
      </c>
      <c r="Y82" s="2">
        <v>15301.191778507</v>
      </c>
      <c r="Z82" s="5">
        <f t="shared" si="3"/>
        <v>2.6042690811087513E-2</v>
      </c>
      <c r="AA82" s="1">
        <v>43886</v>
      </c>
      <c r="AB82">
        <v>1299988491.85638</v>
      </c>
      <c r="AC82">
        <v>137.46374252674701</v>
      </c>
      <c r="AD82">
        <v>2947.82119460063</v>
      </c>
      <c r="AE82">
        <v>10243.8586758007</v>
      </c>
      <c r="AF82">
        <v>32.035075895147202</v>
      </c>
      <c r="AG82">
        <v>81.950869406406099</v>
      </c>
      <c r="AH82">
        <v>10161.9078063943</v>
      </c>
      <c r="AI82">
        <v>11508.143612928099</v>
      </c>
      <c r="AJ82">
        <v>13191.6798704014</v>
      </c>
      <c r="AK82">
        <v>84.113269958446907</v>
      </c>
      <c r="AL82">
        <v>10159.745405842301</v>
      </c>
      <c r="AM82" s="5">
        <f t="shared" si="4"/>
        <v>7.3090215752917046E-3</v>
      </c>
      <c r="AN82" s="2">
        <f t="shared" si="5"/>
        <v>76218.718090005699</v>
      </c>
      <c r="AO82" s="2">
        <f t="shared" si="6"/>
        <v>2141.1560267776208</v>
      </c>
      <c r="AQ82" s="4"/>
    </row>
    <row r="83" spans="1:43" x14ac:dyDescent="0.2">
      <c r="A83" s="1">
        <v>43887</v>
      </c>
      <c r="B83">
        <v>10958055.2125571</v>
      </c>
      <c r="C83">
        <v>682.04518390499095</v>
      </c>
      <c r="D83">
        <v>14887.782263516399</v>
      </c>
      <c r="E83">
        <v>26302.959995434201</v>
      </c>
      <c r="F83">
        <v>259.57406196758097</v>
      </c>
      <c r="G83">
        <v>1052.1183998173699</v>
      </c>
      <c r="H83">
        <v>25250.841595616799</v>
      </c>
      <c r="I83">
        <v>41871.787442855697</v>
      </c>
      <c r="J83">
        <v>41190.742258950697</v>
      </c>
      <c r="K83">
        <v>1596.7673691658799</v>
      </c>
      <c r="L83">
        <v>24706.192626268301</v>
      </c>
      <c r="M83" s="4">
        <f t="shared" si="2"/>
        <v>3.8765200178418835E-2</v>
      </c>
      <c r="N83" s="1">
        <v>43887</v>
      </c>
      <c r="O83" s="2">
        <v>59000591.932133898</v>
      </c>
      <c r="P83" s="2">
        <v>79.467363936110104</v>
      </c>
      <c r="Q83" s="2">
        <v>5047.8490949191901</v>
      </c>
      <c r="R83" s="2">
        <v>16192.7514071483</v>
      </c>
      <c r="S83" s="2">
        <v>26.2822901361974</v>
      </c>
      <c r="T83" s="2">
        <v>404.81878517870899</v>
      </c>
      <c r="U83" s="2">
        <v>15787.932621969599</v>
      </c>
      <c r="V83" s="2">
        <v>19408.067866003701</v>
      </c>
      <c r="W83" s="2">
        <v>21240.600502067598</v>
      </c>
      <c r="X83" s="2">
        <v>514.94211828265099</v>
      </c>
      <c r="Y83" s="2">
        <v>15677.809288865699</v>
      </c>
      <c r="Z83" s="5">
        <f t="shared" si="3"/>
        <v>2.6532374156865636E-2</v>
      </c>
      <c r="AA83" s="1">
        <v>43887</v>
      </c>
      <c r="AB83">
        <v>1299988483.8549399</v>
      </c>
      <c r="AC83">
        <v>117.97244097137001</v>
      </c>
      <c r="AD83">
        <v>2764.7552863487899</v>
      </c>
      <c r="AE83">
        <v>10454.417332557899</v>
      </c>
      <c r="AF83">
        <v>27.4927485053495</v>
      </c>
      <c r="AG83">
        <v>83.635338660463603</v>
      </c>
      <c r="AH83">
        <v>10370.781993897401</v>
      </c>
      <c r="AI83">
        <v>11516.145059878099</v>
      </c>
      <c r="AJ83">
        <v>13219.172618906699</v>
      </c>
      <c r="AK83">
        <v>85.797739212504396</v>
      </c>
      <c r="AL83">
        <v>10368.6195933454</v>
      </c>
      <c r="AM83" s="5">
        <f t="shared" si="4"/>
        <v>7.4502134843213398E-3</v>
      </c>
      <c r="AN83" s="2">
        <f t="shared" si="5"/>
        <v>76331.560563829989</v>
      </c>
      <c r="AO83" s="2">
        <f t="shared" si="6"/>
        <v>2197.5072266610355</v>
      </c>
      <c r="AQ83" s="4"/>
    </row>
    <row r="84" spans="1:43" x14ac:dyDescent="0.2">
      <c r="A84" s="1">
        <v>43888</v>
      </c>
      <c r="B84">
        <v>10958009.564877201</v>
      </c>
      <c r="C84">
        <v>527.09133911079903</v>
      </c>
      <c r="D84">
        <v>14024.970769371799</v>
      </c>
      <c r="E84">
        <v>27366.373014256798</v>
      </c>
      <c r="F84">
        <v>200.60152467793799</v>
      </c>
      <c r="G84">
        <v>1094.65492057027</v>
      </c>
      <c r="H84">
        <v>26271.718093686599</v>
      </c>
      <c r="I84">
        <v>41917.4351227394</v>
      </c>
      <c r="J84">
        <v>41391.343783628698</v>
      </c>
      <c r="K84">
        <v>1639.30388991878</v>
      </c>
      <c r="L84">
        <v>25727.069124337999</v>
      </c>
      <c r="M84" s="4">
        <f t="shared" si="2"/>
        <v>3.9604993220035668E-2</v>
      </c>
      <c r="N84" s="1">
        <v>43888</v>
      </c>
      <c r="O84" s="2">
        <v>59000587.255923197</v>
      </c>
      <c r="P84" s="2">
        <v>63.2311104560807</v>
      </c>
      <c r="Q84" s="2">
        <v>4708.2009094758196</v>
      </c>
      <c r="R84" s="2">
        <v>16553.312056785398</v>
      </c>
      <c r="S84" s="2">
        <v>20.912464193713099</v>
      </c>
      <c r="T84" s="2">
        <v>413.83280141963701</v>
      </c>
      <c r="U84" s="2">
        <v>16139.479255365801</v>
      </c>
      <c r="V84" s="2">
        <v>19412.744076717299</v>
      </c>
      <c r="W84" s="2">
        <v>21261.5129662613</v>
      </c>
      <c r="X84" s="2">
        <v>523.95613452357804</v>
      </c>
      <c r="Y84" s="2">
        <v>16029.355922261901</v>
      </c>
      <c r="Z84" s="5">
        <f t="shared" si="3"/>
        <v>2.6990317929961562E-2</v>
      </c>
      <c r="AA84" s="1">
        <v>43888</v>
      </c>
      <c r="AB84">
        <v>1299988476.98803</v>
      </c>
      <c r="AC84">
        <v>101.244856040678</v>
      </c>
      <c r="AD84">
        <v>2590.86725408958</v>
      </c>
      <c r="AE84">
        <v>10651.8998530114</v>
      </c>
      <c r="AF84">
        <v>23.594488194274</v>
      </c>
      <c r="AG84">
        <v>85.215198824091502</v>
      </c>
      <c r="AH84">
        <v>10566.6846541873</v>
      </c>
      <c r="AI84">
        <v>11523.0119631417</v>
      </c>
      <c r="AJ84">
        <v>13242.767107101001</v>
      </c>
      <c r="AK84">
        <v>87.377599376132295</v>
      </c>
      <c r="AL84">
        <v>10564.522253635299</v>
      </c>
      <c r="AM84" s="5">
        <f t="shared" si="4"/>
        <v>7.5828784744495885E-3</v>
      </c>
      <c r="AN84" s="2">
        <f t="shared" si="5"/>
        <v>76421.715196101693</v>
      </c>
      <c r="AO84" s="2">
        <f t="shared" si="6"/>
        <v>2250.6376238184903</v>
      </c>
      <c r="AQ84" s="4"/>
    </row>
    <row r="85" spans="1:43" x14ac:dyDescent="0.2">
      <c r="A85" s="1">
        <v>43889</v>
      </c>
      <c r="B85">
        <v>10957974.288040601</v>
      </c>
      <c r="C85">
        <v>407.341311240962</v>
      </c>
      <c r="D85">
        <v>13178.2140074324</v>
      </c>
      <c r="E85">
        <v>28368.1566406405</v>
      </c>
      <c r="F85">
        <v>155.02686444435199</v>
      </c>
      <c r="G85">
        <v>1134.72626562562</v>
      </c>
      <c r="H85">
        <v>27233.430375014901</v>
      </c>
      <c r="I85">
        <v>41952.711959314001</v>
      </c>
      <c r="J85">
        <v>41546.370648073003</v>
      </c>
      <c r="K85">
        <v>1679.3752349741301</v>
      </c>
      <c r="L85">
        <v>26688.781405666399</v>
      </c>
      <c r="M85" s="4">
        <f t="shared" si="2"/>
        <v>4.0421707330337474E-2</v>
      </c>
      <c r="N85" s="1">
        <v>43889</v>
      </c>
      <c r="O85" s="2">
        <v>59000583.535125703</v>
      </c>
      <c r="P85" s="2">
        <v>50.312142092553202</v>
      </c>
      <c r="Q85" s="2">
        <v>4388.5406104227504</v>
      </c>
      <c r="R85" s="2">
        <v>16889.612121747999</v>
      </c>
      <c r="S85" s="2">
        <v>16.639765909494901</v>
      </c>
      <c r="T85" s="2">
        <v>422.24030304370098</v>
      </c>
      <c r="U85" s="2">
        <v>16467.371818704301</v>
      </c>
      <c r="V85" s="2">
        <v>19416.4648742633</v>
      </c>
      <c r="W85" s="2">
        <v>21278.152732170802</v>
      </c>
      <c r="X85" s="2">
        <v>532.36363614764196</v>
      </c>
      <c r="Y85" s="2">
        <v>16357.248485600399</v>
      </c>
      <c r="Z85" s="5">
        <f t="shared" si="3"/>
        <v>2.7418154622641671E-2</v>
      </c>
      <c r="AA85" s="1">
        <v>43889</v>
      </c>
      <c r="AB85">
        <v>1299988471.0948</v>
      </c>
      <c r="AC85">
        <v>86.8891139881801</v>
      </c>
      <c r="AD85">
        <v>2426.0542785770299</v>
      </c>
      <c r="AE85">
        <v>10836.9617997321</v>
      </c>
      <c r="AF85">
        <v>20.2489712081356</v>
      </c>
      <c r="AG85">
        <v>86.695694397856997</v>
      </c>
      <c r="AH85">
        <v>10750.2661053342</v>
      </c>
      <c r="AI85">
        <v>11528.905192297299</v>
      </c>
      <c r="AJ85">
        <v>13263.0160783091</v>
      </c>
      <c r="AK85">
        <v>88.858094949897804</v>
      </c>
      <c r="AL85">
        <v>10748.103704782199</v>
      </c>
      <c r="AM85" s="5">
        <f t="shared" si="4"/>
        <v>7.7074183079643794E-3</v>
      </c>
      <c r="AN85" s="2">
        <f t="shared" si="5"/>
        <v>76493.880769793905</v>
      </c>
      <c r="AO85" s="2">
        <f t="shared" si="6"/>
        <v>2300.5969660716696</v>
      </c>
      <c r="AQ85" s="4"/>
    </row>
    <row r="86" spans="1:43" x14ac:dyDescent="0.2">
      <c r="A86" s="1">
        <v>43890</v>
      </c>
      <c r="B86">
        <v>10957947.025846099</v>
      </c>
      <c r="C86">
        <v>314.79723772995402</v>
      </c>
      <c r="D86">
        <v>12356.719274913599</v>
      </c>
      <c r="E86">
        <v>29309.457641171401</v>
      </c>
      <c r="F86">
        <v>119.806268012047</v>
      </c>
      <c r="G86">
        <v>1172.3783056468501</v>
      </c>
      <c r="H86">
        <v>28137.079335524599</v>
      </c>
      <c r="I86">
        <v>41979.974153814997</v>
      </c>
      <c r="J86">
        <v>41666.176916085002</v>
      </c>
      <c r="K86">
        <v>1717.0272749953599</v>
      </c>
      <c r="L86">
        <v>27592.430366176101</v>
      </c>
      <c r="M86" s="4">
        <f t="shared" si="2"/>
        <v>4.1209138972683398E-2</v>
      </c>
      <c r="N86" s="1">
        <v>43890</v>
      </c>
      <c r="O86" s="2">
        <v>59000580.574537396</v>
      </c>
      <c r="P86" s="2">
        <v>40.032692955690699</v>
      </c>
      <c r="Q86" s="2">
        <v>4088.3134613567599</v>
      </c>
      <c r="R86" s="2">
        <v>17203.079308206801</v>
      </c>
      <c r="S86" s="2">
        <v>13.240037392777101</v>
      </c>
      <c r="T86" s="2">
        <v>430.07698270517</v>
      </c>
      <c r="U86" s="2">
        <v>16773.002325501599</v>
      </c>
      <c r="V86" s="2">
        <v>19419.425462519201</v>
      </c>
      <c r="W86" s="2">
        <v>21291.392769563499</v>
      </c>
      <c r="X86" s="2">
        <v>540.20031580911098</v>
      </c>
      <c r="Y86" s="2">
        <v>16662.878992397698</v>
      </c>
      <c r="Z86" s="5">
        <f t="shared" si="3"/>
        <v>2.7817523069965894E-2</v>
      </c>
      <c r="AA86" s="1">
        <v>43890</v>
      </c>
      <c r="AB86">
        <v>1299988466.03719</v>
      </c>
      <c r="AC86">
        <v>74.568905745653893</v>
      </c>
      <c r="AD86">
        <v>2270.14251004774</v>
      </c>
      <c r="AE86">
        <v>11010.251391059001</v>
      </c>
      <c r="AF86">
        <v>17.377822797636</v>
      </c>
      <c r="AG86">
        <v>88.082011128472402</v>
      </c>
      <c r="AH86">
        <v>10922.169379930499</v>
      </c>
      <c r="AI86">
        <v>11533.9628068524</v>
      </c>
      <c r="AJ86">
        <v>13280.3939011067</v>
      </c>
      <c r="AK86">
        <v>90.244411680513295</v>
      </c>
      <c r="AL86">
        <v>10920.006979378501</v>
      </c>
      <c r="AM86" s="5">
        <f t="shared" si="4"/>
        <v>7.8242329363935985E-3</v>
      </c>
      <c r="AN86" s="2">
        <f t="shared" si="5"/>
        <v>76551.760824485202</v>
      </c>
      <c r="AO86" s="2">
        <f t="shared" si="6"/>
        <v>2347.4720024849839</v>
      </c>
      <c r="AQ86" s="4"/>
    </row>
    <row r="87" spans="1:43" x14ac:dyDescent="0.2">
      <c r="A87" s="1">
        <v>43891</v>
      </c>
      <c r="B87">
        <v>10957925.957415501</v>
      </c>
      <c r="C87">
        <v>243.27824553152101</v>
      </c>
      <c r="D87">
        <v>11566.6838924244</v>
      </c>
      <c r="E87">
        <v>30192.080446522399</v>
      </c>
      <c r="F87">
        <v>92.587422861751094</v>
      </c>
      <c r="G87">
        <v>1207.68321786089</v>
      </c>
      <c r="H87">
        <v>28984.397228661499</v>
      </c>
      <c r="I87">
        <v>42001.042584478302</v>
      </c>
      <c r="J87">
        <v>41758.764338946799</v>
      </c>
      <c r="K87">
        <v>1752.3321872094</v>
      </c>
      <c r="L87">
        <v>28439.748259313001</v>
      </c>
      <c r="M87" s="4">
        <f t="shared" si="2"/>
        <v>4.1963219337289318E-2</v>
      </c>
      <c r="N87" s="1">
        <v>43891</v>
      </c>
      <c r="O87" s="2">
        <v>59000578.218837403</v>
      </c>
      <c r="P87" s="2">
        <v>31.853473787485399</v>
      </c>
      <c r="Q87" s="2">
        <v>3806.8259904587198</v>
      </c>
      <c r="R87" s="2">
        <v>17495.101698303701</v>
      </c>
      <c r="S87" s="2">
        <v>10.5349191988659</v>
      </c>
      <c r="T87" s="2">
        <v>437.37754245759299</v>
      </c>
      <c r="U87" s="2">
        <v>17057.724155846099</v>
      </c>
      <c r="V87" s="2">
        <v>19421.781162549902</v>
      </c>
      <c r="W87" s="2">
        <v>21301.9276887624</v>
      </c>
      <c r="X87" s="2">
        <v>547.50087556153403</v>
      </c>
      <c r="Y87" s="2">
        <v>16947.600822742101</v>
      </c>
      <c r="Z87" s="5">
        <f t="shared" si="3"/>
        <v>2.819004451647586E-2</v>
      </c>
      <c r="AA87" s="1">
        <v>43891</v>
      </c>
      <c r="AB87">
        <v>1299988461.6967001</v>
      </c>
      <c r="AC87">
        <v>63.995608280611101</v>
      </c>
      <c r="AD87">
        <v>2122.9032547648899</v>
      </c>
      <c r="AE87">
        <v>11172.404427490999</v>
      </c>
      <c r="AF87">
        <v>14.913781149130701</v>
      </c>
      <c r="AG87">
        <v>89.379235419928307</v>
      </c>
      <c r="AH87">
        <v>11083.0251920711</v>
      </c>
      <c r="AI87">
        <v>11538.3032905365</v>
      </c>
      <c r="AJ87">
        <v>13295.3076822559</v>
      </c>
      <c r="AK87">
        <v>91.5416359719691</v>
      </c>
      <c r="AL87">
        <v>11080.862791519001</v>
      </c>
      <c r="AM87" s="5">
        <f t="shared" si="4"/>
        <v>7.9337172604094942E-3</v>
      </c>
      <c r="AN87" s="2">
        <f t="shared" si="5"/>
        <v>76598.277955496596</v>
      </c>
      <c r="AO87" s="2">
        <f t="shared" si="6"/>
        <v>2391.3746987429031</v>
      </c>
      <c r="AQ87" s="4"/>
    </row>
    <row r="88" spans="1:43" x14ac:dyDescent="0.2">
      <c r="A88" s="1">
        <v>43892</v>
      </c>
      <c r="B88">
        <v>10957909.6755668</v>
      </c>
      <c r="C88">
        <v>188.00766906690001</v>
      </c>
      <c r="D88">
        <v>10812.044610978901</v>
      </c>
      <c r="E88">
        <v>31018.2721531241</v>
      </c>
      <c r="F88">
        <v>71.552425156329704</v>
      </c>
      <c r="G88">
        <v>1240.7308861249601</v>
      </c>
      <c r="H88">
        <v>29777.5412669992</v>
      </c>
      <c r="I88">
        <v>42017.324433169997</v>
      </c>
      <c r="J88">
        <v>41830.316764103103</v>
      </c>
      <c r="K88">
        <v>1785.3798554734699</v>
      </c>
      <c r="L88">
        <v>29232.892297650698</v>
      </c>
      <c r="M88" s="4">
        <f t="shared" si="2"/>
        <v>4.2681480648160013E-2</v>
      </c>
      <c r="N88" s="1">
        <v>43892</v>
      </c>
      <c r="O88" s="2">
        <v>59000576.344438702</v>
      </c>
      <c r="P88" s="2">
        <v>25.345379349249999</v>
      </c>
      <c r="Q88" s="2">
        <v>3543.2923413850599</v>
      </c>
      <c r="R88" s="2">
        <v>17767.017840479301</v>
      </c>
      <c r="S88" s="2">
        <v>8.3824931019698603</v>
      </c>
      <c r="T88" s="2">
        <v>444.17544601198301</v>
      </c>
      <c r="U88" s="2">
        <v>17322.842394467301</v>
      </c>
      <c r="V88" s="2">
        <v>19423.6555612136</v>
      </c>
      <c r="W88" s="2">
        <v>21310.310181864399</v>
      </c>
      <c r="X88" s="2">
        <v>554.29877911592496</v>
      </c>
      <c r="Y88" s="2">
        <v>17212.719061363401</v>
      </c>
      <c r="Z88" s="5">
        <f t="shared" si="3"/>
        <v>2.8537304801820328E-2</v>
      </c>
      <c r="AA88" s="1">
        <v>43892</v>
      </c>
      <c r="AB88">
        <v>1299988457.9716699</v>
      </c>
      <c r="AC88">
        <v>54.921523084260599</v>
      </c>
      <c r="AD88">
        <v>1984.0664296520899</v>
      </c>
      <c r="AE88">
        <v>11324.040374259899</v>
      </c>
      <c r="AF88">
        <v>12.7991216561222</v>
      </c>
      <c r="AG88">
        <v>90.592322994079595</v>
      </c>
      <c r="AH88">
        <v>11233.448051265799</v>
      </c>
      <c r="AI88">
        <v>11542.0283269963</v>
      </c>
      <c r="AJ88">
        <v>13308.106803912</v>
      </c>
      <c r="AK88">
        <v>92.754723546120502</v>
      </c>
      <c r="AL88">
        <v>11231.2856507138</v>
      </c>
      <c r="AM88" s="5">
        <f t="shared" si="4"/>
        <v>8.0362585256502327E-3</v>
      </c>
      <c r="AN88" s="2">
        <f t="shared" si="5"/>
        <v>76635.741418946389</v>
      </c>
      <c r="AO88" s="2">
        <f t="shared" si="6"/>
        <v>2432.4333581355154</v>
      </c>
      <c r="AQ88" s="4"/>
    </row>
    <row r="89" spans="1:43" x14ac:dyDescent="0.2">
      <c r="A89" s="1">
        <v>43893</v>
      </c>
      <c r="B89">
        <v>10957897.092822799</v>
      </c>
      <c r="C89">
        <v>145.294039762512</v>
      </c>
      <c r="D89">
        <v>10095.0520834497</v>
      </c>
      <c r="E89">
        <v>31790.561053908299</v>
      </c>
      <c r="F89">
        <v>55.296373254970497</v>
      </c>
      <c r="G89">
        <v>1271.62244215633</v>
      </c>
      <c r="H89">
        <v>30518.938611752001</v>
      </c>
      <c r="I89">
        <v>42029.9071771206</v>
      </c>
      <c r="J89">
        <v>41885.613137358101</v>
      </c>
      <c r="K89">
        <v>1816.27141150484</v>
      </c>
      <c r="L89">
        <v>29974.289642403499</v>
      </c>
      <c r="M89" s="4">
        <f t="shared" si="2"/>
        <v>4.3362655467132069E-2</v>
      </c>
      <c r="N89" s="1">
        <v>43893</v>
      </c>
      <c r="O89" s="2">
        <v>59000574.853005096</v>
      </c>
      <c r="P89" s="2">
        <v>20.166976359749501</v>
      </c>
      <c r="Q89" s="2">
        <v>3296.8698679569802</v>
      </c>
      <c r="R89" s="2">
        <v>18020.110150578199</v>
      </c>
      <c r="S89" s="2">
        <v>6.6698366708552701</v>
      </c>
      <c r="T89" s="2">
        <v>450.50275376445597</v>
      </c>
      <c r="U89" s="2">
        <v>17569.607396813801</v>
      </c>
      <c r="V89" s="2">
        <v>19425.146994895</v>
      </c>
      <c r="W89" s="2">
        <v>21316.9800185352</v>
      </c>
      <c r="X89" s="2">
        <v>560.62608686839803</v>
      </c>
      <c r="Y89" s="2">
        <v>17459.484063709799</v>
      </c>
      <c r="Z89" s="5">
        <f t="shared" si="3"/>
        <v>2.8860841414262279E-2</v>
      </c>
      <c r="AA89" s="1">
        <v>43893</v>
      </c>
      <c r="AB89">
        <v>1299988454.7748101</v>
      </c>
      <c r="AC89">
        <v>47.134073389573899</v>
      </c>
      <c r="AD89">
        <v>1853.3317035795101</v>
      </c>
      <c r="AE89">
        <v>11465.7594049493</v>
      </c>
      <c r="AF89">
        <v>10.9843046168521</v>
      </c>
      <c r="AG89">
        <v>91.726075239595104</v>
      </c>
      <c r="AH89">
        <v>11374.0333297097</v>
      </c>
      <c r="AI89">
        <v>11545.2251819184</v>
      </c>
      <c r="AJ89">
        <v>13319.091108528901</v>
      </c>
      <c r="AK89">
        <v>93.888475791635997</v>
      </c>
      <c r="AL89">
        <v>11371.8709291577</v>
      </c>
      <c r="AM89" s="5">
        <f t="shared" si="4"/>
        <v>8.1322342624100402E-3</v>
      </c>
      <c r="AN89" s="2">
        <f t="shared" si="5"/>
        <v>76665.978304184697</v>
      </c>
      <c r="AO89" s="2">
        <f t="shared" si="6"/>
        <v>2470.785974164874</v>
      </c>
      <c r="AQ89" s="4"/>
    </row>
    <row r="90" spans="1:43" x14ac:dyDescent="0.2">
      <c r="A90" s="1">
        <v>43894</v>
      </c>
      <c r="B90">
        <v>10957887.3687748</v>
      </c>
      <c r="C90">
        <v>112.284546667703</v>
      </c>
      <c r="D90">
        <v>9416.7104757385296</v>
      </c>
      <c r="E90">
        <v>32511.6362027262</v>
      </c>
      <c r="F90">
        <v>42.733541106621303</v>
      </c>
      <c r="G90">
        <v>1300.4654481090399</v>
      </c>
      <c r="H90">
        <v>31211.170754617098</v>
      </c>
      <c r="I90">
        <v>42039.631225132398</v>
      </c>
      <c r="J90">
        <v>41928.346678464703</v>
      </c>
      <c r="K90">
        <v>1845.11441745755</v>
      </c>
      <c r="L90">
        <v>30666.5217852686</v>
      </c>
      <c r="M90" s="4">
        <f t="shared" si="2"/>
        <v>4.4006371908893803E-2</v>
      </c>
      <c r="N90" s="1">
        <v>43894</v>
      </c>
      <c r="O90" s="2">
        <v>59000573.666291401</v>
      </c>
      <c r="P90" s="2">
        <v>16.046590943860501</v>
      </c>
      <c r="Q90" s="2">
        <v>3066.68626214495</v>
      </c>
      <c r="R90" s="2">
        <v>18255.600855432302</v>
      </c>
      <c r="S90" s="2">
        <v>5.3070990420393596</v>
      </c>
      <c r="T90" s="2">
        <v>456.39002138580798</v>
      </c>
      <c r="U90" s="2">
        <v>17799.210834046498</v>
      </c>
      <c r="V90" s="2">
        <v>19426.333708521099</v>
      </c>
      <c r="W90" s="2">
        <v>21322.2871175773</v>
      </c>
      <c r="X90" s="2">
        <v>566.51335448974999</v>
      </c>
      <c r="Y90" s="2">
        <v>17689.087500942602</v>
      </c>
      <c r="Z90" s="5">
        <f t="shared" si="3"/>
        <v>2.9162134399104683E-2</v>
      </c>
      <c r="AA90" s="1">
        <v>43894</v>
      </c>
      <c r="AB90">
        <v>1299988452.03125</v>
      </c>
      <c r="AC90">
        <v>40.450824178979502</v>
      </c>
      <c r="AD90">
        <v>1730.3776822874599</v>
      </c>
      <c r="AE90">
        <v>11598.1402409193</v>
      </c>
      <c r="AF90">
        <v>9.4268146779147806</v>
      </c>
      <c r="AG90">
        <v>92.785121927354794</v>
      </c>
      <c r="AH90">
        <v>11505.355118992</v>
      </c>
      <c r="AI90">
        <v>11547.968747385699</v>
      </c>
      <c r="AJ90">
        <v>13328.5179232068</v>
      </c>
      <c r="AK90">
        <v>94.947522479395701</v>
      </c>
      <c r="AL90">
        <v>11503.192718439899</v>
      </c>
      <c r="AM90" s="5">
        <f t="shared" si="4"/>
        <v>8.2220106891864007E-3</v>
      </c>
      <c r="AN90" s="2">
        <f t="shared" si="5"/>
        <v>76690.436265916505</v>
      </c>
      <c r="AO90" s="2">
        <f t="shared" si="6"/>
        <v>2506.5752944266956</v>
      </c>
      <c r="AQ90" s="4"/>
    </row>
    <row r="91" spans="1:43" x14ac:dyDescent="0.2">
      <c r="A91" s="1">
        <v>43895</v>
      </c>
      <c r="B91">
        <v>10957879.853949299</v>
      </c>
      <c r="C91">
        <v>86.774505492872606</v>
      </c>
      <c r="D91">
        <v>8777.1131655670306</v>
      </c>
      <c r="E91">
        <v>33184.258379564701</v>
      </c>
      <c r="F91">
        <v>33.024866666971498</v>
      </c>
      <c r="G91">
        <v>1327.37033518258</v>
      </c>
      <c r="H91">
        <v>31856.8880443821</v>
      </c>
      <c r="I91">
        <v>42047.1460506246</v>
      </c>
      <c r="J91">
        <v>41961.371545131697</v>
      </c>
      <c r="K91">
        <v>1872.01930453109</v>
      </c>
      <c r="L91">
        <v>31312.239075033602</v>
      </c>
      <c r="M91" s="4">
        <f t="shared" si="2"/>
        <v>4.4612919825979314E-2</v>
      </c>
      <c r="N91" s="1">
        <v>43895</v>
      </c>
      <c r="O91" s="2">
        <v>59000572.722039402</v>
      </c>
      <c r="P91" s="2">
        <v>12.7680558524623</v>
      </c>
      <c r="Q91" s="2">
        <v>2851.8600305107998</v>
      </c>
      <c r="R91" s="2">
        <v>18474.649874156901</v>
      </c>
      <c r="S91" s="2">
        <v>4.2227870904896099</v>
      </c>
      <c r="T91" s="2">
        <v>461.866246853924</v>
      </c>
      <c r="U91" s="2">
        <v>18012.783627303001</v>
      </c>
      <c r="V91" s="2">
        <v>19427.277960520201</v>
      </c>
      <c r="W91" s="2">
        <v>21326.509904667801</v>
      </c>
      <c r="X91" s="2">
        <v>571.989579957866</v>
      </c>
      <c r="Y91" s="2">
        <v>17902.6602941991</v>
      </c>
      <c r="Z91" s="5">
        <f t="shared" si="3"/>
        <v>2.9442600302536152E-2</v>
      </c>
      <c r="AA91" s="1">
        <v>43895</v>
      </c>
      <c r="AB91">
        <v>1299988449.6767001</v>
      </c>
      <c r="AC91">
        <v>34.715208316505098</v>
      </c>
      <c r="AD91">
        <v>1614.86944124558</v>
      </c>
      <c r="AE91">
        <v>11721.738646796999</v>
      </c>
      <c r="AF91">
        <v>8.0901648357958997</v>
      </c>
      <c r="AG91">
        <v>93.7739091743762</v>
      </c>
      <c r="AH91">
        <v>11627.9647376226</v>
      </c>
      <c r="AI91">
        <v>11550.3232963591</v>
      </c>
      <c r="AJ91">
        <v>13336.6080880426</v>
      </c>
      <c r="AK91">
        <v>95.936309726417093</v>
      </c>
      <c r="AL91">
        <v>11625.8023370706</v>
      </c>
      <c r="AM91" s="5">
        <f t="shared" si="4"/>
        <v>8.305941510456093E-3</v>
      </c>
      <c r="AN91" s="2">
        <f t="shared" si="5"/>
        <v>76710.264043335002</v>
      </c>
      <c r="AO91" s="2">
        <f t="shared" si="6"/>
        <v>2539.9451942153732</v>
      </c>
      <c r="AQ91" s="4"/>
    </row>
    <row r="92" spans="1:43" x14ac:dyDescent="0.2">
      <c r="A92" s="1">
        <v>43896</v>
      </c>
      <c r="B92">
        <v>10957874.046428701</v>
      </c>
      <c r="C92">
        <v>67.060112720720696</v>
      </c>
      <c r="D92">
        <v>8175.6984242639301</v>
      </c>
      <c r="E92">
        <v>33811.195034247998</v>
      </c>
      <c r="F92">
        <v>25.521913380256599</v>
      </c>
      <c r="G92">
        <v>1352.4478013699199</v>
      </c>
      <c r="H92">
        <v>32458.7472328781</v>
      </c>
      <c r="I92">
        <v>42052.953571232698</v>
      </c>
      <c r="J92">
        <v>41986.893458512001</v>
      </c>
      <c r="K92">
        <v>1897.09677071843</v>
      </c>
      <c r="L92">
        <v>31914.098263529599</v>
      </c>
      <c r="M92" s="4">
        <f t="shared" si="2"/>
        <v>4.5183070583514E-2</v>
      </c>
      <c r="N92" s="1">
        <v>43896</v>
      </c>
      <c r="O92" s="2">
        <v>59000571.970710903</v>
      </c>
      <c r="P92" s="2">
        <v>10.1593697146632</v>
      </c>
      <c r="Q92" s="2">
        <v>2651.5157573151901</v>
      </c>
      <c r="R92" s="2">
        <v>18678.3541620506</v>
      </c>
      <c r="S92" s="2">
        <v>3.3600146980163901</v>
      </c>
      <c r="T92" s="2">
        <v>466.95885405126501</v>
      </c>
      <c r="U92" s="2">
        <v>18211.395307999301</v>
      </c>
      <c r="V92" s="2">
        <v>19428.029289080401</v>
      </c>
      <c r="W92" s="2">
        <v>21329.869919365799</v>
      </c>
      <c r="X92" s="2">
        <v>577.08218715520695</v>
      </c>
      <c r="Y92" s="2">
        <v>18101.2719748954</v>
      </c>
      <c r="Z92" s="5">
        <f t="shared" si="3"/>
        <v>2.9703588489006356E-2</v>
      </c>
      <c r="AA92" s="1">
        <v>43896</v>
      </c>
      <c r="AB92">
        <v>1299988447.6560099</v>
      </c>
      <c r="AC92">
        <v>29.792858681395099</v>
      </c>
      <c r="AD92">
        <v>1506.4646656770501</v>
      </c>
      <c r="AE92">
        <v>11837.0864640288</v>
      </c>
      <c r="AF92">
        <v>6.9430416633010203</v>
      </c>
      <c r="AG92">
        <v>94.696691712230901</v>
      </c>
      <c r="AH92">
        <v>11742.389772316599</v>
      </c>
      <c r="AI92">
        <v>11552.3439883873</v>
      </c>
      <c r="AJ92">
        <v>13343.5511297059</v>
      </c>
      <c r="AK92">
        <v>96.859092264271695</v>
      </c>
      <c r="AL92">
        <v>11740.2273717645</v>
      </c>
      <c r="AM92" s="5">
        <f t="shared" si="4"/>
        <v>8.384367048075856E-3</v>
      </c>
      <c r="AN92" s="2">
        <f t="shared" si="5"/>
        <v>76726.374620304399</v>
      </c>
      <c r="AO92" s="2">
        <f t="shared" si="6"/>
        <v>2571.0380501379086</v>
      </c>
      <c r="AQ92" s="4"/>
    </row>
    <row r="93" spans="1:43" x14ac:dyDescent="0.2">
      <c r="A93" s="1">
        <v>43897</v>
      </c>
      <c r="B93">
        <v>10957869.5583273</v>
      </c>
      <c r="C93">
        <v>51.8246515629017</v>
      </c>
      <c r="D93">
        <v>7611.4435279528498</v>
      </c>
      <c r="E93">
        <v>34395.173493123999</v>
      </c>
      <c r="F93">
        <v>19.723562564917799</v>
      </c>
      <c r="G93">
        <v>1375.8069397249601</v>
      </c>
      <c r="H93">
        <v>33019.366553398999</v>
      </c>
      <c r="I93">
        <v>42057.441672639798</v>
      </c>
      <c r="J93">
        <v>42006.617021076898</v>
      </c>
      <c r="K93">
        <v>1920.4559090734699</v>
      </c>
      <c r="L93">
        <v>32474.717584050501</v>
      </c>
      <c r="M93" s="4">
        <f t="shared" si="2"/>
        <v>4.5717937917016206E-2</v>
      </c>
      <c r="N93" s="1">
        <v>43897</v>
      </c>
      <c r="O93" s="2">
        <v>59000571.3728889</v>
      </c>
      <c r="P93" s="2">
        <v>8.0836733559645495</v>
      </c>
      <c r="Q93" s="2">
        <v>2464.7952929957801</v>
      </c>
      <c r="R93" s="2">
        <v>18867.748144715901</v>
      </c>
      <c r="S93" s="2">
        <v>2.6735183459640202</v>
      </c>
      <c r="T93" s="2">
        <v>471.69370361789902</v>
      </c>
      <c r="U93" s="2">
        <v>18396.054441098</v>
      </c>
      <c r="V93" s="2">
        <v>19428.627111067701</v>
      </c>
      <c r="W93" s="2">
        <v>21332.543437711702</v>
      </c>
      <c r="X93" s="2">
        <v>581.81703672184096</v>
      </c>
      <c r="Y93" s="2">
        <v>18285.9311079941</v>
      </c>
      <c r="Z93" s="5">
        <f t="shared" si="3"/>
        <v>2.994637929874126E-2</v>
      </c>
      <c r="AA93" s="1">
        <v>43897</v>
      </c>
      <c r="AB93">
        <v>1299988445.9218299</v>
      </c>
      <c r="AC93">
        <v>25.5684603768889</v>
      </c>
      <c r="AD93">
        <v>1404.8186184363999</v>
      </c>
      <c r="AE93">
        <v>11944.6910830057</v>
      </c>
      <c r="AF93">
        <v>5.9585717362790298</v>
      </c>
      <c r="AG93">
        <v>95.557528664046302</v>
      </c>
      <c r="AH93">
        <v>11849.133554341701</v>
      </c>
      <c r="AI93">
        <v>11554.078161818999</v>
      </c>
      <c r="AJ93">
        <v>13349.509701442101</v>
      </c>
      <c r="AK93">
        <v>97.719929216087195</v>
      </c>
      <c r="AL93">
        <v>11846.9711537897</v>
      </c>
      <c r="AM93" s="5">
        <f t="shared" si="4"/>
        <v>8.4576136535935292E-3</v>
      </c>
      <c r="AN93" s="2">
        <f t="shared" si="5"/>
        <v>76739.4948117936</v>
      </c>
      <c r="AO93" s="2">
        <f t="shared" si="6"/>
        <v>2599.9928750113982</v>
      </c>
      <c r="AQ93" s="4"/>
    </row>
    <row r="94" spans="1:43" x14ac:dyDescent="0.2">
      <c r="A94" s="1">
        <v>43898</v>
      </c>
      <c r="B94">
        <v>10957866.089884</v>
      </c>
      <c r="C94">
        <v>40.050550250877301</v>
      </c>
      <c r="D94">
        <v>7083.0115348192603</v>
      </c>
      <c r="E94">
        <v>34938.848030834903</v>
      </c>
      <c r="F94">
        <v>15.242544577324001</v>
      </c>
      <c r="G94">
        <v>1397.5539212333899</v>
      </c>
      <c r="H94">
        <v>33541.294109601498</v>
      </c>
      <c r="I94">
        <v>42060.910115905099</v>
      </c>
      <c r="J94">
        <v>42021.859565654202</v>
      </c>
      <c r="K94">
        <v>1942.2028905819</v>
      </c>
      <c r="L94">
        <v>32996.645140253</v>
      </c>
      <c r="M94" s="4">
        <f t="shared" si="2"/>
        <v>4.6218870622501532E-2</v>
      </c>
      <c r="N94" s="1">
        <v>43898</v>
      </c>
      <c r="O94" s="2">
        <v>59000570.897210002</v>
      </c>
      <c r="P94" s="2">
        <v>6.4320697752193903</v>
      </c>
      <c r="Q94" s="2">
        <v>2290.8657688153198</v>
      </c>
      <c r="R94" s="2">
        <v>19043.804951358499</v>
      </c>
      <c r="S94" s="2">
        <v>2.1272824620959301</v>
      </c>
      <c r="T94" s="2">
        <v>476.095123783963</v>
      </c>
      <c r="U94" s="2">
        <v>18567.709827574501</v>
      </c>
      <c r="V94" s="2">
        <v>19429.102789949098</v>
      </c>
      <c r="W94" s="2">
        <v>21334.670720173799</v>
      </c>
      <c r="X94" s="2">
        <v>586.21845688790495</v>
      </c>
      <c r="Y94" s="2">
        <v>18457.586494470601</v>
      </c>
      <c r="Z94" s="5">
        <f t="shared" si="3"/>
        <v>3.0172183616793802E-2</v>
      </c>
      <c r="AA94" s="1">
        <v>43898</v>
      </c>
      <c r="AB94">
        <v>1299988444.4335499</v>
      </c>
      <c r="AC94">
        <v>21.9430492715234</v>
      </c>
      <c r="AD94">
        <v>1309.5881234806</v>
      </c>
      <c r="AE94">
        <v>12045.0352700369</v>
      </c>
      <c r="AF94">
        <v>5.1136920753777799</v>
      </c>
      <c r="AG94">
        <v>96.360282160295696</v>
      </c>
      <c r="AH94">
        <v>11948.6749878766</v>
      </c>
      <c r="AI94">
        <v>11555.566442789001</v>
      </c>
      <c r="AJ94">
        <v>13354.623393517501</v>
      </c>
      <c r="AK94">
        <v>98.522682712336504</v>
      </c>
      <c r="AL94">
        <v>11946.5125873246</v>
      </c>
      <c r="AM94" s="5">
        <f t="shared" si="4"/>
        <v>8.5259933556798891E-3</v>
      </c>
      <c r="AN94" s="2">
        <f t="shared" si="5"/>
        <v>76750.204229596391</v>
      </c>
      <c r="AO94" s="2">
        <f t="shared" si="6"/>
        <v>2626.9440301821414</v>
      </c>
      <c r="AQ94" s="4"/>
    </row>
    <row r="95" spans="1:43" x14ac:dyDescent="0.2">
      <c r="A95" s="1">
        <v>43899</v>
      </c>
      <c r="B95">
        <v>10957863.409441199</v>
      </c>
      <c r="C95">
        <v>30.951419508950298</v>
      </c>
      <c r="D95">
        <v>6588.8617130782204</v>
      </c>
      <c r="E95">
        <v>35444.7774261792</v>
      </c>
      <c r="F95">
        <v>11.7795736031992</v>
      </c>
      <c r="G95">
        <v>1417.7910970471601</v>
      </c>
      <c r="H95">
        <v>34026.986329132</v>
      </c>
      <c r="I95">
        <v>42063.5905587663</v>
      </c>
      <c r="J95">
        <v>42033.639139257401</v>
      </c>
      <c r="K95">
        <v>1962.4400663956701</v>
      </c>
      <c r="L95">
        <v>33482.337359783502</v>
      </c>
      <c r="M95" s="4">
        <f t="shared" si="2"/>
        <v>4.6687370082188422E-2</v>
      </c>
      <c r="N95" s="1">
        <v>43899</v>
      </c>
      <c r="O95" s="2">
        <v>59000570.518718697</v>
      </c>
      <c r="P95" s="2">
        <v>5.1179110964568402</v>
      </c>
      <c r="Q95" s="2">
        <v>2128.9251495550802</v>
      </c>
      <c r="R95" s="2">
        <v>19207.438220559601</v>
      </c>
      <c r="S95" s="2">
        <v>1.69264994084721</v>
      </c>
      <c r="T95" s="2">
        <v>480.18595551399</v>
      </c>
      <c r="U95" s="2">
        <v>18727.252265045601</v>
      </c>
      <c r="V95" s="2">
        <v>19429.481281211101</v>
      </c>
      <c r="W95" s="2">
        <v>21336.363370114701</v>
      </c>
      <c r="X95" s="2">
        <v>590.309288617932</v>
      </c>
      <c r="Y95" s="2">
        <v>18617.128931941701</v>
      </c>
      <c r="Z95" s="5">
        <f t="shared" si="3"/>
        <v>3.0382143510376627E-2</v>
      </c>
      <c r="AA95" s="1">
        <v>43899</v>
      </c>
      <c r="AB95">
        <v>1299988443.1563001</v>
      </c>
      <c r="AC95">
        <v>18.831693586460101</v>
      </c>
      <c r="AD95">
        <v>1220.4347245148599</v>
      </c>
      <c r="AE95">
        <v>12138.577278856999</v>
      </c>
      <c r="AF95">
        <v>4.3886098543046899</v>
      </c>
      <c r="AG95">
        <v>97.108618230855996</v>
      </c>
      <c r="AH95">
        <v>12041.4686606261</v>
      </c>
      <c r="AI95">
        <v>11556.8436969583</v>
      </c>
      <c r="AJ95">
        <v>13359.012003371799</v>
      </c>
      <c r="AK95">
        <v>99.271018782896903</v>
      </c>
      <c r="AL95">
        <v>12039.3062600741</v>
      </c>
      <c r="AM95" s="5">
        <f t="shared" si="4"/>
        <v>8.5898037029802955E-3</v>
      </c>
      <c r="AN95" s="2">
        <f t="shared" si="5"/>
        <v>76758.965932252802</v>
      </c>
      <c r="AO95" s="2">
        <f t="shared" si="6"/>
        <v>2652.0203737964994</v>
      </c>
      <c r="AQ95" s="4"/>
    </row>
    <row r="96" spans="1:43" x14ac:dyDescent="0.2">
      <c r="A96" s="1">
        <v>43900</v>
      </c>
      <c r="B96">
        <v>10957861.3379717</v>
      </c>
      <c r="C96">
        <v>23.919530276716799</v>
      </c>
      <c r="D96">
        <v>6127.3320922517396</v>
      </c>
      <c r="E96">
        <v>35915.410405684699</v>
      </c>
      <c r="F96">
        <v>9.1033586791030494</v>
      </c>
      <c r="G96">
        <v>1436.6164162273899</v>
      </c>
      <c r="H96">
        <v>34478.793989457401</v>
      </c>
      <c r="I96">
        <v>42065.662028213199</v>
      </c>
      <c r="J96">
        <v>42042.742497936502</v>
      </c>
      <c r="K96">
        <v>1981.2653855758999</v>
      </c>
      <c r="L96">
        <v>33934.145020108903</v>
      </c>
      <c r="M96" s="4">
        <f t="shared" si="2"/>
        <v>4.7125027242767105E-2</v>
      </c>
      <c r="N96" s="1">
        <v>43900</v>
      </c>
      <c r="O96" s="2">
        <v>59000570.217558302</v>
      </c>
      <c r="P96" s="2">
        <v>4.0722527730844096</v>
      </c>
      <c r="Q96" s="2">
        <v>1978.20588615359</v>
      </c>
      <c r="R96" s="2">
        <v>19359.504302670699</v>
      </c>
      <c r="S96" s="2">
        <v>1.3468187095938999</v>
      </c>
      <c r="T96" s="2">
        <v>483.987607566767</v>
      </c>
      <c r="U96" s="2">
        <v>18875.516695103899</v>
      </c>
      <c r="V96" s="2">
        <v>19429.782441597399</v>
      </c>
      <c r="W96" s="2">
        <v>21337.710188824301</v>
      </c>
      <c r="X96" s="2">
        <v>594.11094067070906</v>
      </c>
      <c r="Y96" s="2">
        <v>18765.393361999999</v>
      </c>
      <c r="Z96" s="5">
        <f t="shared" si="3"/>
        <v>3.0577333660657544E-2</v>
      </c>
      <c r="AA96" s="1">
        <v>43900</v>
      </c>
      <c r="AB96">
        <v>1299988442.0601499</v>
      </c>
      <c r="AC96">
        <v>16.161504215866302</v>
      </c>
      <c r="AD96">
        <v>1137.0271543382401</v>
      </c>
      <c r="AE96">
        <v>12225.7511877509</v>
      </c>
      <c r="AF96">
        <v>3.7663387172920202</v>
      </c>
      <c r="AG96">
        <v>97.806009502007399</v>
      </c>
      <c r="AH96">
        <v>12127.9451782489</v>
      </c>
      <c r="AI96">
        <v>11557.939846305</v>
      </c>
      <c r="AJ96">
        <v>13362.778342089099</v>
      </c>
      <c r="AK96">
        <v>99.968410054048206</v>
      </c>
      <c r="AL96">
        <v>12125.782777696801</v>
      </c>
      <c r="AM96" s="5">
        <f t="shared" si="4"/>
        <v>8.6493277680457451E-3</v>
      </c>
      <c r="AN96" s="2">
        <f t="shared" si="5"/>
        <v>76766.150559126603</v>
      </c>
      <c r="AO96" s="2">
        <f t="shared" si="6"/>
        <v>2675.3447363006571</v>
      </c>
      <c r="AQ96" s="4"/>
    </row>
    <row r="97" spans="1:43" x14ac:dyDescent="0.2">
      <c r="A97" s="1">
        <v>43901</v>
      </c>
      <c r="B97">
        <v>10957859.7371222</v>
      </c>
      <c r="C97">
        <v>18.4852238885743</v>
      </c>
      <c r="D97">
        <v>5696.7006701974997</v>
      </c>
      <c r="E97">
        <v>36353.076983702696</v>
      </c>
      <c r="F97">
        <v>7.0351559637402499</v>
      </c>
      <c r="G97">
        <v>1454.12307934811</v>
      </c>
      <c r="H97">
        <v>34898.953904354603</v>
      </c>
      <c r="I97">
        <v>42067.262877788802</v>
      </c>
      <c r="J97">
        <v>42049.777653900201</v>
      </c>
      <c r="K97">
        <v>1998.77204869662</v>
      </c>
      <c r="L97">
        <v>34354.304935006097</v>
      </c>
      <c r="M97" s="4">
        <f t="shared" si="2"/>
        <v>4.7533474853254779E-2</v>
      </c>
      <c r="N97" s="1">
        <v>43901</v>
      </c>
      <c r="O97" s="2">
        <v>59000569.9779291</v>
      </c>
      <c r="P97" s="2">
        <v>3.24023655923104</v>
      </c>
      <c r="Q97" s="2">
        <v>1837.9771111806499</v>
      </c>
      <c r="R97" s="2">
        <v>19500.804723110199</v>
      </c>
      <c r="S97" s="2">
        <v>1.0716454666011599</v>
      </c>
      <c r="T97" s="2">
        <v>487.52011807775602</v>
      </c>
      <c r="U97" s="2">
        <v>19013.284605032401</v>
      </c>
      <c r="V97" s="2">
        <v>19430.0220708501</v>
      </c>
      <c r="W97" s="2">
        <v>21338.781834290901</v>
      </c>
      <c r="X97" s="2">
        <v>597.64345118169797</v>
      </c>
      <c r="Y97" s="2">
        <v>18903.1612719285</v>
      </c>
      <c r="Z97" s="5">
        <f t="shared" si="3"/>
        <v>3.0758763371571917E-2</v>
      </c>
      <c r="AA97" s="1">
        <v>43901</v>
      </c>
      <c r="AB97">
        <v>1299988441.1194201</v>
      </c>
      <c r="AC97">
        <v>13.8699271685435</v>
      </c>
      <c r="AD97">
        <v>1059.04322987154</v>
      </c>
      <c r="AE97">
        <v>12306.9674130608</v>
      </c>
      <c r="AF97">
        <v>3.2323008431732698</v>
      </c>
      <c r="AG97">
        <v>98.4557393044864</v>
      </c>
      <c r="AH97">
        <v>12208.5116737563</v>
      </c>
      <c r="AI97">
        <v>11558.8805701008</v>
      </c>
      <c r="AJ97">
        <v>13366.0106429323</v>
      </c>
      <c r="AK97">
        <v>100.61813985652699</v>
      </c>
      <c r="AL97">
        <v>12206.3492732042</v>
      </c>
      <c r="AM97" s="5">
        <f t="shared" si="4"/>
        <v>8.7048342827241044E-3</v>
      </c>
      <c r="AN97" s="2">
        <f t="shared" si="5"/>
        <v>76772.055355012009</v>
      </c>
      <c r="AO97" s="2">
        <f t="shared" si="6"/>
        <v>2697.0336397348447</v>
      </c>
      <c r="AQ97" s="4"/>
    </row>
    <row r="98" spans="1:43" x14ac:dyDescent="0.2">
      <c r="A98" s="1">
        <v>43902</v>
      </c>
      <c r="B98">
        <v>10957858.499971701</v>
      </c>
      <c r="C98">
        <v>14.285543818566699</v>
      </c>
      <c r="D98">
        <v>5295.2303100245699</v>
      </c>
      <c r="E98">
        <v>36759.984174431098</v>
      </c>
      <c r="F98">
        <v>5.4368305554630298</v>
      </c>
      <c r="G98">
        <v>1470.3993669772401</v>
      </c>
      <c r="H98">
        <v>35289.584807453903</v>
      </c>
      <c r="I98">
        <v>42068.500028274299</v>
      </c>
      <c r="J98">
        <v>42055.214484455697</v>
      </c>
      <c r="K98">
        <v>2015.0483363257499</v>
      </c>
      <c r="L98">
        <v>34744.935838105397</v>
      </c>
      <c r="M98" s="4">
        <f t="shared" si="2"/>
        <v>4.7914351669055097E-2</v>
      </c>
      <c r="N98" s="1">
        <v>43902</v>
      </c>
      <c r="O98" s="2">
        <v>59000569.787259303</v>
      </c>
      <c r="P98" s="2">
        <v>2.5782124886789899</v>
      </c>
      <c r="Q98" s="2">
        <v>1707.54572564198</v>
      </c>
      <c r="R98" s="2">
        <v>19632.088802480299</v>
      </c>
      <c r="S98" s="2">
        <v>0.85269383137659105</v>
      </c>
      <c r="T98" s="2">
        <v>490.802220062007</v>
      </c>
      <c r="U98" s="2">
        <v>19141.286582418201</v>
      </c>
      <c r="V98" s="2">
        <v>19430.212740610899</v>
      </c>
      <c r="W98" s="2">
        <v>21339.6345281223</v>
      </c>
      <c r="X98" s="2">
        <v>600.92555316594905</v>
      </c>
      <c r="Y98" s="2">
        <v>19031.163249314301</v>
      </c>
      <c r="Z98" s="5">
        <f t="shared" si="3"/>
        <v>3.0927378983862611E-2</v>
      </c>
      <c r="AA98" s="1">
        <v>43902</v>
      </c>
      <c r="AB98">
        <v>1299988440.3120899</v>
      </c>
      <c r="AC98">
        <v>11.903278128182899</v>
      </c>
      <c r="AD98">
        <v>986.17127031442396</v>
      </c>
      <c r="AE98">
        <v>12382.6133580516</v>
      </c>
      <c r="AF98">
        <v>2.7739854337087002</v>
      </c>
      <c r="AG98">
        <v>99.060906864412999</v>
      </c>
      <c r="AH98">
        <v>12283.552451187201</v>
      </c>
      <c r="AI98">
        <v>11559.6879064942</v>
      </c>
      <c r="AJ98">
        <v>13368.784628366</v>
      </c>
      <c r="AK98">
        <v>101.223307416453</v>
      </c>
      <c r="AL98">
        <v>12281.3900506351</v>
      </c>
      <c r="AM98" s="5">
        <f t="shared" si="4"/>
        <v>8.756577879545176E-3</v>
      </c>
      <c r="AN98" s="2">
        <f t="shared" si="5"/>
        <v>76776.919184762606</v>
      </c>
      <c r="AO98" s="2">
        <f t="shared" si="6"/>
        <v>2717.1971969081519</v>
      </c>
      <c r="AQ98" s="4"/>
    </row>
    <row r="99" spans="1:43" x14ac:dyDescent="0.2">
      <c r="A99" s="1">
        <v>43903</v>
      </c>
      <c r="B99">
        <v>10957857.543891</v>
      </c>
      <c r="C99">
        <v>11.0399939663696</v>
      </c>
      <c r="D99">
        <v>4921.20120412911</v>
      </c>
      <c r="E99">
        <v>37138.214910861498</v>
      </c>
      <c r="F99">
        <v>4.2016305348725602</v>
      </c>
      <c r="G99">
        <v>1485.52859643446</v>
      </c>
      <c r="H99">
        <v>35652.686314427003</v>
      </c>
      <c r="I99">
        <v>42069.456108956903</v>
      </c>
      <c r="J99">
        <v>42059.416114990599</v>
      </c>
      <c r="K99">
        <v>2030.1775657829601</v>
      </c>
      <c r="L99">
        <v>35108.037345078497</v>
      </c>
      <c r="M99" s="4">
        <f t="shared" si="2"/>
        <v>4.8269276022102806E-2</v>
      </c>
      <c r="N99" s="1">
        <v>43903</v>
      </c>
      <c r="O99" s="2">
        <v>59000569.635545999</v>
      </c>
      <c r="P99" s="2">
        <v>2.0514488722295998</v>
      </c>
      <c r="Q99" s="2">
        <v>1586.25665078112</v>
      </c>
      <c r="R99" s="2">
        <v>19754.056354311801</v>
      </c>
      <c r="S99" s="2">
        <v>0.67847697070499702</v>
      </c>
      <c r="T99" s="2">
        <v>493.851408857796</v>
      </c>
      <c r="U99" s="2">
        <v>19260.204945453999</v>
      </c>
      <c r="V99" s="2">
        <v>19430.364453965201</v>
      </c>
      <c r="W99" s="2">
        <v>21340.313005093001</v>
      </c>
      <c r="X99" s="2">
        <v>603.974741961738</v>
      </c>
      <c r="Y99" s="2">
        <v>19150.081612350099</v>
      </c>
      <c r="Z99" s="5">
        <f t="shared" si="3"/>
        <v>3.1084066559466075E-2</v>
      </c>
      <c r="AA99" s="1">
        <v>43903</v>
      </c>
      <c r="AB99">
        <v>1299988439.61923</v>
      </c>
      <c r="AC99">
        <v>10.2154848016977</v>
      </c>
      <c r="AD99">
        <v>918.11112091760197</v>
      </c>
      <c r="AE99">
        <v>12453.054163074001</v>
      </c>
      <c r="AF99">
        <v>2.3806556256365901</v>
      </c>
      <c r="AG99">
        <v>99.6244333045926</v>
      </c>
      <c r="AH99">
        <v>12353.429729769399</v>
      </c>
      <c r="AI99">
        <v>11560.3807687933</v>
      </c>
      <c r="AJ99">
        <v>13371.165283991601</v>
      </c>
      <c r="AK99">
        <v>101.786833856633</v>
      </c>
      <c r="AL99">
        <v>12351.2673292174</v>
      </c>
      <c r="AM99" s="5">
        <f t="shared" si="4"/>
        <v>8.8047994172823201E-3</v>
      </c>
      <c r="AN99" s="2">
        <f t="shared" si="5"/>
        <v>76780.934398041514</v>
      </c>
      <c r="AO99" s="2">
        <f t="shared" si="6"/>
        <v>2735.9391416013314</v>
      </c>
      <c r="AQ99" s="4"/>
    </row>
    <row r="100" spans="1:43" x14ac:dyDescent="0.2">
      <c r="A100" s="1">
        <v>43904</v>
      </c>
      <c r="B100">
        <v>10957856.805023501</v>
      </c>
      <c r="C100">
        <v>8.5318044174230003</v>
      </c>
      <c r="D100">
        <v>4572.9338894545399</v>
      </c>
      <c r="E100">
        <v>37489.729282585002</v>
      </c>
      <c r="F100">
        <v>3.2470570489322599</v>
      </c>
      <c r="G100">
        <v>1499.5891713034</v>
      </c>
      <c r="H100">
        <v>35990.140111281602</v>
      </c>
      <c r="I100">
        <v>42070.1949764569</v>
      </c>
      <c r="J100">
        <v>42062.663172039502</v>
      </c>
      <c r="K100">
        <v>2044.23814065191</v>
      </c>
      <c r="L100">
        <v>35445.491141933097</v>
      </c>
      <c r="M100" s="4">
        <f t="shared" si="2"/>
        <v>4.8599826698818856E-2</v>
      </c>
      <c r="N100" s="1">
        <v>43904</v>
      </c>
      <c r="O100" s="2">
        <v>59000569.514829703</v>
      </c>
      <c r="P100" s="2">
        <v>1.63231017344428</v>
      </c>
      <c r="Q100" s="2">
        <v>1473.4924592631301</v>
      </c>
      <c r="R100" s="2">
        <v>19867.360400796199</v>
      </c>
      <c r="S100" s="2">
        <v>0.539854966376212</v>
      </c>
      <c r="T100" s="2">
        <v>496.68401001990497</v>
      </c>
      <c r="U100" s="2">
        <v>19370.676390776302</v>
      </c>
      <c r="V100" s="2">
        <v>19430.485170232801</v>
      </c>
      <c r="W100" s="2">
        <v>21340.852860059302</v>
      </c>
      <c r="X100" s="2">
        <v>606.80734312384698</v>
      </c>
      <c r="Y100" s="2">
        <v>19260.553057672299</v>
      </c>
      <c r="Z100" s="5">
        <f t="shared" si="3"/>
        <v>3.1229654731085476E-2</v>
      </c>
      <c r="AA100" s="1">
        <v>43904</v>
      </c>
      <c r="AB100">
        <v>1299988439.02461</v>
      </c>
      <c r="AC100">
        <v>8.7670075928802706</v>
      </c>
      <c r="AD100">
        <v>854.57485209811296</v>
      </c>
      <c r="AE100">
        <v>12518.633528853899</v>
      </c>
      <c r="AF100">
        <v>2.0430969603395499</v>
      </c>
      <c r="AG100">
        <v>100.14906823083101</v>
      </c>
      <c r="AH100">
        <v>12418.484460623</v>
      </c>
      <c r="AI100">
        <v>11560.975388544901</v>
      </c>
      <c r="AJ100">
        <v>13373.208380952001</v>
      </c>
      <c r="AK100">
        <v>102.311468782872</v>
      </c>
      <c r="AL100">
        <v>12416.322060070999</v>
      </c>
      <c r="AM100" s="5">
        <f t="shared" si="4"/>
        <v>8.8497263720712094E-3</v>
      </c>
      <c r="AN100" s="2">
        <f t="shared" si="5"/>
        <v>76784.256217468195</v>
      </c>
      <c r="AO100" s="2">
        <f t="shared" si="6"/>
        <v>2753.356952558629</v>
      </c>
      <c r="AQ100" s="4"/>
    </row>
    <row r="101" spans="1:43" x14ac:dyDescent="0.2">
      <c r="A101" s="1">
        <v>43905</v>
      </c>
      <c r="B101">
        <v>10957856.2340202</v>
      </c>
      <c r="C101">
        <v>6.59345343972472</v>
      </c>
      <c r="D101">
        <v>4248.80510873392</v>
      </c>
      <c r="E101">
        <v>37816.367417545996</v>
      </c>
      <c r="F101">
        <v>2.5093542404185301</v>
      </c>
      <c r="G101">
        <v>1512.6546967018401</v>
      </c>
      <c r="H101">
        <v>36303.712720844203</v>
      </c>
      <c r="I101">
        <v>42070.765979719603</v>
      </c>
      <c r="J101">
        <v>42065.172526279901</v>
      </c>
      <c r="K101">
        <v>2057.3036660503499</v>
      </c>
      <c r="L101">
        <v>35759.063751495698</v>
      </c>
      <c r="M101" s="4">
        <f t="shared" si="2"/>
        <v>4.8907529495215186E-2</v>
      </c>
      <c r="N101" s="1">
        <v>43905</v>
      </c>
      <c r="O101" s="2">
        <v>59000569.418777399</v>
      </c>
      <c r="P101" s="2">
        <v>1.29880716892092</v>
      </c>
      <c r="Q101" s="2">
        <v>1368.6725531959901</v>
      </c>
      <c r="R101" s="2">
        <v>19972.609862172099</v>
      </c>
      <c r="S101" s="2">
        <v>0.42955530880112702</v>
      </c>
      <c r="T101" s="2">
        <v>499.315246554304</v>
      </c>
      <c r="U101" s="2">
        <v>19473.2946156178</v>
      </c>
      <c r="V101" s="2">
        <v>19430.581222537101</v>
      </c>
      <c r="W101" s="2">
        <v>21341.282415368099</v>
      </c>
      <c r="X101" s="2">
        <v>609.438579658246</v>
      </c>
      <c r="Y101" s="2">
        <v>19363.1712825139</v>
      </c>
      <c r="Z101" s="5">
        <f t="shared" si="3"/>
        <v>3.1364917635678939E-2</v>
      </c>
      <c r="AA101" s="1">
        <v>43905</v>
      </c>
      <c r="AB101">
        <v>1299988438.5143001</v>
      </c>
      <c r="AC101">
        <v>7.5239133162296898</v>
      </c>
      <c r="AD101">
        <v>795.28719275253798</v>
      </c>
      <c r="AE101">
        <v>12579.674589718001</v>
      </c>
      <c r="AF101">
        <v>1.7534015185760501</v>
      </c>
      <c r="AG101">
        <v>100.637396717744</v>
      </c>
      <c r="AH101">
        <v>12479.0371930003</v>
      </c>
      <c r="AI101">
        <v>11561.4856957868</v>
      </c>
      <c r="AJ101">
        <v>13374.9617824706</v>
      </c>
      <c r="AK101">
        <v>102.799797269785</v>
      </c>
      <c r="AL101">
        <v>12476.8747924482</v>
      </c>
      <c r="AM101" s="5">
        <f t="shared" si="4"/>
        <v>8.8915732782722714E-3</v>
      </c>
      <c r="AN101" s="2">
        <f t="shared" si="5"/>
        <v>76787.010177558303</v>
      </c>
      <c r="AO101" s="2">
        <f t="shared" si="6"/>
        <v>2769.5420429783808</v>
      </c>
      <c r="AQ101" s="4"/>
    </row>
    <row r="102" spans="1:43" x14ac:dyDescent="0.2">
      <c r="A102" s="1">
        <v>43906</v>
      </c>
      <c r="B102">
        <v>10957855.792743901</v>
      </c>
      <c r="C102">
        <v>5.0954787450184398</v>
      </c>
      <c r="D102">
        <v>3947.2582805503198</v>
      </c>
      <c r="E102">
        <v>38119.8534967413</v>
      </c>
      <c r="F102">
        <v>1.93925101168374</v>
      </c>
      <c r="G102">
        <v>1524.7941398696501</v>
      </c>
      <c r="H102">
        <v>36595.059356871599</v>
      </c>
      <c r="I102">
        <v>42071.2072560366</v>
      </c>
      <c r="J102">
        <v>42067.111777291597</v>
      </c>
      <c r="K102">
        <v>2069.4431092181599</v>
      </c>
      <c r="L102">
        <v>36050.410387523101</v>
      </c>
      <c r="M102" s="4">
        <f t="shared" si="2"/>
        <v>4.9193848158011019E-2</v>
      </c>
      <c r="N102" s="1">
        <v>43906</v>
      </c>
      <c r="O102" s="2">
        <v>59000569.342349902</v>
      </c>
      <c r="P102" s="2">
        <v>1.03344333036766</v>
      </c>
      <c r="Q102" s="2">
        <v>1271.2520193279499</v>
      </c>
      <c r="R102" s="2">
        <v>20070.3721874004</v>
      </c>
      <c r="S102" s="2">
        <v>0.34179136024234802</v>
      </c>
      <c r="T102" s="2">
        <v>501.75930468501099</v>
      </c>
      <c r="U102" s="2">
        <v>19568.612882715399</v>
      </c>
      <c r="V102" s="2">
        <v>19430.6576500587</v>
      </c>
      <c r="W102" s="2">
        <v>21341.6242067284</v>
      </c>
      <c r="X102" s="2">
        <v>611.88263778895305</v>
      </c>
      <c r="Y102" s="2">
        <v>19458.489549611499</v>
      </c>
      <c r="Z102" s="5">
        <f t="shared" si="3"/>
        <v>3.1490577869715312E-2</v>
      </c>
      <c r="AA102" s="1">
        <v>43906</v>
      </c>
      <c r="AB102">
        <v>1299988438.07635</v>
      </c>
      <c r="AC102">
        <v>6.4570802510315897</v>
      </c>
      <c r="AD102">
        <v>739.98574736203102</v>
      </c>
      <c r="AE102">
        <v>12636.480817771801</v>
      </c>
      <c r="AF102">
        <v>1.50478266324593</v>
      </c>
      <c r="AG102">
        <v>101.091846542174</v>
      </c>
      <c r="AH102">
        <v>12535.3889712296</v>
      </c>
      <c r="AI102">
        <v>11561.923645384801</v>
      </c>
      <c r="AJ102">
        <v>13376.4665651338</v>
      </c>
      <c r="AK102">
        <v>103.254247094215</v>
      </c>
      <c r="AL102">
        <v>12533.2265706776</v>
      </c>
      <c r="AM102" s="5">
        <f t="shared" si="4"/>
        <v>8.9305422057021824E-3</v>
      </c>
      <c r="AN102" s="2">
        <f t="shared" si="5"/>
        <v>76789.298027898796</v>
      </c>
      <c r="AO102" s="2">
        <f t="shared" si="6"/>
        <v>2784.5799941013279</v>
      </c>
      <c r="AQ102" s="4"/>
    </row>
    <row r="103" spans="1:43" x14ac:dyDescent="0.2">
      <c r="A103" s="1">
        <v>43907</v>
      </c>
      <c r="B103">
        <v>10957855.4517217</v>
      </c>
      <c r="C103">
        <v>3.9378307267564998</v>
      </c>
      <c r="D103">
        <v>3666.80993073013</v>
      </c>
      <c r="E103">
        <v>38401.800516780597</v>
      </c>
      <c r="F103">
        <v>1.4986702191230701</v>
      </c>
      <c r="G103">
        <v>1536.0720206712199</v>
      </c>
      <c r="H103">
        <v>36865.728496109397</v>
      </c>
      <c r="I103">
        <v>42071.548278237497</v>
      </c>
      <c r="J103">
        <v>42068.610447510699</v>
      </c>
      <c r="K103">
        <v>2080.7209900197299</v>
      </c>
      <c r="L103">
        <v>36321.079526760899</v>
      </c>
      <c r="M103" s="4">
        <f t="shared" si="2"/>
        <v>4.9460178691089887E-2</v>
      </c>
      <c r="N103" s="1">
        <v>43907</v>
      </c>
      <c r="O103" s="2">
        <v>59000569.281537503</v>
      </c>
      <c r="P103" s="2">
        <v>0.82229690637326902</v>
      </c>
      <c r="Q103" s="2">
        <v>1180.7202624328099</v>
      </c>
      <c r="R103" s="2">
        <v>20161.175903066702</v>
      </c>
      <c r="S103" s="2">
        <v>0.27195877114938499</v>
      </c>
      <c r="T103" s="2">
        <v>504.02939757666798</v>
      </c>
      <c r="U103" s="2">
        <v>19657.14650549</v>
      </c>
      <c r="V103" s="2">
        <v>19430.718462405901</v>
      </c>
      <c r="W103" s="2">
        <v>21341.8961654995</v>
      </c>
      <c r="X103" s="2">
        <v>614.15273068061003</v>
      </c>
      <c r="Y103" s="2">
        <v>19547.0231723861</v>
      </c>
      <c r="Z103" s="5">
        <f t="shared" si="3"/>
        <v>3.1607309419302142E-2</v>
      </c>
      <c r="AA103" s="1">
        <v>43907</v>
      </c>
      <c r="AB103">
        <v>1299988437.7005</v>
      </c>
      <c r="AC103">
        <v>5.5415159126531197</v>
      </c>
      <c r="AD103">
        <v>688.42103860066402</v>
      </c>
      <c r="AE103">
        <v>12689.336942583301</v>
      </c>
      <c r="AF103">
        <v>1.2914160502063099</v>
      </c>
      <c r="AG103">
        <v>101.51469554066701</v>
      </c>
      <c r="AH103">
        <v>12587.822247042701</v>
      </c>
      <c r="AI103">
        <v>11562.299497096699</v>
      </c>
      <c r="AJ103">
        <v>13377.757981184001</v>
      </c>
      <c r="AK103">
        <v>103.677096092707</v>
      </c>
      <c r="AL103">
        <v>12585.6598464906</v>
      </c>
      <c r="AM103" s="5">
        <f t="shared" si="4"/>
        <v>8.9668232619938958E-3</v>
      </c>
      <c r="AN103" s="2">
        <f t="shared" si="5"/>
        <v>76791.202424920994</v>
      </c>
      <c r="AO103" s="2">
        <f t="shared" si="6"/>
        <v>2798.550816793047</v>
      </c>
      <c r="AQ103" s="4"/>
    </row>
    <row r="104" spans="1:43" x14ac:dyDescent="0.2">
      <c r="A104" s="1">
        <v>43908</v>
      </c>
      <c r="B104">
        <v>10957855.1881768</v>
      </c>
      <c r="C104">
        <v>3.0431901626427398</v>
      </c>
      <c r="D104">
        <v>3406.0531211858502</v>
      </c>
      <c r="E104">
        <v>38663.715511832699</v>
      </c>
      <c r="F104">
        <v>1.15818550786956</v>
      </c>
      <c r="G104">
        <v>1546.5486204733099</v>
      </c>
      <c r="H104">
        <v>37117.166891359397</v>
      </c>
      <c r="I104">
        <v>42071.811823181197</v>
      </c>
      <c r="J104">
        <v>42069.768633018597</v>
      </c>
      <c r="K104">
        <v>2091.1975898218202</v>
      </c>
      <c r="L104">
        <v>36572.517922010898</v>
      </c>
      <c r="M104" s="4">
        <f t="shared" si="2"/>
        <v>4.970784622239488E-2</v>
      </c>
      <c r="N104" s="1">
        <v>43908</v>
      </c>
      <c r="O104" s="2">
        <v>59000569.233149998</v>
      </c>
      <c r="P104" s="2">
        <v>0.65429054725133995</v>
      </c>
      <c r="Q104" s="2">
        <v>1096.5994947531999</v>
      </c>
      <c r="R104" s="2">
        <v>20245.513064669001</v>
      </c>
      <c r="S104" s="2">
        <v>0.21639392272980701</v>
      </c>
      <c r="T104" s="2">
        <v>506.13782661672701</v>
      </c>
      <c r="U104" s="2">
        <v>19739.3752380523</v>
      </c>
      <c r="V104" s="2">
        <v>19430.766849969499</v>
      </c>
      <c r="W104" s="2">
        <v>21342.112559422301</v>
      </c>
      <c r="X104" s="2">
        <v>616.26115972066896</v>
      </c>
      <c r="Y104" s="2">
        <v>19629.2519049484</v>
      </c>
      <c r="Z104" s="5">
        <f t="shared" si="3"/>
        <v>3.1715740530417424E-2</v>
      </c>
      <c r="AA104" s="1">
        <v>43908</v>
      </c>
      <c r="AB104">
        <v>1299988437.3779399</v>
      </c>
      <c r="AC104">
        <v>4.7557715586204097</v>
      </c>
      <c r="AD104">
        <v>640.35641045457601</v>
      </c>
      <c r="AE104">
        <v>12738.509873912</v>
      </c>
      <c r="AF104">
        <v>1.10830318253062</v>
      </c>
      <c r="AG104">
        <v>101.90807899129599</v>
      </c>
      <c r="AH104">
        <v>12636.6017949207</v>
      </c>
      <c r="AI104">
        <v>11562.6220559252</v>
      </c>
      <c r="AJ104">
        <v>13378.866284366501</v>
      </c>
      <c r="AK104">
        <v>104.07047954333601</v>
      </c>
      <c r="AL104">
        <v>12634.439394368599</v>
      </c>
      <c r="AM104" s="5">
        <f t="shared" si="4"/>
        <v>9.0005951106916695E-3</v>
      </c>
      <c r="AN104" s="2">
        <f t="shared" si="5"/>
        <v>76792.790666969988</v>
      </c>
      <c r="AO104" s="2">
        <f t="shared" si="6"/>
        <v>2811.5292290858256</v>
      </c>
      <c r="AQ104" s="4"/>
    </row>
    <row r="105" spans="1:43" x14ac:dyDescent="0.2">
      <c r="A105" s="1">
        <v>43909</v>
      </c>
      <c r="B105">
        <v>10957854.984506899</v>
      </c>
      <c r="C105">
        <v>2.35180407420521</v>
      </c>
      <c r="D105">
        <v>3163.6586684599101</v>
      </c>
      <c r="E105">
        <v>38907.005020488898</v>
      </c>
      <c r="F105">
        <v>0.89505593018904195</v>
      </c>
      <c r="G105">
        <v>1556.2802008195499</v>
      </c>
      <c r="H105">
        <v>37350.724819669304</v>
      </c>
      <c r="I105">
        <v>42072.015493022998</v>
      </c>
      <c r="J105">
        <v>42070.6636889488</v>
      </c>
      <c r="K105">
        <v>2100.92917016806</v>
      </c>
      <c r="L105">
        <v>36806.075850320798</v>
      </c>
      <c r="M105" s="4">
        <f t="shared" si="2"/>
        <v>4.9938103798441762E-2</v>
      </c>
      <c r="N105" s="1">
        <v>43909</v>
      </c>
      <c r="O105" s="2">
        <v>59000569.194648601</v>
      </c>
      <c r="P105" s="2">
        <v>0.52061015538123101</v>
      </c>
      <c r="Q105" s="2">
        <v>1018.44314113665</v>
      </c>
      <c r="R105" s="2">
        <v>20323.8416000086</v>
      </c>
      <c r="S105" s="2">
        <v>0.172181722960879</v>
      </c>
      <c r="T105" s="2">
        <v>508.096040000215</v>
      </c>
      <c r="U105" s="2">
        <v>19815.745560008301</v>
      </c>
      <c r="V105" s="2">
        <v>19430.805351300602</v>
      </c>
      <c r="W105" s="2">
        <v>21342.284741145198</v>
      </c>
      <c r="X105" s="2">
        <v>618.21937310415603</v>
      </c>
      <c r="Y105" s="2">
        <v>19705.622226904401</v>
      </c>
      <c r="Z105" s="5">
        <f t="shared" si="3"/>
        <v>3.1816456494057538E-2</v>
      </c>
      <c r="AA105" s="1">
        <v>43909</v>
      </c>
      <c r="AB105">
        <v>1299988437.10112</v>
      </c>
      <c r="AC105">
        <v>4.0814397132306697</v>
      </c>
      <c r="AD105">
        <v>595.56782116240095</v>
      </c>
      <c r="AE105">
        <v>12784.249617515899</v>
      </c>
      <c r="AF105">
        <v>0.95115431172408205</v>
      </c>
      <c r="AG105">
        <v>102.27399694012701</v>
      </c>
      <c r="AH105">
        <v>12681.9756205757</v>
      </c>
      <c r="AI105">
        <v>11562.898878391499</v>
      </c>
      <c r="AJ105">
        <v>13379.817438678299</v>
      </c>
      <c r="AK105">
        <v>104.436397492168</v>
      </c>
      <c r="AL105">
        <v>12679.8132200237</v>
      </c>
      <c r="AM105" s="5">
        <f t="shared" si="4"/>
        <v>9.0320254972856787E-3</v>
      </c>
      <c r="AN105" s="2">
        <f t="shared" si="5"/>
        <v>76794.117672846507</v>
      </c>
      <c r="AO105" s="2">
        <f t="shared" si="6"/>
        <v>2823.5849407643841</v>
      </c>
      <c r="AQ105" s="4"/>
    </row>
    <row r="106" spans="1:43" x14ac:dyDescent="0.2">
      <c r="A106" s="1">
        <v>43910</v>
      </c>
      <c r="B106">
        <v>10957854.8271091</v>
      </c>
      <c r="C106">
        <v>1.8174948323775499</v>
      </c>
      <c r="D106">
        <v>2938.3747563648499</v>
      </c>
      <c r="E106">
        <v>39132.980639664602</v>
      </c>
      <c r="F106">
        <v>0.69170708064859099</v>
      </c>
      <c r="G106">
        <v>1565.3192255865799</v>
      </c>
      <c r="H106">
        <v>37567.661414078</v>
      </c>
      <c r="I106">
        <v>42072.172890861802</v>
      </c>
      <c r="J106">
        <v>42071.355396029401</v>
      </c>
      <c r="K106">
        <v>2109.9681949350902</v>
      </c>
      <c r="L106">
        <v>37023.012444729502</v>
      </c>
      <c r="M106" s="4">
        <f t="shared" si="2"/>
        <v>5.0152132610736477E-2</v>
      </c>
      <c r="N106" s="1">
        <v>43910</v>
      </c>
      <c r="O106" s="2">
        <v>59000569.164013699</v>
      </c>
      <c r="P106" s="2">
        <v>0.41424247226496203</v>
      </c>
      <c r="Q106" s="2">
        <v>945.83420515650096</v>
      </c>
      <c r="R106" s="2">
        <v>20396.587538661199</v>
      </c>
      <c r="S106" s="2">
        <v>0.13700267246874501</v>
      </c>
      <c r="T106" s="2">
        <v>509.91468846652998</v>
      </c>
      <c r="U106" s="2">
        <v>19886.672850194602</v>
      </c>
      <c r="V106" s="2">
        <v>19430.83598629</v>
      </c>
      <c r="W106" s="2">
        <v>21342.4217438177</v>
      </c>
      <c r="X106" s="2">
        <v>620.03802157047198</v>
      </c>
      <c r="Y106" s="2">
        <v>19776.549517090702</v>
      </c>
      <c r="Z106" s="5">
        <f t="shared" si="3"/>
        <v>3.1910002328667593E-2</v>
      </c>
      <c r="AA106" s="1">
        <v>43910</v>
      </c>
      <c r="AB106">
        <v>1299988436.8635499</v>
      </c>
      <c r="AC106">
        <v>3.5027229393096002</v>
      </c>
      <c r="AD106">
        <v>553.84355045058999</v>
      </c>
      <c r="AE106">
        <v>12826.7901761703</v>
      </c>
      <c r="AF106">
        <v>0.81628794264613502</v>
      </c>
      <c r="AG106">
        <v>102.61432140936201</v>
      </c>
      <c r="AH106">
        <v>12724.175854761001</v>
      </c>
      <c r="AI106">
        <v>11563.136449560199</v>
      </c>
      <c r="AJ106">
        <v>13380.633726620899</v>
      </c>
      <c r="AK106">
        <v>104.776721961403</v>
      </c>
      <c r="AL106">
        <v>12722.0134542089</v>
      </c>
      <c r="AM106" s="5">
        <f t="shared" si="4"/>
        <v>9.0612717767754227E-3</v>
      </c>
      <c r="AN106" s="2">
        <f t="shared" si="5"/>
        <v>76795.228361300397</v>
      </c>
      <c r="AO106" s="2">
        <f t="shared" si="6"/>
        <v>2834.7829384669653</v>
      </c>
      <c r="AQ106" s="4"/>
    </row>
    <row r="107" spans="1:43" x14ac:dyDescent="0.2">
      <c r="A107" s="1">
        <v>43911</v>
      </c>
      <c r="B107">
        <v>10957854.7054707</v>
      </c>
      <c r="C107">
        <v>1.40457595844856</v>
      </c>
      <c r="D107">
        <v>2729.0254024995702</v>
      </c>
      <c r="E107">
        <v>39342.864550833503</v>
      </c>
      <c r="F107">
        <v>0.53455730364045595</v>
      </c>
      <c r="G107">
        <v>1573.7145820333401</v>
      </c>
      <c r="H107">
        <v>37769.1499688002</v>
      </c>
      <c r="I107">
        <v>42072.294529291503</v>
      </c>
      <c r="J107">
        <v>42071.889953333099</v>
      </c>
      <c r="K107">
        <v>2118.3635513818499</v>
      </c>
      <c r="L107">
        <v>37224.500999451702</v>
      </c>
      <c r="M107" s="4">
        <f t="shared" si="2"/>
        <v>5.0351043267406741E-2</v>
      </c>
      <c r="N107" s="1">
        <v>43911</v>
      </c>
      <c r="O107" s="2">
        <v>59000569.139637798</v>
      </c>
      <c r="P107" s="2">
        <v>0.32960714278795</v>
      </c>
      <c r="Q107" s="2">
        <v>878.38363025080605</v>
      </c>
      <c r="R107" s="2">
        <v>20464.147124743798</v>
      </c>
      <c r="S107" s="2">
        <v>0.109011176911832</v>
      </c>
      <c r="T107" s="2">
        <v>511.60367811859498</v>
      </c>
      <c r="U107" s="2">
        <v>19952.543446625201</v>
      </c>
      <c r="V107" s="2">
        <v>19430.860362137399</v>
      </c>
      <c r="W107" s="2">
        <v>21342.530754994601</v>
      </c>
      <c r="X107" s="2">
        <v>621.72701122253704</v>
      </c>
      <c r="Y107" s="2">
        <v>19842.420113521199</v>
      </c>
      <c r="Z107" s="5">
        <f t="shared" si="3"/>
        <v>3.1996885348114713E-2</v>
      </c>
      <c r="AA107" s="1">
        <v>43911</v>
      </c>
      <c r="AB107">
        <v>1299988436.6596601</v>
      </c>
      <c r="AC107">
        <v>3.0060637548170499</v>
      </c>
      <c r="AD107">
        <v>514.98384143483804</v>
      </c>
      <c r="AE107">
        <v>12866.3504297739</v>
      </c>
      <c r="AF107">
        <v>0.70054458786192098</v>
      </c>
      <c r="AG107">
        <v>102.93080343819101</v>
      </c>
      <c r="AH107">
        <v>12763.419626335701</v>
      </c>
      <c r="AI107">
        <v>11563.340334963599</v>
      </c>
      <c r="AJ107">
        <v>13381.3342712088</v>
      </c>
      <c r="AK107">
        <v>105.093203990232</v>
      </c>
      <c r="AL107">
        <v>12761.2572257837</v>
      </c>
      <c r="AM107" s="5">
        <f t="shared" si="4"/>
        <v>9.0884814375363464E-3</v>
      </c>
      <c r="AN107" s="2">
        <f t="shared" si="5"/>
        <v>76796.159555494902</v>
      </c>
      <c r="AO107" s="2">
        <f t="shared" si="6"/>
        <v>2845.1837665946186</v>
      </c>
      <c r="AQ107" s="4"/>
    </row>
    <row r="108" spans="1:43" x14ac:dyDescent="0.2">
      <c r="A108" s="1">
        <v>43912</v>
      </c>
      <c r="B108">
        <v>10957854.611467401</v>
      </c>
      <c r="C108">
        <v>1.0854686274812599</v>
      </c>
      <c r="D108">
        <v>2534.5081271827598</v>
      </c>
      <c r="E108">
        <v>39537.794936726299</v>
      </c>
      <c r="F108">
        <v>0.41311057601428203</v>
      </c>
      <c r="G108">
        <v>1581.51179746905</v>
      </c>
      <c r="H108">
        <v>37956.283139257299</v>
      </c>
      <c r="I108">
        <v>42072.388532536599</v>
      </c>
      <c r="J108">
        <v>42072.303063909101</v>
      </c>
      <c r="K108">
        <v>2126.1607668175602</v>
      </c>
      <c r="L108">
        <v>37411.634169908801</v>
      </c>
      <c r="M108" s="4">
        <f t="shared" si="2"/>
        <v>5.0535877809870726E-2</v>
      </c>
      <c r="N108" s="1">
        <v>43912</v>
      </c>
      <c r="O108" s="2">
        <v>59000569.120242298</v>
      </c>
      <c r="P108" s="2">
        <v>0.262263953716525</v>
      </c>
      <c r="Q108" s="2">
        <v>815.72868109753404</v>
      </c>
      <c r="R108" s="2">
        <v>20526.888812618799</v>
      </c>
      <c r="S108" s="2">
        <v>8.6738721786302694E-2</v>
      </c>
      <c r="T108" s="2">
        <v>513.17222031547203</v>
      </c>
      <c r="U108" s="2">
        <v>20013.716592303401</v>
      </c>
      <c r="V108" s="2">
        <v>19430.8797576701</v>
      </c>
      <c r="W108" s="2">
        <v>21342.6174937164</v>
      </c>
      <c r="X108" s="2">
        <v>623.29555341941398</v>
      </c>
      <c r="Y108" s="2">
        <v>19903.593259199399</v>
      </c>
      <c r="Z108" s="5">
        <f t="shared" si="3"/>
        <v>3.207757760805327E-2</v>
      </c>
      <c r="AA108" s="1">
        <v>43912</v>
      </c>
      <c r="AB108">
        <v>1299988436.4846799</v>
      </c>
      <c r="AC108">
        <v>2.5798270244319599</v>
      </c>
      <c r="AD108">
        <v>478.80049408331303</v>
      </c>
      <c r="AE108">
        <v>12903.1349898764</v>
      </c>
      <c r="AF108">
        <v>0.60121275096341098</v>
      </c>
      <c r="AG108">
        <v>103.22507991901099</v>
      </c>
      <c r="AH108">
        <v>12799.9099099574</v>
      </c>
      <c r="AI108">
        <v>11563.515310984199</v>
      </c>
      <c r="AJ108">
        <v>13381.9354839597</v>
      </c>
      <c r="AK108">
        <v>105.387480471052</v>
      </c>
      <c r="AL108">
        <v>12797.747509405401</v>
      </c>
      <c r="AM108" s="5">
        <f t="shared" si="4"/>
        <v>9.113792617279997E-3</v>
      </c>
      <c r="AN108" s="2">
        <f t="shared" si="5"/>
        <v>76796.941510212695</v>
      </c>
      <c r="AO108" s="2">
        <f t="shared" si="6"/>
        <v>2854.8438007080263</v>
      </c>
      <c r="AQ108" s="4"/>
    </row>
    <row r="109" spans="1:43" x14ac:dyDescent="0.2">
      <c r="A109" s="1">
        <v>43913</v>
      </c>
      <c r="B109">
        <v>10957854.5388209</v>
      </c>
      <c r="C109">
        <v>0.83885968094752605</v>
      </c>
      <c r="D109">
        <v>2353.7910878626599</v>
      </c>
      <c r="E109">
        <v>39718.831231525102</v>
      </c>
      <c r="F109">
        <v>0.31925547867096099</v>
      </c>
      <c r="G109">
        <v>1588.7532492610001</v>
      </c>
      <c r="H109">
        <v>38130.077982264098</v>
      </c>
      <c r="I109">
        <v>42072.461179068698</v>
      </c>
      <c r="J109">
        <v>42072.622319387803</v>
      </c>
      <c r="K109">
        <v>2133.4022186095099</v>
      </c>
      <c r="L109">
        <v>37585.4290129156</v>
      </c>
      <c r="M109" s="4">
        <f t="shared" si="2"/>
        <v>5.070761224280524E-2</v>
      </c>
      <c r="N109" s="1">
        <v>43913</v>
      </c>
      <c r="O109" s="2">
        <v>59000569.1048095</v>
      </c>
      <c r="P109" s="2">
        <v>0.208679887321501</v>
      </c>
      <c r="Q109" s="2">
        <v>757.53136356335006</v>
      </c>
      <c r="R109" s="2">
        <v>20585.155146982899</v>
      </c>
      <c r="S109" s="2">
        <v>6.9016829925401299E-2</v>
      </c>
      <c r="T109" s="2">
        <v>514.62887867457403</v>
      </c>
      <c r="U109" s="2">
        <v>20070.5262683084</v>
      </c>
      <c r="V109" s="2">
        <v>19430.895190433599</v>
      </c>
      <c r="W109" s="2">
        <v>21342.6865105463</v>
      </c>
      <c r="X109" s="2">
        <v>624.75221177851597</v>
      </c>
      <c r="Y109" s="2">
        <v>19960.402935204402</v>
      </c>
      <c r="Z109" s="5">
        <f t="shared" si="3"/>
        <v>3.2152518227060368E-2</v>
      </c>
      <c r="AA109" s="1">
        <v>43913</v>
      </c>
      <c r="AB109">
        <v>1299988436.3345201</v>
      </c>
      <c r="AC109">
        <v>2.2140273855681301</v>
      </c>
      <c r="AD109">
        <v>445.11642419653401</v>
      </c>
      <c r="AE109">
        <v>12937.3350251681</v>
      </c>
      <c r="AF109">
        <v>0.51596540488639298</v>
      </c>
      <c r="AG109">
        <v>103.498680201345</v>
      </c>
      <c r="AH109">
        <v>12833.836344966699</v>
      </c>
      <c r="AI109">
        <v>11563.6654767502</v>
      </c>
      <c r="AJ109">
        <v>13382.4514493646</v>
      </c>
      <c r="AK109">
        <v>105.66108075338499</v>
      </c>
      <c r="AL109">
        <v>12831.673944414701</v>
      </c>
      <c r="AM109" s="5">
        <f t="shared" si="4"/>
        <v>9.1373346077700188E-3</v>
      </c>
      <c r="AN109" s="2">
        <f t="shared" si="5"/>
        <v>76797.599138979596</v>
      </c>
      <c r="AO109" s="2">
        <f t="shared" si="6"/>
        <v>2863.8155111414108</v>
      </c>
      <c r="AQ109" s="4"/>
    </row>
    <row r="110" spans="1:43" x14ac:dyDescent="0.2">
      <c r="A110" s="1">
        <v>43914</v>
      </c>
      <c r="B110">
        <v>10957854.482679</v>
      </c>
      <c r="C110">
        <v>0.64827812255450701</v>
      </c>
      <c r="D110">
        <v>2185.9098764508999</v>
      </c>
      <c r="E110">
        <v>39886.959166372399</v>
      </c>
      <c r="F110">
        <v>0.24672343557280099</v>
      </c>
      <c r="G110">
        <v>1595.4783666548899</v>
      </c>
      <c r="H110">
        <v>38291.480799717501</v>
      </c>
      <c r="I110">
        <v>42072.517320945903</v>
      </c>
      <c r="J110">
        <v>42072.869042823397</v>
      </c>
      <c r="K110">
        <v>2140.1273360034002</v>
      </c>
      <c r="L110">
        <v>37746.831830369003</v>
      </c>
      <c r="M110" s="4">
        <f t="shared" si="2"/>
        <v>5.086715939968571E-2</v>
      </c>
      <c r="N110" s="1">
        <v>43914</v>
      </c>
      <c r="O110" s="2">
        <v>59000569.0925299</v>
      </c>
      <c r="P110" s="2">
        <v>0.16604376909051399</v>
      </c>
      <c r="Q110" s="2">
        <v>703.47689621150403</v>
      </c>
      <c r="R110" s="2">
        <v>20639.264530094599</v>
      </c>
      <c r="S110" s="2">
        <v>5.4915759821447599E-2</v>
      </c>
      <c r="T110" s="2">
        <v>515.98161325236595</v>
      </c>
      <c r="U110" s="2">
        <v>20123.282916842199</v>
      </c>
      <c r="V110" s="2">
        <v>19430.907470075199</v>
      </c>
      <c r="W110" s="2">
        <v>21342.7414263061</v>
      </c>
      <c r="X110" s="2">
        <v>626.10494635630801</v>
      </c>
      <c r="Y110" s="2">
        <v>20013.159583738299</v>
      </c>
      <c r="Z110" s="5">
        <f t="shared" si="3"/>
        <v>3.2222115581608757E-2</v>
      </c>
      <c r="AA110" s="1">
        <v>43914</v>
      </c>
      <c r="AB110">
        <v>1299988436.2056401</v>
      </c>
      <c r="AC110">
        <v>1.90009532328493</v>
      </c>
      <c r="AD110">
        <v>413.765199373896</v>
      </c>
      <c r="AE110">
        <v>12969.1290554678</v>
      </c>
      <c r="AF110">
        <v>0.442805477113627</v>
      </c>
      <c r="AG110">
        <v>103.753032443743</v>
      </c>
      <c r="AH110">
        <v>12865.376023024101</v>
      </c>
      <c r="AI110">
        <v>11563.794350165001</v>
      </c>
      <c r="AJ110">
        <v>13382.8942548417</v>
      </c>
      <c r="AK110">
        <v>105.91543299578299</v>
      </c>
      <c r="AL110">
        <v>12863.2136224721</v>
      </c>
      <c r="AM110" s="5">
        <f t="shared" si="4"/>
        <v>9.1592283456918885E-3</v>
      </c>
      <c r="AN110" s="2">
        <f t="shared" si="5"/>
        <v>76798.153002093706</v>
      </c>
      <c r="AO110" s="2">
        <f t="shared" si="6"/>
        <v>2872.1477153554911</v>
      </c>
      <c r="AQ110" s="4"/>
    </row>
    <row r="111" spans="1:43" x14ac:dyDescent="0.2">
      <c r="A111" s="1">
        <v>43915</v>
      </c>
      <c r="B111">
        <v>10957854.439292099</v>
      </c>
      <c r="C111">
        <v>0.50099502162461795</v>
      </c>
      <c r="D111">
        <v>2029.96412674045</v>
      </c>
      <c r="E111">
        <v>40043.0955861189</v>
      </c>
      <c r="F111">
        <v>0.190670036045443</v>
      </c>
      <c r="G111">
        <v>1601.72382344475</v>
      </c>
      <c r="H111">
        <v>38441.3717626742</v>
      </c>
      <c r="I111">
        <v>42072.560707880999</v>
      </c>
      <c r="J111">
        <v>42073.059712859402</v>
      </c>
      <c r="K111">
        <v>2146.37279279326</v>
      </c>
      <c r="L111">
        <v>37896.722793325702</v>
      </c>
      <c r="M111" s="4">
        <f t="shared" si="2"/>
        <v>5.1015372008640314E-2</v>
      </c>
      <c r="N111" s="1">
        <v>43915</v>
      </c>
      <c r="O111" s="2">
        <v>59000569.082759097</v>
      </c>
      <c r="P111" s="2">
        <v>0.132118785414539</v>
      </c>
      <c r="Q111" s="2">
        <v>653.27224221081894</v>
      </c>
      <c r="R111" s="2">
        <v>20689.512879824</v>
      </c>
      <c r="S111" s="2">
        <v>4.3695728708029999E-2</v>
      </c>
      <c r="T111" s="2">
        <v>517.23782199560105</v>
      </c>
      <c r="U111" s="2">
        <v>20172.275057828399</v>
      </c>
      <c r="V111" s="2">
        <v>19430.917240820301</v>
      </c>
      <c r="W111" s="2">
        <v>21342.785122034798</v>
      </c>
      <c r="X111" s="2">
        <v>627.361155099543</v>
      </c>
      <c r="Y111" s="2">
        <v>20062.151724724499</v>
      </c>
      <c r="Z111" s="5">
        <f t="shared" si="3"/>
        <v>3.2286749375968114E-2</v>
      </c>
      <c r="AA111" s="1">
        <v>43915</v>
      </c>
      <c r="AB111">
        <v>1299988436.0950401</v>
      </c>
      <c r="AC111">
        <v>1.6306764139769401</v>
      </c>
      <c r="AD111">
        <v>384.59056134041703</v>
      </c>
      <c r="AE111">
        <v>12998.683712566</v>
      </c>
      <c r="AF111">
        <v>0.38001906465698698</v>
      </c>
      <c r="AG111">
        <v>103.98946970052801</v>
      </c>
      <c r="AH111">
        <v>12894.6942428654</v>
      </c>
      <c r="AI111">
        <v>11563.904950320401</v>
      </c>
      <c r="AJ111">
        <v>13383.2742739064</v>
      </c>
      <c r="AK111">
        <v>106.151870252569</v>
      </c>
      <c r="AL111">
        <v>12892.531842313399</v>
      </c>
      <c r="AM111" s="5">
        <f t="shared" si="4"/>
        <v>9.1795868876998893E-3</v>
      </c>
      <c r="AN111" s="2">
        <f t="shared" si="5"/>
        <v>76798.620103822192</v>
      </c>
      <c r="AO111" s="2">
        <f t="shared" si="6"/>
        <v>2879.885818145372</v>
      </c>
      <c r="AQ111" s="4"/>
    </row>
    <row r="112" spans="1:43" x14ac:dyDescent="0.2">
      <c r="A112" s="1">
        <v>43916</v>
      </c>
      <c r="B112">
        <v>10957854.4057623</v>
      </c>
      <c r="C112">
        <v>0.38717334871266301</v>
      </c>
      <c r="D112">
        <v>1885.1140405930801</v>
      </c>
      <c r="E112">
        <v>40188.093023743197</v>
      </c>
      <c r="F112">
        <v>0.14735147694841699</v>
      </c>
      <c r="G112">
        <v>1607.52372094973</v>
      </c>
      <c r="H112">
        <v>38580.569302793498</v>
      </c>
      <c r="I112">
        <v>42072.594237685</v>
      </c>
      <c r="J112">
        <v>42073.207064336297</v>
      </c>
      <c r="K112">
        <v>2152.17269029824</v>
      </c>
      <c r="L112">
        <v>38035.920333444999</v>
      </c>
      <c r="M112" s="4">
        <f t="shared" si="2"/>
        <v>5.1153045856647976E-2</v>
      </c>
      <c r="N112" s="1">
        <v>43916</v>
      </c>
      <c r="O112" s="2">
        <v>59000569.074984699</v>
      </c>
      <c r="P112" s="2">
        <v>0.10512513390179599</v>
      </c>
      <c r="Q112" s="2">
        <v>606.64470729718505</v>
      </c>
      <c r="R112" s="2">
        <v>20736.175182839099</v>
      </c>
      <c r="S112" s="2">
        <v>3.4768101424878697E-2</v>
      </c>
      <c r="T112" s="2">
        <v>518.40437957097697</v>
      </c>
      <c r="U112" s="2">
        <v>20217.7708032681</v>
      </c>
      <c r="V112" s="2">
        <v>19430.925015270201</v>
      </c>
      <c r="W112" s="2">
        <v>21342.819890136299</v>
      </c>
      <c r="X112" s="2">
        <v>628.52771267491903</v>
      </c>
      <c r="Y112" s="2">
        <v>20107.6474701642</v>
      </c>
      <c r="Z112" s="5">
        <f t="shared" si="3"/>
        <v>3.2346772589620786E-2</v>
      </c>
      <c r="AA112" s="1">
        <v>43916</v>
      </c>
      <c r="AB112">
        <v>1299988436.0001299</v>
      </c>
      <c r="AC112">
        <v>1.39945903476476</v>
      </c>
      <c r="AD112">
        <v>357.44594224175398</v>
      </c>
      <c r="AE112">
        <v>13026.154466947401</v>
      </c>
      <c r="AF112">
        <v>0.326135282795389</v>
      </c>
      <c r="AG112">
        <v>104.209235735579</v>
      </c>
      <c r="AH112">
        <v>12921.945231211899</v>
      </c>
      <c r="AI112">
        <v>11563.999868224</v>
      </c>
      <c r="AJ112">
        <v>13383.600409189199</v>
      </c>
      <c r="AK112">
        <v>106.37163628762001</v>
      </c>
      <c r="AL112">
        <v>12919.7828306598</v>
      </c>
      <c r="AM112" s="5">
        <f t="shared" si="4"/>
        <v>9.1985158681912507E-3</v>
      </c>
      <c r="AN112" s="2">
        <f t="shared" si="5"/>
        <v>76799.014537010502</v>
      </c>
      <c r="AO112" s="2">
        <f t="shared" si="6"/>
        <v>2887.0720392607786</v>
      </c>
      <c r="AQ112" s="4"/>
    </row>
    <row r="113" spans="1:43" x14ac:dyDescent="0.2">
      <c r="A113" s="1">
        <v>43917</v>
      </c>
      <c r="B113">
        <v>10957854.379850101</v>
      </c>
      <c r="C113">
        <v>0.29921096107412598</v>
      </c>
      <c r="D113">
        <v>1750.5769122079</v>
      </c>
      <c r="E113">
        <v>40322.7440266427</v>
      </c>
      <c r="F113">
        <v>0.113874514327254</v>
      </c>
      <c r="G113">
        <v>1612.90976106571</v>
      </c>
      <c r="H113">
        <v>38709.834265577003</v>
      </c>
      <c r="I113">
        <v>42072.620149811701</v>
      </c>
      <c r="J113">
        <v>42073.320938850702</v>
      </c>
      <c r="K113">
        <v>2157.55873041422</v>
      </c>
      <c r="L113">
        <v>38165.185296228497</v>
      </c>
      <c r="M113" s="4">
        <f t="shared" ref="M113:M118" si="7">K113/J113</f>
        <v>5.1280922976106695E-2</v>
      </c>
      <c r="N113" s="1">
        <v>43917</v>
      </c>
      <c r="O113" s="2">
        <v>59000569.068798698</v>
      </c>
      <c r="P113" s="2">
        <v>8.3646649816588495E-2</v>
      </c>
      <c r="Q113" s="2">
        <v>563.34060699916495</v>
      </c>
      <c r="R113" s="2">
        <v>20779.506947646001</v>
      </c>
      <c r="S113" s="2">
        <v>2.7664508921525399E-2</v>
      </c>
      <c r="T113" s="2">
        <v>519.48767369115103</v>
      </c>
      <c r="U113" s="2">
        <v>20260.019273954898</v>
      </c>
      <c r="V113" s="2">
        <v>19430.931201294999</v>
      </c>
      <c r="W113" s="2">
        <v>21342.847554645199</v>
      </c>
      <c r="X113" s="2">
        <v>629.61100679509298</v>
      </c>
      <c r="Y113" s="2">
        <v>20149.8959408509</v>
      </c>
      <c r="Z113" s="5">
        <f t="shared" ref="Z113:Z118" si="8">X113/V113</f>
        <v>3.2402513305853906E-2</v>
      </c>
      <c r="AA113" s="1">
        <v>43917</v>
      </c>
      <c r="AB113">
        <v>1299988435.9186699</v>
      </c>
      <c r="AC113">
        <v>1.2010265023694</v>
      </c>
      <c r="AD113">
        <v>332.19398103143902</v>
      </c>
      <c r="AE113">
        <v>13051.6863199647</v>
      </c>
      <c r="AF113">
        <v>0.27989180695295202</v>
      </c>
      <c r="AG113">
        <v>104.413490559717</v>
      </c>
      <c r="AH113">
        <v>12947.272829404999</v>
      </c>
      <c r="AI113">
        <v>11564.081327498499</v>
      </c>
      <c r="AJ113">
        <v>13383.880300996099</v>
      </c>
      <c r="AK113">
        <v>106.575891111758</v>
      </c>
      <c r="AL113">
        <v>12945.1104288529</v>
      </c>
      <c r="AM113" s="5">
        <f t="shared" ref="AM113:AM118" si="9">AK113/AI113</f>
        <v>9.2161139387984675E-3</v>
      </c>
      <c r="AN113" s="2">
        <f t="shared" si="5"/>
        <v>76799.348005452994</v>
      </c>
      <c r="AO113" s="2">
        <f t="shared" si="6"/>
        <v>2893.7456283210713</v>
      </c>
      <c r="AQ113" s="4"/>
    </row>
    <row r="114" spans="1:43" x14ac:dyDescent="0.2">
      <c r="A114" s="1">
        <v>43918</v>
      </c>
      <c r="B114">
        <v>10957854.359825</v>
      </c>
      <c r="C114">
        <v>0.231232856048183</v>
      </c>
      <c r="D114">
        <v>1625.6237074169001</v>
      </c>
      <c r="E114">
        <v>40447.785234657596</v>
      </c>
      <c r="F114">
        <v>8.8003223845331296E-2</v>
      </c>
      <c r="G114">
        <v>1617.9114093863</v>
      </c>
      <c r="H114">
        <v>38829.873825271301</v>
      </c>
      <c r="I114">
        <v>42072.640174930501</v>
      </c>
      <c r="J114">
        <v>42073.4089420745</v>
      </c>
      <c r="K114">
        <v>2162.56037873481</v>
      </c>
      <c r="L114">
        <v>38285.224855922803</v>
      </c>
      <c r="M114" s="4">
        <f t="shared" si="7"/>
        <v>5.1399694798017509E-2</v>
      </c>
      <c r="N114" s="1">
        <v>43918</v>
      </c>
      <c r="O114" s="2">
        <v>59000569.063876502</v>
      </c>
      <c r="P114" s="2">
        <v>6.6556509997131696E-2</v>
      </c>
      <c r="Q114" s="2">
        <v>523.12400448977803</v>
      </c>
      <c r="R114" s="2">
        <v>20819.745562431701</v>
      </c>
      <c r="S114" s="2">
        <v>2.2012276267523299E-2</v>
      </c>
      <c r="T114" s="2">
        <v>520.49363906079202</v>
      </c>
      <c r="U114" s="2">
        <v>20299.251923370899</v>
      </c>
      <c r="V114" s="2">
        <v>19430.9361234315</v>
      </c>
      <c r="W114" s="2">
        <v>21342.869566921501</v>
      </c>
      <c r="X114" s="2">
        <v>630.61697216473397</v>
      </c>
      <c r="Y114" s="2">
        <v>20189.128590266901</v>
      </c>
      <c r="Z114" s="5">
        <f t="shared" si="8"/>
        <v>3.2454276425945408E-2</v>
      </c>
      <c r="AA114" s="1">
        <v>43918</v>
      </c>
      <c r="AB114">
        <v>1299988435.8487599</v>
      </c>
      <c r="AC114">
        <v>1.0307301775575199</v>
      </c>
      <c r="AD114">
        <v>308.70604482966701</v>
      </c>
      <c r="AE114">
        <v>13075.4144614669</v>
      </c>
      <c r="AF114">
        <v>0.240205300473881</v>
      </c>
      <c r="AG114">
        <v>104.60331569173501</v>
      </c>
      <c r="AH114">
        <v>12970.8111457752</v>
      </c>
      <c r="AI114">
        <v>11564.151236474199</v>
      </c>
      <c r="AJ114">
        <v>13384.1205062966</v>
      </c>
      <c r="AK114">
        <v>106.765716243776</v>
      </c>
      <c r="AL114">
        <v>12968.6487452232</v>
      </c>
      <c r="AM114" s="5">
        <f t="shared" si="9"/>
        <v>9.2324731889556182E-3</v>
      </c>
      <c r="AN114" s="2">
        <f t="shared" si="5"/>
        <v>76799.630248148605</v>
      </c>
      <c r="AO114" s="2">
        <f t="shared" si="6"/>
        <v>2899.9430671433197</v>
      </c>
      <c r="AQ114" s="4"/>
    </row>
    <row r="115" spans="1:43" x14ac:dyDescent="0.2">
      <c r="A115" s="1">
        <v>43919</v>
      </c>
      <c r="B115">
        <v>10957854.344349399</v>
      </c>
      <c r="C115">
        <v>0.178698780003889</v>
      </c>
      <c r="D115">
        <v>1509.5757379792301</v>
      </c>
      <c r="E115">
        <v>40563.9012137588</v>
      </c>
      <c r="F115">
        <v>6.8009663543583204E-2</v>
      </c>
      <c r="G115">
        <v>1622.5560485503499</v>
      </c>
      <c r="H115">
        <v>38941.345165208499</v>
      </c>
      <c r="I115">
        <v>42072.655650517998</v>
      </c>
      <c r="J115">
        <v>42073.476951738099</v>
      </c>
      <c r="K115">
        <v>2167.2050178988602</v>
      </c>
      <c r="L115">
        <v>38396.69619586</v>
      </c>
      <c r="M115" s="4">
        <f t="shared" si="7"/>
        <v>5.1510005231676738E-2</v>
      </c>
      <c r="N115" s="1">
        <v>43919</v>
      </c>
      <c r="O115" s="2">
        <v>59000569.05996</v>
      </c>
      <c r="P115" s="2">
        <v>5.2958116465920503E-2</v>
      </c>
      <c r="Q115" s="2">
        <v>485.77551904013097</v>
      </c>
      <c r="R115" s="2">
        <v>20857.111562752401</v>
      </c>
      <c r="S115" s="2">
        <v>1.7514871051876699E-2</v>
      </c>
      <c r="T115" s="2">
        <v>521.42778906880994</v>
      </c>
      <c r="U115" s="2">
        <v>20335.683773683599</v>
      </c>
      <c r="V115" s="2">
        <v>19430.940039909001</v>
      </c>
      <c r="W115" s="2">
        <v>21342.887081792502</v>
      </c>
      <c r="X115" s="2">
        <v>631.551122172752</v>
      </c>
      <c r="Y115" s="2">
        <v>20225.5604405796</v>
      </c>
      <c r="Z115" s="5">
        <f t="shared" si="8"/>
        <v>3.2502345273857869E-2</v>
      </c>
      <c r="AA115" s="1">
        <v>43919</v>
      </c>
      <c r="AB115">
        <v>1299988435.7887599</v>
      </c>
      <c r="AC115">
        <v>0.88458056240053995</v>
      </c>
      <c r="AD115">
        <v>286.86175909163097</v>
      </c>
      <c r="AE115">
        <v>13097.4648932405</v>
      </c>
      <c r="AF115">
        <v>0.20614603551150401</v>
      </c>
      <c r="AG115">
        <v>104.77971914592401</v>
      </c>
      <c r="AH115">
        <v>12992.6851740946</v>
      </c>
      <c r="AI115">
        <v>11564.2112328945</v>
      </c>
      <c r="AJ115">
        <v>13384.3266523321</v>
      </c>
      <c r="AK115">
        <v>106.942119697965</v>
      </c>
      <c r="AL115">
        <v>12990.5227735425</v>
      </c>
      <c r="AM115" s="5">
        <f t="shared" si="9"/>
        <v>9.2476795472022505E-3</v>
      </c>
      <c r="AN115" s="2">
        <f t="shared" si="5"/>
        <v>76799.869384642603</v>
      </c>
      <c r="AO115" s="2">
        <f t="shared" si="6"/>
        <v>2905.6982597695774</v>
      </c>
      <c r="AQ115" s="4"/>
    </row>
    <row r="116" spans="1:43" x14ac:dyDescent="0.2">
      <c r="A116" s="1">
        <v>43920</v>
      </c>
      <c r="B116">
        <v>10957854.3323898</v>
      </c>
      <c r="C116">
        <v>0.13809998508308299</v>
      </c>
      <c r="D116">
        <v>1401.8014580168499</v>
      </c>
      <c r="E116">
        <v>40671.728052185899</v>
      </c>
      <c r="F116">
        <v>5.2558464707026402E-2</v>
      </c>
      <c r="G116">
        <v>1626.86912208743</v>
      </c>
      <c r="H116">
        <v>39044.858930098497</v>
      </c>
      <c r="I116">
        <v>42072.667610187797</v>
      </c>
      <c r="J116">
        <v>42073.529510202803</v>
      </c>
      <c r="K116">
        <v>2171.5180914359398</v>
      </c>
      <c r="L116">
        <v>38500.209960749999</v>
      </c>
      <c r="M116" s="4">
        <f t="shared" si="7"/>
        <v>5.16124536428385E-2</v>
      </c>
      <c r="N116" s="1">
        <v>43920</v>
      </c>
      <c r="O116" s="2">
        <v>59000569.056843698</v>
      </c>
      <c r="P116" s="2">
        <v>4.2138058316535797E-2</v>
      </c>
      <c r="Q116" s="2">
        <v>451.09120402655998</v>
      </c>
      <c r="R116" s="2">
        <v>20891.809814112399</v>
      </c>
      <c r="S116" s="2">
        <v>1.39363464384001E-2</v>
      </c>
      <c r="T116" s="2">
        <v>522.29524535280996</v>
      </c>
      <c r="U116" s="2">
        <v>20369.514568759601</v>
      </c>
      <c r="V116" s="2">
        <v>19430.9431561973</v>
      </c>
      <c r="W116" s="2">
        <v>21342.901018138899</v>
      </c>
      <c r="X116" s="2">
        <v>632.41857845675202</v>
      </c>
      <c r="Y116" s="2">
        <v>20259.391235655599</v>
      </c>
      <c r="Z116" s="5">
        <f t="shared" si="8"/>
        <v>3.2546983096651619E-2</v>
      </c>
      <c r="AA116" s="1">
        <v>43920</v>
      </c>
      <c r="AB116">
        <v>1299988435.7372701</v>
      </c>
      <c r="AC116">
        <v>0.75915383910523004</v>
      </c>
      <c r="AD116">
        <v>266.54854955470898</v>
      </c>
      <c r="AE116">
        <v>13117.955018889899</v>
      </c>
      <c r="AF116">
        <v>0.176916112480108</v>
      </c>
      <c r="AG116">
        <v>104.943640151119</v>
      </c>
      <c r="AH116">
        <v>13013.0113787388</v>
      </c>
      <c r="AI116">
        <v>11564.2627222837</v>
      </c>
      <c r="AJ116">
        <v>13384.503568444599</v>
      </c>
      <c r="AK116">
        <v>107.10604070316001</v>
      </c>
      <c r="AL116">
        <v>13010.848978186699</v>
      </c>
      <c r="AM116" s="5">
        <f t="shared" si="9"/>
        <v>9.2618131631316651E-3</v>
      </c>
      <c r="AN116" s="2">
        <f t="shared" si="5"/>
        <v>76800.072196771303</v>
      </c>
      <c r="AO116" s="2">
        <f t="shared" si="6"/>
        <v>2911.042710595852</v>
      </c>
      <c r="AQ116" s="4"/>
    </row>
    <row r="117" spans="1:43" x14ac:dyDescent="0.2">
      <c r="A117" s="1">
        <v>43921</v>
      </c>
      <c r="B117">
        <v>10957854.3231472</v>
      </c>
      <c r="C117">
        <v>0.106724880145965</v>
      </c>
      <c r="D117">
        <v>1301.71340008689</v>
      </c>
      <c r="E117">
        <v>40771.856727758503</v>
      </c>
      <c r="F117">
        <v>4.0617642671495202E-2</v>
      </c>
      <c r="G117">
        <v>1630.87426911034</v>
      </c>
      <c r="H117">
        <v>39140.982458648199</v>
      </c>
      <c r="I117">
        <v>42072.676852725599</v>
      </c>
      <c r="J117">
        <v>42073.5701278454</v>
      </c>
      <c r="K117">
        <v>2175.5232384588498</v>
      </c>
      <c r="L117">
        <v>38596.333489299701</v>
      </c>
      <c r="M117" s="4">
        <f t="shared" si="7"/>
        <v>5.1707597711538891E-2</v>
      </c>
      <c r="N117" s="1">
        <v>43921</v>
      </c>
      <c r="O117" s="2">
        <v>59000569.054364197</v>
      </c>
      <c r="P117" s="2">
        <v>3.3528684121979201E-2</v>
      </c>
      <c r="Q117" s="2">
        <v>418.88149270166298</v>
      </c>
      <c r="R117" s="2">
        <v>20924.030614399999</v>
      </c>
      <c r="S117" s="2">
        <v>1.10889627148778E-2</v>
      </c>
      <c r="T117" s="2">
        <v>523.10076535999997</v>
      </c>
      <c r="U117" s="2">
        <v>20400.92984904</v>
      </c>
      <c r="V117" s="2">
        <v>19430.9456357858</v>
      </c>
      <c r="W117" s="2">
        <v>21342.9121071017</v>
      </c>
      <c r="X117" s="2">
        <v>633.22409846394203</v>
      </c>
      <c r="Y117" s="2">
        <v>20290.806515936001</v>
      </c>
      <c r="Z117" s="5">
        <f t="shared" si="8"/>
        <v>3.2588434465985992E-2</v>
      </c>
      <c r="AA117" s="1">
        <v>43921</v>
      </c>
      <c r="AB117">
        <v>1299988435.6930799</v>
      </c>
      <c r="AC117">
        <v>0.65151166091947699</v>
      </c>
      <c r="AD117">
        <v>247.66119821147899</v>
      </c>
      <c r="AE117">
        <v>13136.9942010009</v>
      </c>
      <c r="AF117">
        <v>0.15183076782104599</v>
      </c>
      <c r="AG117">
        <v>105.09595360800699</v>
      </c>
      <c r="AH117">
        <v>13031.898247392901</v>
      </c>
      <c r="AI117">
        <v>11564.3069108733</v>
      </c>
      <c r="AJ117">
        <v>13384.655399212401</v>
      </c>
      <c r="AK117">
        <v>107.258354160048</v>
      </c>
      <c r="AL117">
        <v>13029.7358468409</v>
      </c>
      <c r="AM117" s="5">
        <f t="shared" si="9"/>
        <v>9.2749487700986826E-3</v>
      </c>
      <c r="AN117" s="2">
        <f t="shared" si="5"/>
        <v>76800.244359039702</v>
      </c>
      <c r="AO117" s="2">
        <f t="shared" si="6"/>
        <v>2916.0056910828398</v>
      </c>
      <c r="AQ117" s="4"/>
    </row>
    <row r="118" spans="1:43" x14ac:dyDescent="0.2">
      <c r="A118" s="1">
        <v>43922</v>
      </c>
      <c r="B118">
        <v>10957854.3160045</v>
      </c>
      <c r="C118">
        <v>8.2477923762888802E-2</v>
      </c>
      <c r="D118">
        <v>1208.7652611798901</v>
      </c>
      <c r="E118" s="2">
        <v>40864.836256336202</v>
      </c>
      <c r="F118" s="2">
        <v>3.1389670631166197E-2</v>
      </c>
      <c r="G118" s="2">
        <v>1634.5934502534401</v>
      </c>
      <c r="H118" s="2">
        <v>39230.242806082701</v>
      </c>
      <c r="I118" s="2">
        <v>42072.683995439802</v>
      </c>
      <c r="J118" s="2">
        <v>42073.601517516101</v>
      </c>
      <c r="K118" s="2">
        <v>2179.2424196019501</v>
      </c>
      <c r="L118" s="2">
        <v>38685.593836734202</v>
      </c>
      <c r="M118" s="4">
        <f t="shared" si="7"/>
        <v>5.1795956157798542E-2</v>
      </c>
      <c r="N118" s="1">
        <v>43922</v>
      </c>
      <c r="O118" s="2">
        <v>59000569.052391201</v>
      </c>
      <c r="P118" s="2">
        <v>2.6678321305251499E-2</v>
      </c>
      <c r="Q118" s="2">
        <v>388.970209418043</v>
      </c>
      <c r="R118" s="2">
        <v>20953.950721021502</v>
      </c>
      <c r="S118" s="2">
        <v>8.8233379268366392E-3</v>
      </c>
      <c r="T118" s="2">
        <v>523.84876802553902</v>
      </c>
      <c r="U118" s="2">
        <v>20430.101952995999</v>
      </c>
      <c r="V118" s="2">
        <v>19430.9476087609</v>
      </c>
      <c r="W118" s="2">
        <v>21342.920930439599</v>
      </c>
      <c r="X118" s="2">
        <v>633.97210112948096</v>
      </c>
      <c r="Y118" s="2">
        <v>20319.978619892099</v>
      </c>
      <c r="Z118" s="5">
        <f t="shared" si="8"/>
        <v>3.2626926586104311E-2</v>
      </c>
      <c r="AA118" s="1">
        <v>43922</v>
      </c>
      <c r="AB118">
        <v>1299988435.65516</v>
      </c>
      <c r="AC118">
        <v>0.55913231607097102</v>
      </c>
      <c r="AD118">
        <v>230.10141495712901</v>
      </c>
      <c r="AE118">
        <v>13154.684286587501</v>
      </c>
      <c r="AF118">
        <v>0.130302332183895</v>
      </c>
      <c r="AG118">
        <v>105.2374742927</v>
      </c>
      <c r="AH118">
        <v>13049.4468122948</v>
      </c>
      <c r="AI118">
        <v>11564.3448338607</v>
      </c>
      <c r="AJ118">
        <v>13384.785701544601</v>
      </c>
      <c r="AK118">
        <v>107.39987484474101</v>
      </c>
      <c r="AL118">
        <v>13047.284411742699</v>
      </c>
      <c r="AM118" s="5">
        <f t="shared" si="9"/>
        <v>9.2871560289582E-3</v>
      </c>
      <c r="AN118" s="2">
        <f t="shared" si="5"/>
        <v>76800.390627424</v>
      </c>
      <c r="AO118" s="2">
        <f t="shared" si="6"/>
        <v>2920.6143955761722</v>
      </c>
      <c r="AQ118" s="4"/>
    </row>
    <row r="120" spans="1:43" x14ac:dyDescent="0.2">
      <c r="J120" s="20"/>
      <c r="K120" s="20"/>
      <c r="W120" s="20"/>
      <c r="X120" s="20"/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7"/>
  <sheetViews>
    <sheetView topLeftCell="E70" workbookViewId="0">
      <selection activeCell="AC119" sqref="AC119"/>
    </sheetView>
  </sheetViews>
  <sheetFormatPr baseColWidth="10" defaultColWidth="10.6640625" defaultRowHeight="15" x14ac:dyDescent="0.2"/>
  <sheetData>
    <row r="1" spans="1:38" s="4" customFormat="1" x14ac:dyDescent="0.2">
      <c r="A1" s="4" t="s">
        <v>12</v>
      </c>
      <c r="N1" s="4" t="s">
        <v>13</v>
      </c>
      <c r="AA1" s="4" t="s">
        <v>14</v>
      </c>
    </row>
    <row r="2" spans="1:3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N2" s="4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4" t="s">
        <v>5</v>
      </c>
      <c r="T2" s="4" t="s">
        <v>6</v>
      </c>
      <c r="U2" s="4" t="s">
        <v>7</v>
      </c>
      <c r="V2" s="4" t="s">
        <v>8</v>
      </c>
      <c r="W2" s="4" t="s">
        <v>9</v>
      </c>
      <c r="X2" s="4" t="s">
        <v>10</v>
      </c>
      <c r="Y2" s="4" t="s">
        <v>11</v>
      </c>
      <c r="AA2" t="s">
        <v>0</v>
      </c>
      <c r="AB2" t="s">
        <v>1</v>
      </c>
      <c r="AC2" t="s">
        <v>2</v>
      </c>
      <c r="AD2" t="s">
        <v>3</v>
      </c>
      <c r="AE2" t="s">
        <v>4</v>
      </c>
      <c r="AF2" t="s">
        <v>5</v>
      </c>
      <c r="AG2" t="s">
        <v>6</v>
      </c>
      <c r="AH2" t="s">
        <v>7</v>
      </c>
      <c r="AI2" t="s">
        <v>8</v>
      </c>
      <c r="AJ2" t="s">
        <v>9</v>
      </c>
      <c r="AK2" t="s">
        <v>10</v>
      </c>
      <c r="AL2" t="s">
        <v>11</v>
      </c>
    </row>
    <row r="3" spans="1:38" x14ac:dyDescent="0.2">
      <c r="A3" s="1">
        <v>43807</v>
      </c>
      <c r="B3">
        <v>10999924</v>
      </c>
      <c r="C3">
        <v>3</v>
      </c>
      <c r="D3">
        <v>1</v>
      </c>
      <c r="E3">
        <v>0</v>
      </c>
      <c r="F3">
        <v>0</v>
      </c>
      <c r="G3">
        <v>0</v>
      </c>
      <c r="H3">
        <v>0</v>
      </c>
      <c r="I3">
        <v>3</v>
      </c>
      <c r="J3">
        <v>1</v>
      </c>
      <c r="K3">
        <v>0</v>
      </c>
      <c r="L3">
        <v>0</v>
      </c>
      <c r="N3" s="1">
        <v>43807</v>
      </c>
      <c r="O3" s="4">
        <v>10999924</v>
      </c>
      <c r="P3" s="4">
        <v>3</v>
      </c>
      <c r="Q3" s="4">
        <v>1</v>
      </c>
      <c r="R3" s="4">
        <v>0</v>
      </c>
      <c r="S3" s="4">
        <v>0</v>
      </c>
      <c r="T3" s="4">
        <v>0</v>
      </c>
      <c r="U3" s="4">
        <v>0</v>
      </c>
      <c r="V3" s="4">
        <v>3</v>
      </c>
      <c r="W3" s="4">
        <v>1</v>
      </c>
      <c r="X3" s="4">
        <v>0</v>
      </c>
      <c r="Y3" s="4">
        <v>0</v>
      </c>
      <c r="AA3" s="1">
        <v>43807</v>
      </c>
      <c r="AB3">
        <v>10999924</v>
      </c>
      <c r="AC3">
        <v>3</v>
      </c>
      <c r="AD3">
        <v>1</v>
      </c>
      <c r="AE3">
        <v>0</v>
      </c>
      <c r="AF3">
        <v>0</v>
      </c>
      <c r="AG3">
        <v>0</v>
      </c>
      <c r="AH3">
        <v>0</v>
      </c>
      <c r="AI3">
        <v>3</v>
      </c>
      <c r="AJ3">
        <v>1</v>
      </c>
      <c r="AK3">
        <v>0</v>
      </c>
      <c r="AL3">
        <v>0</v>
      </c>
    </row>
    <row r="4" spans="1:38" x14ac:dyDescent="0.2">
      <c r="A4" s="1">
        <v>43808</v>
      </c>
      <c r="B4">
        <v>10999923.2281195</v>
      </c>
      <c r="C4">
        <v>3.4718804639341698</v>
      </c>
      <c r="D4">
        <v>1.22857142857142</v>
      </c>
      <c r="E4">
        <v>7.1428571428571397E-2</v>
      </c>
      <c r="F4">
        <v>0.3</v>
      </c>
      <c r="G4">
        <v>5.5714285714285701E-3</v>
      </c>
      <c r="H4">
        <v>6.5857142857142795E-2</v>
      </c>
      <c r="I4">
        <v>3.7718804639341701</v>
      </c>
      <c r="J4">
        <v>1.3</v>
      </c>
      <c r="K4">
        <v>5.5714285714285701E-3</v>
      </c>
      <c r="L4">
        <v>6.5857142857142795E-2</v>
      </c>
      <c r="N4" s="1">
        <v>43808</v>
      </c>
      <c r="O4" s="4">
        <v>10999923.2248073</v>
      </c>
      <c r="P4" s="4">
        <v>3.4751926907394899</v>
      </c>
      <c r="Q4" s="4">
        <v>1.22857142857142</v>
      </c>
      <c r="R4" s="4">
        <v>7.1428571428571397E-2</v>
      </c>
      <c r="S4" s="4">
        <v>0.3</v>
      </c>
      <c r="T4" s="4">
        <v>5.5714285714285701E-3</v>
      </c>
      <c r="U4" s="4">
        <v>6.5857142857142795E-2</v>
      </c>
      <c r="V4" s="4">
        <v>3.7751926907394902</v>
      </c>
      <c r="W4" s="4">
        <v>1.3</v>
      </c>
      <c r="X4" s="4">
        <v>5.5714285714285701E-3</v>
      </c>
      <c r="Y4" s="4">
        <v>6.5857142857142795E-2</v>
      </c>
      <c r="AA4" s="1">
        <v>43808</v>
      </c>
      <c r="AB4">
        <v>10999923.2216518</v>
      </c>
      <c r="AC4">
        <v>3.47834811457244</v>
      </c>
      <c r="AD4">
        <v>1.22857142857142</v>
      </c>
      <c r="AE4">
        <v>7.1428571428571397E-2</v>
      </c>
      <c r="AF4">
        <v>0.3</v>
      </c>
      <c r="AG4">
        <v>5.5714285714285701E-3</v>
      </c>
      <c r="AH4">
        <v>6.5857142857142795E-2</v>
      </c>
      <c r="AI4">
        <v>3.7783481145724398</v>
      </c>
      <c r="AJ4">
        <v>1.3</v>
      </c>
      <c r="AK4">
        <v>5.5714285714285701E-3</v>
      </c>
      <c r="AL4">
        <v>6.5857142857142795E-2</v>
      </c>
    </row>
    <row r="5" spans="1:38" x14ac:dyDescent="0.2">
      <c r="A5" s="1">
        <v>43809</v>
      </c>
      <c r="B5">
        <v>10999922.3348273</v>
      </c>
      <c r="C5">
        <v>4.0179845892656498</v>
      </c>
      <c r="D5">
        <v>1.48800437292402</v>
      </c>
      <c r="E5">
        <v>0.159183673469387</v>
      </c>
      <c r="F5">
        <v>0.34718804639341699</v>
      </c>
      <c r="G5">
        <v>1.24163265306122E-2</v>
      </c>
      <c r="H5">
        <v>0.146767346938775</v>
      </c>
      <c r="I5">
        <v>4.6651726356590704</v>
      </c>
      <c r="J5">
        <v>1.6471880463934101</v>
      </c>
      <c r="K5">
        <v>1.24163265306122E-2</v>
      </c>
      <c r="L5">
        <v>0.146767346938775</v>
      </c>
      <c r="N5" s="1">
        <v>43809</v>
      </c>
      <c r="O5" s="4">
        <v>10999922.326826001</v>
      </c>
      <c r="P5" s="4">
        <v>4.0256546826400301</v>
      </c>
      <c r="Q5" s="4">
        <v>1.4883355956045601</v>
      </c>
      <c r="R5" s="4">
        <v>0.159183673469387</v>
      </c>
      <c r="S5" s="4">
        <v>0.34751926907394898</v>
      </c>
      <c r="T5" s="4">
        <v>1.24163265306122E-2</v>
      </c>
      <c r="U5" s="4">
        <v>0.146767346938775</v>
      </c>
      <c r="V5" s="4">
        <v>4.6731739517139799</v>
      </c>
      <c r="W5" s="4">
        <v>1.64751926907394</v>
      </c>
      <c r="X5" s="4">
        <v>1.24163265306122E-2</v>
      </c>
      <c r="Y5" s="4">
        <v>0.146767346938775</v>
      </c>
      <c r="AA5" s="1">
        <v>43809</v>
      </c>
      <c r="AB5">
        <v>10999922.319196699</v>
      </c>
      <c r="AC5">
        <v>4.0329684715260203</v>
      </c>
      <c r="AD5">
        <v>1.48865113798785</v>
      </c>
      <c r="AE5">
        <v>0.159183673469387</v>
      </c>
      <c r="AF5">
        <v>0.34783481145724399</v>
      </c>
      <c r="AG5">
        <v>1.24163265306122E-2</v>
      </c>
      <c r="AH5">
        <v>0.146767346938775</v>
      </c>
      <c r="AI5">
        <v>4.6808032829832698</v>
      </c>
      <c r="AJ5">
        <v>1.6478348114572401</v>
      </c>
      <c r="AK5">
        <v>1.24163265306122E-2</v>
      </c>
      <c r="AL5">
        <v>0.146767346938775</v>
      </c>
    </row>
    <row r="6" spans="1:38" x14ac:dyDescent="0.2">
      <c r="A6" s="1">
        <v>43810</v>
      </c>
      <c r="B6">
        <v>10999921.301026201</v>
      </c>
      <c r="C6">
        <v>4.6499872434561</v>
      </c>
      <c r="D6">
        <v>1.78351680521316</v>
      </c>
      <c r="E6">
        <v>0.26546970010681797</v>
      </c>
      <c r="F6">
        <v>0.40179845892656502</v>
      </c>
      <c r="G6">
        <v>2.0706636608331799E-2</v>
      </c>
      <c r="H6">
        <v>0.24476306349848601</v>
      </c>
      <c r="I6">
        <v>5.6989737487760799</v>
      </c>
      <c r="J6">
        <v>2.0489865053199798</v>
      </c>
      <c r="K6">
        <v>2.0706636608331799E-2</v>
      </c>
      <c r="L6">
        <v>0.24476306349848601</v>
      </c>
      <c r="N6" s="1">
        <v>43810</v>
      </c>
      <c r="O6" s="4">
        <v>10999921.2866068</v>
      </c>
      <c r="P6" s="4">
        <v>4.6633084179584996</v>
      </c>
      <c r="Q6" s="4">
        <v>1.7845913784682299</v>
      </c>
      <c r="R6" s="4">
        <v>0.26549335886971298</v>
      </c>
      <c r="S6" s="4">
        <v>0.40256546826400302</v>
      </c>
      <c r="T6" s="4">
        <v>2.0708481991837599E-2</v>
      </c>
      <c r="U6" s="4">
        <v>0.24478487687787501</v>
      </c>
      <c r="V6" s="4">
        <v>5.7133931552964503</v>
      </c>
      <c r="W6" s="4">
        <v>2.0500847373379498</v>
      </c>
      <c r="X6" s="4">
        <v>2.0708481991837599E-2</v>
      </c>
      <c r="Y6" s="4">
        <v>0.24478487687787501</v>
      </c>
      <c r="AA6" s="1">
        <v>43810</v>
      </c>
      <c r="AB6">
        <v>10999921.2728457</v>
      </c>
      <c r="AC6">
        <v>4.6760225998036802</v>
      </c>
      <c r="AD6">
        <v>1.78561576099846</v>
      </c>
      <c r="AE6">
        <v>0.26551589761137701</v>
      </c>
      <c r="AF6">
        <v>0.403296847152602</v>
      </c>
      <c r="AG6">
        <v>2.07102400136874E-2</v>
      </c>
      <c r="AH6">
        <v>0.24480565759768999</v>
      </c>
      <c r="AI6">
        <v>5.7271542584135204</v>
      </c>
      <c r="AJ6">
        <v>2.0511316586098398</v>
      </c>
      <c r="AK6">
        <v>2.07102400136874E-2</v>
      </c>
      <c r="AL6">
        <v>0.24480565759768999</v>
      </c>
    </row>
    <row r="7" spans="1:38" x14ac:dyDescent="0.2">
      <c r="A7" s="1">
        <v>43811</v>
      </c>
      <c r="B7">
        <v>10999920.1046151</v>
      </c>
      <c r="C7">
        <v>5.38139966247775</v>
      </c>
      <c r="D7">
        <v>2.1211214720435398</v>
      </c>
      <c r="E7">
        <v>0.39286375762204401</v>
      </c>
      <c r="F7">
        <v>0.46499872434561001</v>
      </c>
      <c r="G7">
        <v>3.0643373094519401E-2</v>
      </c>
      <c r="H7">
        <v>0.36222038452752497</v>
      </c>
      <c r="I7">
        <v>6.8953848921433396</v>
      </c>
      <c r="J7">
        <v>2.51398522966559</v>
      </c>
      <c r="K7">
        <v>3.0643373094519401E-2</v>
      </c>
      <c r="L7">
        <v>0.36222038452752497</v>
      </c>
      <c r="N7" s="1">
        <v>43811</v>
      </c>
      <c r="O7" s="4">
        <v>10999920.0816196</v>
      </c>
      <c r="P7" s="4">
        <v>5.4019648123455699</v>
      </c>
      <c r="Q7" s="4">
        <v>2.1234514075163502</v>
      </c>
      <c r="R7" s="4">
        <v>0.39296417161744401</v>
      </c>
      <c r="S7" s="4">
        <v>0.46633084179584999</v>
      </c>
      <c r="T7" s="4">
        <v>3.0651205386160701E-2</v>
      </c>
      <c r="U7" s="4">
        <v>0.36231296623128401</v>
      </c>
      <c r="V7" s="4">
        <v>6.9183803914793804</v>
      </c>
      <c r="W7" s="4">
        <v>2.5164155791337999</v>
      </c>
      <c r="X7" s="4">
        <v>3.0651205386160701E-2</v>
      </c>
      <c r="Y7" s="4">
        <v>0.36231296623128401</v>
      </c>
      <c r="AA7" s="1">
        <v>43811</v>
      </c>
      <c r="AB7">
        <v>10999920.059654901</v>
      </c>
      <c r="AC7">
        <v>5.4216111637948901</v>
      </c>
      <c r="AD7">
        <v>2.12567403805037</v>
      </c>
      <c r="AE7">
        <v>0.39305988053983898</v>
      </c>
      <c r="AF7">
        <v>0.46760225998036797</v>
      </c>
      <c r="AG7">
        <v>3.0658670682107401E-2</v>
      </c>
      <c r="AH7">
        <v>0.362401209857732</v>
      </c>
      <c r="AI7">
        <v>6.9403450823851003</v>
      </c>
      <c r="AJ7">
        <v>2.5187339185902098</v>
      </c>
      <c r="AK7">
        <v>3.0658670682107401E-2</v>
      </c>
      <c r="AL7">
        <v>0.362401209857732</v>
      </c>
    </row>
    <row r="8" spans="1:38" x14ac:dyDescent="0.2">
      <c r="A8" s="1">
        <v>43812</v>
      </c>
      <c r="B8">
        <v>10999918.7200165</v>
      </c>
      <c r="C8">
        <v>6.2278582952670298</v>
      </c>
      <c r="D8">
        <v>2.5077527617167799</v>
      </c>
      <c r="E8">
        <v>0.54437243419658299</v>
      </c>
      <c r="F8">
        <v>0.53813996624777505</v>
      </c>
      <c r="G8">
        <v>4.2461049867333497E-2</v>
      </c>
      <c r="H8">
        <v>0.50191138432924998</v>
      </c>
      <c r="I8">
        <v>8.2799834911803991</v>
      </c>
      <c r="J8">
        <v>3.05212519591336</v>
      </c>
      <c r="K8">
        <v>4.2461049867333497E-2</v>
      </c>
      <c r="L8">
        <v>0.50191138432924998</v>
      </c>
      <c r="N8" s="1">
        <v>43812</v>
      </c>
      <c r="O8" s="4">
        <v>10999918.685765499</v>
      </c>
      <c r="P8" s="4">
        <v>6.2576223799353796</v>
      </c>
      <c r="Q8" s="4">
        <v>2.5119727882140301</v>
      </c>
      <c r="R8" s="4">
        <v>0.54463927215432695</v>
      </c>
      <c r="S8" s="4">
        <v>0.54019648123455699</v>
      </c>
      <c r="T8" s="4">
        <v>4.24818632280375E-2</v>
      </c>
      <c r="U8" s="4">
        <v>0.50215740892629002</v>
      </c>
      <c r="V8" s="4">
        <v>8.3142344403037391</v>
      </c>
      <c r="W8" s="4">
        <v>3.05661206036836</v>
      </c>
      <c r="X8" s="4">
        <v>4.24818632280375E-2</v>
      </c>
      <c r="Y8" s="4">
        <v>0.50215740892629002</v>
      </c>
      <c r="AA8" s="1">
        <v>43812</v>
      </c>
      <c r="AB8">
        <v>10999918.653021799</v>
      </c>
      <c r="AC8">
        <v>6.2860831526320897</v>
      </c>
      <c r="AD8">
        <v>2.5160012945691199</v>
      </c>
      <c r="AE8">
        <v>0.54489374040058003</v>
      </c>
      <c r="AF8">
        <v>0.54216111637948905</v>
      </c>
      <c r="AG8">
        <v>4.25017117512453E-2</v>
      </c>
      <c r="AH8">
        <v>0.50239202864933497</v>
      </c>
      <c r="AI8">
        <v>8.3469781876018008</v>
      </c>
      <c r="AJ8">
        <v>3.0608950349696999</v>
      </c>
      <c r="AK8">
        <v>4.25017117512453E-2</v>
      </c>
      <c r="AL8">
        <v>0.50239202864933497</v>
      </c>
    </row>
    <row r="9" spans="1:38" x14ac:dyDescent="0.2">
      <c r="A9" s="1">
        <v>43813</v>
      </c>
      <c r="B9">
        <v>10999917.1176298</v>
      </c>
      <c r="C9">
        <v>7.2074590800138001</v>
      </c>
      <c r="D9">
        <v>2.9514133939780001</v>
      </c>
      <c r="E9">
        <v>0.72349763146206802</v>
      </c>
      <c r="F9">
        <v>0.62278582952670303</v>
      </c>
      <c r="G9">
        <v>5.6432815254041299E-2</v>
      </c>
      <c r="H9">
        <v>0.66706481620802605</v>
      </c>
      <c r="I9">
        <v>9.8823701054538695</v>
      </c>
      <c r="J9">
        <v>3.6749110254400699</v>
      </c>
      <c r="K9">
        <v>5.6432815254041299E-2</v>
      </c>
      <c r="L9">
        <v>0.66706481620802704</v>
      </c>
      <c r="N9" s="1">
        <v>43813</v>
      </c>
      <c r="O9" s="4">
        <v>10999917.068811901</v>
      </c>
      <c r="P9" s="4">
        <v>7.2488137375439496</v>
      </c>
      <c r="Q9" s="4">
        <v>2.9583083984779899</v>
      </c>
      <c r="R9" s="4">
        <v>0.72406589988390102</v>
      </c>
      <c r="S9" s="4">
        <v>0.62576223799353803</v>
      </c>
      <c r="T9" s="4">
        <v>5.6477140190944297E-2</v>
      </c>
      <c r="U9" s="4">
        <v>0.66758875969295695</v>
      </c>
      <c r="V9" s="4">
        <v>9.9311880359058495</v>
      </c>
      <c r="W9" s="4">
        <v>3.6823742983618901</v>
      </c>
      <c r="X9" s="4">
        <v>5.6477140190944297E-2</v>
      </c>
      <c r="Y9" s="4">
        <v>0.66758875969295695</v>
      </c>
      <c r="AA9" s="1">
        <v>43813</v>
      </c>
      <c r="AB9">
        <v>10999917.022102199</v>
      </c>
      <c r="AC9">
        <v>7.2883943678900298</v>
      </c>
      <c r="AD9">
        <v>2.96489523164882</v>
      </c>
      <c r="AE9">
        <v>0.72460811858408902</v>
      </c>
      <c r="AF9">
        <v>0.62860831526320904</v>
      </c>
      <c r="AG9">
        <v>5.6519433249558902E-2</v>
      </c>
      <c r="AH9">
        <v>0.66808868533453003</v>
      </c>
      <c r="AI9">
        <v>9.9778977181229394</v>
      </c>
      <c r="AJ9">
        <v>3.68950335023291</v>
      </c>
      <c r="AK9">
        <v>5.6519433249558902E-2</v>
      </c>
      <c r="AL9">
        <v>0.66808868533453003</v>
      </c>
    </row>
    <row r="10" spans="1:38" x14ac:dyDescent="0.2">
      <c r="A10" s="1">
        <v>43814</v>
      </c>
      <c r="B10">
        <v>10999915.2631987</v>
      </c>
      <c r="C10">
        <v>8.3411442978976105</v>
      </c>
      <c r="D10">
        <v>3.4613440595523799</v>
      </c>
      <c r="E10">
        <v>0.93431287388906803</v>
      </c>
      <c r="F10">
        <v>0.72074590800138005</v>
      </c>
      <c r="G10">
        <v>7.28764041633473E-2</v>
      </c>
      <c r="H10">
        <v>0.86143646972572097</v>
      </c>
      <c r="I10">
        <v>11.736801231338999</v>
      </c>
      <c r="J10">
        <v>4.3956569334414501</v>
      </c>
      <c r="K10">
        <v>7.28764041633473E-2</v>
      </c>
      <c r="L10">
        <v>0.86143646972572097</v>
      </c>
      <c r="N10" s="1">
        <v>43814</v>
      </c>
      <c r="O10" s="4">
        <v>10999915.1957373</v>
      </c>
      <c r="P10" s="4">
        <v>8.3970069921667108</v>
      </c>
      <c r="Q10" s="4">
        <v>3.4718820294839601</v>
      </c>
      <c r="R10" s="4">
        <v>0.93537364263232903</v>
      </c>
      <c r="S10" s="4">
        <v>0.72488137375439499</v>
      </c>
      <c r="T10" s="4">
        <v>7.2959144125321701E-2</v>
      </c>
      <c r="U10" s="4">
        <v>0.86241449850700802</v>
      </c>
      <c r="V10" s="4">
        <v>11.804262664283</v>
      </c>
      <c r="W10" s="4">
        <v>4.4072556721162899</v>
      </c>
      <c r="X10" s="4">
        <v>7.2959144125321701E-2</v>
      </c>
      <c r="Y10" s="4">
        <v>0.86241449850700802</v>
      </c>
      <c r="AA10" s="1">
        <v>43814</v>
      </c>
      <c r="AB10">
        <v>10999915.1311341</v>
      </c>
      <c r="AC10">
        <v>8.4505230697173399</v>
      </c>
      <c r="AD10">
        <v>3.4819564376057599</v>
      </c>
      <c r="AE10">
        <v>0.93638634941614796</v>
      </c>
      <c r="AF10">
        <v>0.72883943678900298</v>
      </c>
      <c r="AG10">
        <v>7.3038135254459499E-2</v>
      </c>
      <c r="AH10">
        <v>0.86334821416168805</v>
      </c>
      <c r="AI10">
        <v>11.8688658567392</v>
      </c>
      <c r="AJ10">
        <v>4.4183427870219099</v>
      </c>
      <c r="AK10">
        <v>7.3038135254459596E-2</v>
      </c>
      <c r="AL10">
        <v>0.86334821416168905</v>
      </c>
    </row>
    <row r="11" spans="1:38" x14ac:dyDescent="0.2">
      <c r="A11" s="1">
        <v>43815</v>
      </c>
      <c r="B11">
        <v>10999913.117078301</v>
      </c>
      <c r="C11">
        <v>9.6531502736629502</v>
      </c>
      <c r="D11">
        <v>4.0482196279455396</v>
      </c>
      <c r="E11">
        <v>1.1815517352856599</v>
      </c>
      <c r="F11">
        <v>0.83411442978976102</v>
      </c>
      <c r="G11">
        <v>9.2161035352281998E-2</v>
      </c>
      <c r="H11">
        <v>1.08939069993338</v>
      </c>
      <c r="I11">
        <v>13.8829216368941</v>
      </c>
      <c r="J11">
        <v>5.2297713632312099</v>
      </c>
      <c r="K11">
        <v>9.2161035352281998E-2</v>
      </c>
      <c r="L11">
        <v>1.08939069993338</v>
      </c>
      <c r="N11" s="1">
        <v>43815</v>
      </c>
      <c r="O11" s="4">
        <v>10999913.025972901</v>
      </c>
      <c r="P11" s="4">
        <v>9.7270707044229905</v>
      </c>
      <c r="Q11" s="4">
        <v>4.0635911551660602</v>
      </c>
      <c r="R11" s="4">
        <v>1.1833652161668899</v>
      </c>
      <c r="S11" s="4">
        <v>0.83970069921667101</v>
      </c>
      <c r="T11" s="4">
        <v>9.2302486861018093E-2</v>
      </c>
      <c r="U11" s="4">
        <v>1.0910627293058801</v>
      </c>
      <c r="V11" s="4">
        <v>13.974027075755901</v>
      </c>
      <c r="W11" s="4">
        <v>5.2469563713329599</v>
      </c>
      <c r="X11" s="4">
        <v>9.2302486861018093E-2</v>
      </c>
      <c r="Y11" s="4">
        <v>1.0910627293058801</v>
      </c>
      <c r="AA11" s="1">
        <v>43815</v>
      </c>
      <c r="AB11">
        <v>10999912.938653</v>
      </c>
      <c r="AC11">
        <v>9.7979518945094402</v>
      </c>
      <c r="AD11">
        <v>4.0782975704627997</v>
      </c>
      <c r="AE11">
        <v>1.1850975235308401</v>
      </c>
      <c r="AF11">
        <v>0.84505230697173395</v>
      </c>
      <c r="AG11">
        <v>9.2437606835406E-2</v>
      </c>
      <c r="AH11">
        <v>1.09265991669544</v>
      </c>
      <c r="AI11">
        <v>14.0613469885031</v>
      </c>
      <c r="AJ11">
        <v>5.2633950939936502</v>
      </c>
      <c r="AK11">
        <v>9.2437606835406E-2</v>
      </c>
      <c r="AL11">
        <v>1.09265991669544</v>
      </c>
    </row>
    <row r="12" spans="1:38" x14ac:dyDescent="0.2">
      <c r="A12" s="1">
        <v>43816</v>
      </c>
      <c r="B12">
        <v>10999910.6333881</v>
      </c>
      <c r="C12">
        <v>11.1715254929092</v>
      </c>
      <c r="D12">
        <v>4.7243761104585804</v>
      </c>
      <c r="E12">
        <v>1.47071028013892</v>
      </c>
      <c r="F12">
        <v>0.96531502736629504</v>
      </c>
      <c r="G12">
        <v>0.11471540185083499</v>
      </c>
      <c r="H12">
        <v>1.35599487828808</v>
      </c>
      <c r="I12">
        <v>16.3666118835067</v>
      </c>
      <c r="J12">
        <v>6.1950863905975098</v>
      </c>
      <c r="K12">
        <v>0.11471540185083499</v>
      </c>
      <c r="L12">
        <v>1.35599487828808</v>
      </c>
      <c r="N12" s="1">
        <v>43816</v>
      </c>
      <c r="O12" s="4">
        <v>10999910.512523999</v>
      </c>
      <c r="P12" s="4">
        <v>11.2678124972383</v>
      </c>
      <c r="Q12" s="4">
        <v>4.7460417145250702</v>
      </c>
      <c r="R12" s="4">
        <v>1.4736217272501799</v>
      </c>
      <c r="S12" s="4">
        <v>0.97270707044229898</v>
      </c>
      <c r="T12" s="4">
        <v>0.114942494725514</v>
      </c>
      <c r="U12" s="4">
        <v>1.3586792325246699</v>
      </c>
      <c r="V12" s="4">
        <v>16.487475939013599</v>
      </c>
      <c r="W12" s="4">
        <v>6.2196634417752596</v>
      </c>
      <c r="X12" s="4">
        <v>0.114942494725514</v>
      </c>
      <c r="Y12" s="4">
        <v>1.3586792325246699</v>
      </c>
      <c r="AA12" s="1">
        <v>43816</v>
      </c>
      <c r="AB12">
        <v>10999910.396583101</v>
      </c>
      <c r="AC12">
        <v>11.360226610045499</v>
      </c>
      <c r="AD12">
        <v>4.7667857905949802</v>
      </c>
      <c r="AE12">
        <v>1.4764044928496101</v>
      </c>
      <c r="AF12">
        <v>0.97979518945094402</v>
      </c>
      <c r="AG12">
        <v>0.11515955044227</v>
      </c>
      <c r="AH12">
        <v>1.3612449424073401</v>
      </c>
      <c r="AI12">
        <v>16.603416893490099</v>
      </c>
      <c r="AJ12">
        <v>6.2431902834445898</v>
      </c>
      <c r="AK12">
        <v>0.11515955044227</v>
      </c>
      <c r="AL12">
        <v>1.3612449424073401</v>
      </c>
    </row>
    <row r="13" spans="1:38" x14ac:dyDescent="0.2">
      <c r="A13" s="1">
        <v>43817</v>
      </c>
      <c r="B13">
        <v>10999907.7590308</v>
      </c>
      <c r="C13">
        <v>12.928730210931</v>
      </c>
      <c r="D13">
        <v>5.5040732232881799</v>
      </c>
      <c r="E13">
        <v>1.8081657166002401</v>
      </c>
      <c r="F13">
        <v>1.11715254929092</v>
      </c>
      <c r="G13">
        <v>0.141036925894819</v>
      </c>
      <c r="H13">
        <v>1.66712879070542</v>
      </c>
      <c r="I13">
        <v>19.240969150819399</v>
      </c>
      <c r="J13">
        <v>7.31223893988843</v>
      </c>
      <c r="K13">
        <v>0.141036925894819</v>
      </c>
      <c r="L13">
        <v>1.66712879070542</v>
      </c>
      <c r="N13" s="1">
        <v>43817</v>
      </c>
      <c r="O13" s="4">
        <v>10999907.600952299</v>
      </c>
      <c r="P13" s="4">
        <v>13.0526029736686</v>
      </c>
      <c r="Q13" s="4">
        <v>5.5338199846399698</v>
      </c>
      <c r="R13" s="4">
        <v>1.8126247068591199</v>
      </c>
      <c r="S13" s="4">
        <v>1.1267812497238301</v>
      </c>
      <c r="T13" s="4">
        <v>0.14138472713501099</v>
      </c>
      <c r="U13" s="4">
        <v>1.67123997972411</v>
      </c>
      <c r="V13" s="4">
        <v>19.3990476651677</v>
      </c>
      <c r="W13" s="4">
        <v>7.34644469149909</v>
      </c>
      <c r="X13" s="4">
        <v>0.14138472713501099</v>
      </c>
      <c r="Y13" s="4">
        <v>1.67123997972411</v>
      </c>
      <c r="AA13" s="1">
        <v>43817</v>
      </c>
      <c r="AB13">
        <v>10999907.449183</v>
      </c>
      <c r="AC13">
        <v>13.171603958385701</v>
      </c>
      <c r="AD13">
        <v>5.56232375227132</v>
      </c>
      <c r="AE13">
        <v>1.8168891921778301</v>
      </c>
      <c r="AF13">
        <v>1.1360226610045501</v>
      </c>
      <c r="AG13">
        <v>0.14171735698987001</v>
      </c>
      <c r="AH13">
        <v>1.6751718351879601</v>
      </c>
      <c r="AI13">
        <v>19.550816902834899</v>
      </c>
      <c r="AJ13">
        <v>7.3792129444491499</v>
      </c>
      <c r="AK13">
        <v>0.14171735698987001</v>
      </c>
      <c r="AL13">
        <v>1.6751718351879601</v>
      </c>
    </row>
    <row r="14" spans="1:38" x14ac:dyDescent="0.2">
      <c r="A14" s="1">
        <v>43818</v>
      </c>
      <c r="B14">
        <v>10999904.4325576</v>
      </c>
      <c r="C14">
        <v>14.9623303695173</v>
      </c>
      <c r="D14">
        <v>6.4037981570035498</v>
      </c>
      <c r="E14">
        <v>2.2013138039779698</v>
      </c>
      <c r="F14">
        <v>1.2928730210931001</v>
      </c>
      <c r="G14">
        <v>0.17170247671028199</v>
      </c>
      <c r="H14">
        <v>2.0296113272676899</v>
      </c>
      <c r="I14">
        <v>22.5674423304988</v>
      </c>
      <c r="J14">
        <v>8.6051119609815299</v>
      </c>
      <c r="K14">
        <v>0.17170247671028199</v>
      </c>
      <c r="L14">
        <v>2.0296113272676899</v>
      </c>
      <c r="N14" s="1">
        <v>43818</v>
      </c>
      <c r="O14" s="4">
        <v>10999904.2281965</v>
      </c>
      <c r="P14" s="4">
        <v>15.120098454850099</v>
      </c>
      <c r="Q14" s="4">
        <v>6.4438074259611202</v>
      </c>
      <c r="R14" s="4">
        <v>2.2078975629048299</v>
      </c>
      <c r="S14" s="4">
        <v>1.3052602973668599</v>
      </c>
      <c r="T14" s="4">
        <v>0.17221600990657701</v>
      </c>
      <c r="U14" s="4">
        <v>2.0356815529982502</v>
      </c>
      <c r="V14" s="4">
        <v>22.771803443715999</v>
      </c>
      <c r="W14" s="4">
        <v>8.6517049888659603</v>
      </c>
      <c r="X14" s="4">
        <v>0.17221600990657701</v>
      </c>
      <c r="Y14" s="4">
        <v>2.0356815529982502</v>
      </c>
      <c r="AA14" s="1">
        <v>43818</v>
      </c>
      <c r="AB14">
        <v>10999904.031823801</v>
      </c>
      <c r="AC14">
        <v>15.271802789645999</v>
      </c>
      <c r="AD14">
        <v>6.4821753086619402</v>
      </c>
      <c r="AE14">
        <v>2.2141980316257799</v>
      </c>
      <c r="AF14">
        <v>1.31716039583857</v>
      </c>
      <c r="AG14">
        <v>0.17270744646681099</v>
      </c>
      <c r="AH14">
        <v>2.0414905851589702</v>
      </c>
      <c r="AI14">
        <v>22.968176129933699</v>
      </c>
      <c r="AJ14">
        <v>8.6963733402877299</v>
      </c>
      <c r="AK14">
        <v>0.17270744646681099</v>
      </c>
      <c r="AL14">
        <v>2.0414905851589702</v>
      </c>
    </row>
    <row r="15" spans="1:38" x14ac:dyDescent="0.2">
      <c r="A15" s="1">
        <v>43819</v>
      </c>
      <c r="B15">
        <v>10999900.582854301</v>
      </c>
      <c r="C15">
        <v>17.3158006534821</v>
      </c>
      <c r="D15">
        <v>7.4426170398836096</v>
      </c>
      <c r="E15">
        <v>2.6587279580496501</v>
      </c>
      <c r="F15">
        <v>1.49623303695173</v>
      </c>
      <c r="G15">
        <v>0.207380780727873</v>
      </c>
      <c r="H15">
        <v>2.4513471773217801</v>
      </c>
      <c r="I15">
        <v>26.417145651415399</v>
      </c>
      <c r="J15">
        <v>10.1013449979332</v>
      </c>
      <c r="K15">
        <v>0.207380780727873</v>
      </c>
      <c r="L15">
        <v>2.4513471773217801</v>
      </c>
      <c r="N15" s="1">
        <v>43819</v>
      </c>
      <c r="O15" s="4">
        <v>10999900.321206899</v>
      </c>
      <c r="P15" s="4">
        <v>17.515078188558</v>
      </c>
      <c r="Q15" s="4">
        <v>7.4955453124489102</v>
      </c>
      <c r="R15" s="4">
        <v>2.6681695219020498</v>
      </c>
      <c r="S15" s="4">
        <v>1.5120098454850099</v>
      </c>
      <c r="T15" s="4">
        <v>0.20811722270836</v>
      </c>
      <c r="U15" s="4">
        <v>2.46005229919369</v>
      </c>
      <c r="V15" s="4">
        <v>26.678793022909002</v>
      </c>
      <c r="W15" s="4">
        <v>10.1637148343509</v>
      </c>
      <c r="X15" s="4">
        <v>0.20811722270836</v>
      </c>
      <c r="Y15" s="4">
        <v>2.46005229919369</v>
      </c>
      <c r="AA15" s="1">
        <v>43819</v>
      </c>
      <c r="AB15">
        <v>10999900.0695714</v>
      </c>
      <c r="AC15">
        <v>17.706874953800799</v>
      </c>
      <c r="AD15">
        <v>7.5463430655792703</v>
      </c>
      <c r="AE15">
        <v>2.6772105536730599</v>
      </c>
      <c r="AF15">
        <v>1.5271802789646001</v>
      </c>
      <c r="AG15">
        <v>0.20882242318649899</v>
      </c>
      <c r="AH15">
        <v>2.4683881304865598</v>
      </c>
      <c r="AI15">
        <v>26.930428573053099</v>
      </c>
      <c r="AJ15">
        <v>10.2235536192523</v>
      </c>
      <c r="AK15">
        <v>0.20882242318649899</v>
      </c>
      <c r="AL15">
        <v>2.4683881304865598</v>
      </c>
    </row>
    <row r="16" spans="1:38" x14ac:dyDescent="0.2">
      <c r="A16" s="1">
        <v>43820</v>
      </c>
      <c r="B16">
        <v>10999896.127621001</v>
      </c>
      <c r="C16">
        <v>20.0394538508748</v>
      </c>
      <c r="D16">
        <v>8.6425816023830002</v>
      </c>
      <c r="E16">
        <v>3.1903434608984802</v>
      </c>
      <c r="F16">
        <v>1.7315800653482101</v>
      </c>
      <c r="G16">
        <v>0.248846789950082</v>
      </c>
      <c r="H16">
        <v>2.9414966709483998</v>
      </c>
      <c r="I16">
        <v>30.8723789141563</v>
      </c>
      <c r="J16">
        <v>11.832925063281399</v>
      </c>
      <c r="K16">
        <v>0.248846789950082</v>
      </c>
      <c r="L16">
        <v>2.9414966709483998</v>
      </c>
      <c r="N16" s="1">
        <v>43820</v>
      </c>
      <c r="O16" s="4">
        <v>10999895.7953631</v>
      </c>
      <c r="P16" s="4">
        <v>20.289414157036799</v>
      </c>
      <c r="Q16" s="4">
        <v>8.7116570375583606</v>
      </c>
      <c r="R16" s="4">
        <v>3.2035656156484098</v>
      </c>
      <c r="S16" s="4">
        <v>1.7515078188558</v>
      </c>
      <c r="T16" s="4">
        <v>0.249878118020576</v>
      </c>
      <c r="U16" s="4">
        <v>2.95368749762783</v>
      </c>
      <c r="V16" s="4">
        <v>31.204636810243599</v>
      </c>
      <c r="W16" s="4">
        <v>11.915222653206699</v>
      </c>
      <c r="X16" s="4">
        <v>0.249878118020575</v>
      </c>
      <c r="Y16" s="4">
        <v>2.95368749762783</v>
      </c>
      <c r="AA16" s="1">
        <v>43820</v>
      </c>
      <c r="AB16">
        <v>10999895.475543801</v>
      </c>
      <c r="AC16">
        <v>20.530215042472999</v>
      </c>
      <c r="AD16">
        <v>8.7780060562751192</v>
      </c>
      <c r="AE16">
        <v>3.2162350583572898</v>
      </c>
      <c r="AF16">
        <v>1.77068749538008</v>
      </c>
      <c r="AG16">
        <v>0.25086633455186902</v>
      </c>
      <c r="AH16">
        <v>2.9653687238054198</v>
      </c>
      <c r="AI16">
        <v>31.524456157105501</v>
      </c>
      <c r="AJ16">
        <v>11.9942411146324</v>
      </c>
      <c r="AK16">
        <v>0.25086633455186902</v>
      </c>
      <c r="AL16">
        <v>2.9653687238054198</v>
      </c>
    </row>
    <row r="17" spans="1:38" x14ac:dyDescent="0.2">
      <c r="A17" s="1">
        <v>43821</v>
      </c>
      <c r="B17">
        <v>10999890.9716131</v>
      </c>
      <c r="C17">
        <v>23.1915163795666</v>
      </c>
      <c r="D17">
        <v>10.0291997301574</v>
      </c>
      <c r="E17">
        <v>3.8076707182115501</v>
      </c>
      <c r="F17">
        <v>2.00394538508748</v>
      </c>
      <c r="G17">
        <v>0.29699831602050097</v>
      </c>
      <c r="H17">
        <v>3.5106724021910498</v>
      </c>
      <c r="I17">
        <v>36.028386827935599</v>
      </c>
      <c r="J17">
        <v>13.8368704483689</v>
      </c>
      <c r="K17">
        <v>0.29699831602050097</v>
      </c>
      <c r="L17">
        <v>3.5106724021910498</v>
      </c>
      <c r="N17" s="1">
        <v>43821</v>
      </c>
      <c r="O17" s="4">
        <v>10999890.552641399</v>
      </c>
      <c r="P17" s="4">
        <v>23.503194483204101</v>
      </c>
      <c r="Q17" s="4">
        <v>10.118337236293501</v>
      </c>
      <c r="R17" s="4">
        <v>3.8258268326168601</v>
      </c>
      <c r="S17" s="4">
        <v>2.02894141570368</v>
      </c>
      <c r="T17" s="4">
        <v>0.29841449294411498</v>
      </c>
      <c r="U17" s="4">
        <v>3.5274123396727401</v>
      </c>
      <c r="V17" s="4">
        <v>36.447358552114601</v>
      </c>
      <c r="W17" s="4">
        <v>13.9441640689104</v>
      </c>
      <c r="X17" s="4">
        <v>0.29841449294411498</v>
      </c>
      <c r="Y17" s="4">
        <v>3.5274123396727401</v>
      </c>
      <c r="AA17" s="1">
        <v>43821</v>
      </c>
      <c r="AB17">
        <v>10999890.149006199</v>
      </c>
      <c r="AC17">
        <v>23.8037311157027</v>
      </c>
      <c r="AD17">
        <v>10.204027127931299</v>
      </c>
      <c r="AE17">
        <v>3.8432354909483699</v>
      </c>
      <c r="AF17">
        <v>2.0530215042473001</v>
      </c>
      <c r="AG17">
        <v>0.29977236829397302</v>
      </c>
      <c r="AH17">
        <v>3.5434631226544</v>
      </c>
      <c r="AI17">
        <v>36.850993734582403</v>
      </c>
      <c r="AJ17">
        <v>14.047262618879699</v>
      </c>
      <c r="AK17">
        <v>0.29977236829397302</v>
      </c>
      <c r="AL17">
        <v>3.5434631226544</v>
      </c>
    </row>
    <row r="18" spans="1:38" x14ac:dyDescent="0.2">
      <c r="A18" s="1">
        <v>43822</v>
      </c>
      <c r="B18">
        <v>10999885.0046049</v>
      </c>
      <c r="C18">
        <v>26.839372965808099</v>
      </c>
      <c r="D18">
        <v>11.6319799588171</v>
      </c>
      <c r="E18">
        <v>4.5240421275085101</v>
      </c>
      <c r="F18">
        <v>2.3191516379566601</v>
      </c>
      <c r="G18">
        <v>0.35287528594566397</v>
      </c>
      <c r="H18">
        <v>4.17116684156285</v>
      </c>
      <c r="I18">
        <v>41.995395052133702</v>
      </c>
      <c r="J18">
        <v>16.156022086325599</v>
      </c>
      <c r="K18">
        <v>0.35287528594566397</v>
      </c>
      <c r="L18">
        <v>4.17116684156285</v>
      </c>
      <c r="N18" s="1">
        <v>43822</v>
      </c>
      <c r="O18" s="4">
        <v>10999884.479491699</v>
      </c>
      <c r="P18" s="4">
        <v>27.226024759065002</v>
      </c>
      <c r="Q18" s="4">
        <v>11.745918310593</v>
      </c>
      <c r="R18" s="4">
        <v>4.5485652066378304</v>
      </c>
      <c r="S18" s="4">
        <v>2.35031944832041</v>
      </c>
      <c r="T18" s="4">
        <v>0.35478808611775098</v>
      </c>
      <c r="U18" s="4">
        <v>4.19377712052008</v>
      </c>
      <c r="V18" s="4">
        <v>42.520508276295899</v>
      </c>
      <c r="W18" s="4">
        <v>16.294483517230798</v>
      </c>
      <c r="X18" s="4">
        <v>0.35478808611775098</v>
      </c>
      <c r="Y18" s="4">
        <v>4.19377712052008</v>
      </c>
      <c r="AA18" s="1">
        <v>43822</v>
      </c>
      <c r="AB18">
        <v>10999883.9731621</v>
      </c>
      <c r="AC18">
        <v>27.599202076527</v>
      </c>
      <c r="AD18">
        <v>11.855541158935001</v>
      </c>
      <c r="AE18">
        <v>4.5720945715149002</v>
      </c>
      <c r="AF18">
        <v>2.38037311157027</v>
      </c>
      <c r="AG18">
        <v>0.35662337657816201</v>
      </c>
      <c r="AH18">
        <v>4.2154711949367396</v>
      </c>
      <c r="AI18">
        <v>43.026837806976999</v>
      </c>
      <c r="AJ18">
        <v>16.42763573045</v>
      </c>
      <c r="AK18">
        <v>0.35662337657816201</v>
      </c>
      <c r="AL18">
        <v>4.2154711949367396</v>
      </c>
    </row>
    <row r="19" spans="1:38" x14ac:dyDescent="0.2">
      <c r="A19" s="1">
        <v>43823</v>
      </c>
      <c r="B19">
        <v>10999878.099033499</v>
      </c>
      <c r="C19">
        <v>31.061007073989401</v>
      </c>
      <c r="D19">
        <v>13.485061544053799</v>
      </c>
      <c r="E19">
        <v>5.3548978388525903</v>
      </c>
      <c r="F19">
        <v>2.6839372965808099</v>
      </c>
      <c r="G19">
        <v>0.41768203143050198</v>
      </c>
      <c r="H19">
        <v>4.9372158074220902</v>
      </c>
      <c r="I19">
        <v>48.900966456895901</v>
      </c>
      <c r="J19">
        <v>18.8399593829064</v>
      </c>
      <c r="K19">
        <v>0.41768203143050198</v>
      </c>
      <c r="L19">
        <v>4.9372158074220902</v>
      </c>
      <c r="N19" s="1">
        <v>43823</v>
      </c>
      <c r="O19" s="4">
        <v>10999877.444378501</v>
      </c>
      <c r="P19" s="4">
        <v>31.538535471031601</v>
      </c>
      <c r="Q19" s="4">
        <v>13.629526621457099</v>
      </c>
      <c r="R19" s="4">
        <v>5.3875593716801902</v>
      </c>
      <c r="S19" s="4">
        <v>2.7226024759065002</v>
      </c>
      <c r="T19" s="4">
        <v>0.42022963099105498</v>
      </c>
      <c r="U19" s="4">
        <v>4.9673297406891397</v>
      </c>
      <c r="V19" s="4">
        <v>49.555621464169</v>
      </c>
      <c r="W19" s="4">
        <v>19.0170859931373</v>
      </c>
      <c r="X19" s="4">
        <v>0.42022963099105498</v>
      </c>
      <c r="Y19" s="4">
        <v>4.9673297406891397</v>
      </c>
      <c r="AA19" s="1">
        <v>43823</v>
      </c>
      <c r="AB19">
        <v>10999876.8125926</v>
      </c>
      <c r="AC19">
        <v>31.9998514460172</v>
      </c>
      <c r="AD19">
        <v>13.768636998092401</v>
      </c>
      <c r="AE19">
        <v>5.4189189400102604</v>
      </c>
      <c r="AF19">
        <v>2.7599202076527001</v>
      </c>
      <c r="AG19">
        <v>0.42267567732080003</v>
      </c>
      <c r="AH19">
        <v>4.9962432626894602</v>
      </c>
      <c r="AI19">
        <v>50.187407384119901</v>
      </c>
      <c r="AJ19">
        <v>19.187555938102701</v>
      </c>
      <c r="AK19">
        <v>0.42267567732080003</v>
      </c>
      <c r="AL19">
        <v>4.9962432626894602</v>
      </c>
    </row>
    <row r="20" spans="1:38" x14ac:dyDescent="0.2">
      <c r="A20" s="1">
        <v>43824</v>
      </c>
      <c r="B20">
        <v>10999870.107271999</v>
      </c>
      <c r="C20">
        <v>35.946667868255403</v>
      </c>
      <c r="D20">
        <v>15.627943569734599</v>
      </c>
      <c r="E20">
        <v>6.3181165205707197</v>
      </c>
      <c r="F20">
        <v>3.10610070739894</v>
      </c>
      <c r="G20">
        <v>0.492813088604516</v>
      </c>
      <c r="H20">
        <v>5.8253034319662103</v>
      </c>
      <c r="I20">
        <v>56.892727958560798</v>
      </c>
      <c r="J20">
        <v>21.946060090305298</v>
      </c>
      <c r="K20">
        <v>0.492813088604516</v>
      </c>
      <c r="L20">
        <v>5.8253034319662103</v>
      </c>
      <c r="N20" s="1">
        <v>43824</v>
      </c>
      <c r="O20" s="4">
        <v>10999869.2949323</v>
      </c>
      <c r="P20" s="4">
        <v>36.534128156995301</v>
      </c>
      <c r="Q20" s="4">
        <v>15.8098425527419</v>
      </c>
      <c r="R20" s="4">
        <v>6.3610969874985601</v>
      </c>
      <c r="S20" s="4">
        <v>3.1538535471031599</v>
      </c>
      <c r="T20" s="4">
        <v>0.49616556502488801</v>
      </c>
      <c r="U20" s="4">
        <v>5.8649314224736697</v>
      </c>
      <c r="V20" s="4">
        <v>57.705067697235897</v>
      </c>
      <c r="W20" s="4">
        <v>22.1709395402405</v>
      </c>
      <c r="X20" s="4">
        <v>0.49616556502488801</v>
      </c>
      <c r="Y20" s="4">
        <v>5.8649314224736697</v>
      </c>
      <c r="AA20" s="1">
        <v>43824</v>
      </c>
      <c r="AB20">
        <v>10999868.510286801</v>
      </c>
      <c r="AC20">
        <v>37.102172032617098</v>
      </c>
      <c r="AD20">
        <v>15.985148071401801</v>
      </c>
      <c r="AE20">
        <v>6.4023930113025802</v>
      </c>
      <c r="AF20">
        <v>3.1999851446017198</v>
      </c>
      <c r="AG20">
        <v>0.499386654881601</v>
      </c>
      <c r="AH20">
        <v>5.9030063564209803</v>
      </c>
      <c r="AI20">
        <v>58.4897131153215</v>
      </c>
      <c r="AJ20">
        <v>22.387541082704399</v>
      </c>
      <c r="AK20">
        <v>0.499386654881601</v>
      </c>
      <c r="AL20">
        <v>5.9030063564209803</v>
      </c>
    </row>
    <row r="21" spans="1:38" x14ac:dyDescent="0.2">
      <c r="A21" s="1">
        <v>43825</v>
      </c>
      <c r="B21">
        <v>10999860.8584737</v>
      </c>
      <c r="C21">
        <v>41.60079932491</v>
      </c>
      <c r="D21">
        <v>18.106328673007699</v>
      </c>
      <c r="E21">
        <v>7.4343982041232</v>
      </c>
      <c r="F21">
        <v>3.59466678682554</v>
      </c>
      <c r="G21">
        <v>0.57988305992161004</v>
      </c>
      <c r="H21">
        <v>6.8545151442015904</v>
      </c>
      <c r="I21">
        <v>66.141526202040893</v>
      </c>
      <c r="J21">
        <v>25.540726877130901</v>
      </c>
      <c r="K21">
        <v>0.57988305992161004</v>
      </c>
      <c r="L21">
        <v>6.8545151442015904</v>
      </c>
      <c r="N21" s="1">
        <v>43825</v>
      </c>
      <c r="O21" s="4">
        <v>10999859.854649501</v>
      </c>
      <c r="P21" s="4">
        <v>42.320998095718203</v>
      </c>
      <c r="Q21" s="4">
        <v>18.3339809003885</v>
      </c>
      <c r="R21" s="4">
        <v>7.4903714555515597</v>
      </c>
      <c r="S21" s="4">
        <v>3.65341281569953</v>
      </c>
      <c r="T21" s="4">
        <v>0.58424897353302196</v>
      </c>
      <c r="U21" s="4">
        <v>6.9061224820185396</v>
      </c>
      <c r="V21" s="4">
        <v>67.145350451658302</v>
      </c>
      <c r="W21" s="4">
        <v>25.82435235594</v>
      </c>
      <c r="X21" s="4">
        <v>0.58424897353302196</v>
      </c>
      <c r="Y21" s="4">
        <v>6.9061224820185396</v>
      </c>
      <c r="AA21" s="1">
        <v>43825</v>
      </c>
      <c r="AB21">
        <v>10999858.8842002</v>
      </c>
      <c r="AC21">
        <v>43.0180414858376</v>
      </c>
      <c r="AD21">
        <v>18.5535689838491</v>
      </c>
      <c r="AE21">
        <v>7.5441893021170001</v>
      </c>
      <c r="AF21">
        <v>3.7102172032617098</v>
      </c>
      <c r="AG21">
        <v>0.58844676556512598</v>
      </c>
      <c r="AH21">
        <v>6.9557425365518704</v>
      </c>
      <c r="AI21">
        <v>68.115799771803694</v>
      </c>
      <c r="AJ21">
        <v>26.097758285966101</v>
      </c>
      <c r="AK21">
        <v>0.58844676556512598</v>
      </c>
      <c r="AL21">
        <v>6.9557425365518704</v>
      </c>
    </row>
    <row r="22" spans="1:38" x14ac:dyDescent="0.2">
      <c r="A22" s="1">
        <v>43826</v>
      </c>
      <c r="B22">
        <v>10999850.154920399</v>
      </c>
      <c r="C22">
        <v>48.144272712741902</v>
      </c>
      <c r="D22">
        <v>20.973099414569599</v>
      </c>
      <c r="E22">
        <v>8.7277073950523292</v>
      </c>
      <c r="F22">
        <v>4.1600799324909996</v>
      </c>
      <c r="G22">
        <v>0.68076117681408099</v>
      </c>
      <c r="H22">
        <v>8.0469462182382401</v>
      </c>
      <c r="I22">
        <v>76.845079522363903</v>
      </c>
      <c r="J22">
        <v>29.700806809621898</v>
      </c>
      <c r="K22">
        <v>0.68076117681408099</v>
      </c>
      <c r="L22">
        <v>8.0469462182382401</v>
      </c>
      <c r="N22" s="1">
        <v>43826</v>
      </c>
      <c r="O22" s="4">
        <v>10999848.919070501</v>
      </c>
      <c r="P22" s="4">
        <v>49.024477311847903</v>
      </c>
      <c r="Q22" s="4">
        <v>21.256510645646799</v>
      </c>
      <c r="R22" s="4">
        <v>8.7999415198650297</v>
      </c>
      <c r="S22" s="4">
        <v>4.2320998095718201</v>
      </c>
      <c r="T22" s="4">
        <v>0.68639543854947205</v>
      </c>
      <c r="U22" s="4">
        <v>8.11354608131556</v>
      </c>
      <c r="V22" s="4">
        <v>78.080929477359803</v>
      </c>
      <c r="W22" s="4">
        <v>30.056452165511899</v>
      </c>
      <c r="X22" s="4">
        <v>0.68639543854947205</v>
      </c>
      <c r="Y22" s="4">
        <v>8.1135460813155493</v>
      </c>
      <c r="AA22" s="1">
        <v>43826</v>
      </c>
      <c r="AB22">
        <v>10999847.723262399</v>
      </c>
      <c r="AC22">
        <v>49.8771750956167</v>
      </c>
      <c r="AD22">
        <v>21.5301182050151</v>
      </c>
      <c r="AE22">
        <v>8.8694442295347908</v>
      </c>
      <c r="AF22">
        <v>4.3018041485837601</v>
      </c>
      <c r="AG22">
        <v>0.69181664990371405</v>
      </c>
      <c r="AH22">
        <v>8.1776275796310802</v>
      </c>
      <c r="AI22">
        <v>79.276737530166599</v>
      </c>
      <c r="AJ22">
        <v>30.3995624345499</v>
      </c>
      <c r="AK22">
        <v>0.69181664990371405</v>
      </c>
      <c r="AL22">
        <v>8.1776275796310802</v>
      </c>
    </row>
    <row r="23" spans="1:38" x14ac:dyDescent="0.2">
      <c r="A23" s="1">
        <v>43827</v>
      </c>
      <c r="B23">
        <v>10999837.767795701</v>
      </c>
      <c r="C23">
        <v>55.716970135653298</v>
      </c>
      <c r="D23">
        <v>24.2894481562317</v>
      </c>
      <c r="E23">
        <v>10.2257859246644</v>
      </c>
      <c r="F23">
        <v>4.81442727127419</v>
      </c>
      <c r="G23">
        <v>0.79761130212382603</v>
      </c>
      <c r="H23">
        <v>9.4281746225406096</v>
      </c>
      <c r="I23">
        <v>89.232204216549405</v>
      </c>
      <c r="J23">
        <v>34.5152340808961</v>
      </c>
      <c r="K23">
        <v>0.79761130212382603</v>
      </c>
      <c r="L23">
        <v>9.4281746225406202</v>
      </c>
      <c r="N23" s="1">
        <v>43827</v>
      </c>
      <c r="O23" s="4">
        <v>10999836.251351399</v>
      </c>
      <c r="P23" s="4">
        <v>56.789748608620897</v>
      </c>
      <c r="Q23" s="4">
        <v>24.640636187856799</v>
      </c>
      <c r="R23" s="4">
        <v>10.318263708839799</v>
      </c>
      <c r="S23" s="4">
        <v>4.9024477311847896</v>
      </c>
      <c r="T23" s="4">
        <v>0.80482456928950497</v>
      </c>
      <c r="U23" s="4">
        <v>9.5134391395503002</v>
      </c>
      <c r="V23" s="4">
        <v>90.748648505317604</v>
      </c>
      <c r="W23" s="4">
        <v>34.9588998966967</v>
      </c>
      <c r="X23" s="4">
        <v>0.80482456928950497</v>
      </c>
      <c r="Y23" s="4">
        <v>9.5134391395503002</v>
      </c>
      <c r="AA23" s="1">
        <v>43827</v>
      </c>
      <c r="AB23">
        <v>10999834.7827504</v>
      </c>
      <c r="AC23">
        <v>57.829969584039802</v>
      </c>
      <c r="AD23">
        <v>24.979970128504199</v>
      </c>
      <c r="AE23">
        <v>10.407309815607301</v>
      </c>
      <c r="AF23">
        <v>4.9877175095616701</v>
      </c>
      <c r="AG23">
        <v>0.81177016561736903</v>
      </c>
      <c r="AH23">
        <v>9.5955396499899308</v>
      </c>
      <c r="AI23">
        <v>92.217249528151299</v>
      </c>
      <c r="AJ23">
        <v>35.387279944111498</v>
      </c>
      <c r="AK23">
        <v>0.81177016561736903</v>
      </c>
      <c r="AL23">
        <v>9.5955396499899308</v>
      </c>
    </row>
    <row r="24" spans="1:38" x14ac:dyDescent="0.2">
      <c r="A24" s="1">
        <v>43828</v>
      </c>
      <c r="B24">
        <v>10999823.432294499</v>
      </c>
      <c r="C24">
        <v>64.480774326032204</v>
      </c>
      <c r="D24">
        <v>28.126184587209</v>
      </c>
      <c r="E24">
        <v>11.9607465072524</v>
      </c>
      <c r="F24">
        <v>5.5716970135653296</v>
      </c>
      <c r="G24">
        <v>0.932938227565689</v>
      </c>
      <c r="H24">
        <v>11.027808279686701</v>
      </c>
      <c r="I24">
        <v>103.567705420493</v>
      </c>
      <c r="J24">
        <v>40.086931094461399</v>
      </c>
      <c r="K24">
        <v>0.932938227565689</v>
      </c>
      <c r="L24">
        <v>11.027808279686701</v>
      </c>
      <c r="N24" s="1">
        <v>43828</v>
      </c>
      <c r="O24" s="4">
        <v>10999821.577135799</v>
      </c>
      <c r="P24" s="4">
        <v>65.784989364377907</v>
      </c>
      <c r="Q24" s="4">
        <v>28.559565606729201</v>
      </c>
      <c r="R24" s="4">
        <v>12.078309150829501</v>
      </c>
      <c r="S24" s="4">
        <v>5.6789748608620902</v>
      </c>
      <c r="T24" s="4">
        <v>0.94210811376470704</v>
      </c>
      <c r="U24" s="4">
        <v>11.136201037064801</v>
      </c>
      <c r="V24" s="4">
        <v>105.422864121936</v>
      </c>
      <c r="W24" s="4">
        <v>40.637874757558798</v>
      </c>
      <c r="X24" s="4">
        <v>0.94210811376470704</v>
      </c>
      <c r="Y24" s="4">
        <v>11.136201037064801</v>
      </c>
      <c r="AA24" s="1">
        <v>43828</v>
      </c>
      <c r="AB24">
        <v>10999819.778922901</v>
      </c>
      <c r="AC24">
        <v>67.050800196717901</v>
      </c>
      <c r="AD24">
        <v>28.978683506300801</v>
      </c>
      <c r="AE24">
        <v>12.191593396214699</v>
      </c>
      <c r="AF24">
        <v>5.78299695840398</v>
      </c>
      <c r="AG24">
        <v>0.95094428490475003</v>
      </c>
      <c r="AH24">
        <v>11.240649111310001</v>
      </c>
      <c r="AI24">
        <v>107.221077099233</v>
      </c>
      <c r="AJ24">
        <v>41.170276902515504</v>
      </c>
      <c r="AK24">
        <v>0.95094428490475003</v>
      </c>
      <c r="AL24">
        <v>11.240649111310001</v>
      </c>
    </row>
    <row r="25" spans="1:38" x14ac:dyDescent="0.2">
      <c r="A25" s="1">
        <v>43829</v>
      </c>
      <c r="B25">
        <v>10999806.8419629</v>
      </c>
      <c r="C25">
        <v>74.623028547448101</v>
      </c>
      <c r="D25">
        <v>32.565248835011602</v>
      </c>
      <c r="E25">
        <v>13.969759692053</v>
      </c>
      <c r="F25">
        <v>6.4480774326032204</v>
      </c>
      <c r="G25">
        <v>1.0896412559801301</v>
      </c>
      <c r="H25">
        <v>12.8801184360729</v>
      </c>
      <c r="I25">
        <v>120.158037074512</v>
      </c>
      <c r="J25">
        <v>46.535008527064697</v>
      </c>
      <c r="K25">
        <v>1.0896412559801301</v>
      </c>
      <c r="L25">
        <v>12.8801184360729</v>
      </c>
      <c r="N25" s="1">
        <v>43829</v>
      </c>
      <c r="O25" s="4">
        <v>10999804.578613101</v>
      </c>
      <c r="P25" s="4">
        <v>76.205013121127706</v>
      </c>
      <c r="Q25" s="4">
        <v>33.098095571257701</v>
      </c>
      <c r="R25" s="4">
        <v>14.118278122738801</v>
      </c>
      <c r="S25" s="4">
        <v>6.5784989364377902</v>
      </c>
      <c r="T25" s="4">
        <v>1.10122569357362</v>
      </c>
      <c r="U25" s="4">
        <v>13.0170524291651</v>
      </c>
      <c r="V25" s="4">
        <v>122.421386815124</v>
      </c>
      <c r="W25" s="4">
        <v>47.216373693996502</v>
      </c>
      <c r="X25" s="4">
        <v>1.10122569357362</v>
      </c>
      <c r="Y25" s="4">
        <v>13.0170524291651</v>
      </c>
      <c r="AA25" s="1">
        <v>43829</v>
      </c>
      <c r="AB25">
        <v>10999802.3827997</v>
      </c>
      <c r="AC25">
        <v>77.741843323512398</v>
      </c>
      <c r="AD25">
        <v>33.613857561236799</v>
      </c>
      <c r="AE25">
        <v>14.2614993609505</v>
      </c>
      <c r="AF25">
        <v>6.7050800196717901</v>
      </c>
      <c r="AG25">
        <v>1.11239695015414</v>
      </c>
      <c r="AH25">
        <v>13.149102410796299</v>
      </c>
      <c r="AI25">
        <v>124.617200245699</v>
      </c>
      <c r="AJ25">
        <v>47.875356922187301</v>
      </c>
      <c r="AK25">
        <v>1.11239695015414</v>
      </c>
      <c r="AL25">
        <v>13.149102410796299</v>
      </c>
    </row>
    <row r="26" spans="1:38" x14ac:dyDescent="0.2">
      <c r="A26" s="1">
        <v>43830</v>
      </c>
      <c r="B26">
        <v>10999787.6421481</v>
      </c>
      <c r="C26">
        <v>86.360540495515593</v>
      </c>
      <c r="D26">
        <v>37.701462487255597</v>
      </c>
      <c r="E26">
        <v>16.295848894553899</v>
      </c>
      <c r="F26">
        <v>7.4623028547448103</v>
      </c>
      <c r="G26">
        <v>1.2710762137752001</v>
      </c>
      <c r="H26">
        <v>15.0247726807786</v>
      </c>
      <c r="I26">
        <v>139.357851877325</v>
      </c>
      <c r="J26">
        <v>53.997311381809503</v>
      </c>
      <c r="K26">
        <v>1.2710762137752001</v>
      </c>
      <c r="L26">
        <v>15.0247726807786</v>
      </c>
      <c r="N26" s="1">
        <v>43830</v>
      </c>
      <c r="O26" s="4">
        <v>10999784.8876372</v>
      </c>
      <c r="P26" s="4">
        <v>88.275487753407702</v>
      </c>
      <c r="Q26" s="4">
        <v>38.354447199709199</v>
      </c>
      <c r="R26" s="4">
        <v>16.4824278064</v>
      </c>
      <c r="S26" s="4">
        <v>7.6205013121127703</v>
      </c>
      <c r="T26" s="4">
        <v>1.2856293688992</v>
      </c>
      <c r="U26" s="4">
        <v>15.196798437500799</v>
      </c>
      <c r="V26" s="4">
        <v>142.112362759517</v>
      </c>
      <c r="W26" s="4">
        <v>54.836875006109302</v>
      </c>
      <c r="X26" s="4">
        <v>1.2856293688992</v>
      </c>
      <c r="Y26" s="4">
        <v>15.196798437500799</v>
      </c>
      <c r="AA26" s="1">
        <v>43830</v>
      </c>
      <c r="AB26">
        <v>10999782.2129503</v>
      </c>
      <c r="AC26">
        <v>90.137508378513303</v>
      </c>
      <c r="AD26">
        <v>38.987052067785399</v>
      </c>
      <c r="AE26">
        <v>16.662489186753099</v>
      </c>
      <c r="AF26">
        <v>7.7741843323512398</v>
      </c>
      <c r="AG26">
        <v>1.29967415656674</v>
      </c>
      <c r="AH26">
        <v>15.3628150301864</v>
      </c>
      <c r="AI26">
        <v>144.787049633051</v>
      </c>
      <c r="AJ26">
        <v>55.649541254538597</v>
      </c>
      <c r="AK26">
        <v>1.29967415656674</v>
      </c>
      <c r="AL26">
        <v>15.3628150301864</v>
      </c>
    </row>
    <row r="27" spans="1:38" x14ac:dyDescent="0.2">
      <c r="A27" s="1">
        <v>43831</v>
      </c>
      <c r="B27">
        <v>10999765.422418799</v>
      </c>
      <c r="C27">
        <v>99.944215688903498</v>
      </c>
      <c r="D27">
        <v>43.6445549305746</v>
      </c>
      <c r="E27">
        <v>18.9888105007864</v>
      </c>
      <c r="F27">
        <v>8.6360540495515608</v>
      </c>
      <c r="G27">
        <v>1.48112721906134</v>
      </c>
      <c r="H27">
        <v>17.5076832817251</v>
      </c>
      <c r="I27">
        <v>161.577581120264</v>
      </c>
      <c r="J27">
        <v>62.633365431361</v>
      </c>
      <c r="K27">
        <v>1.48112721906134</v>
      </c>
      <c r="L27">
        <v>17.5076832817251</v>
      </c>
      <c r="N27" s="1">
        <v>43831</v>
      </c>
      <c r="O27" s="4">
        <v>10999762.077754701</v>
      </c>
      <c r="P27" s="4">
        <v>102.257821464759</v>
      </c>
      <c r="Q27" s="4">
        <v>44.442392603642197</v>
      </c>
      <c r="R27" s="4">
        <v>19.2220311778078</v>
      </c>
      <c r="S27" s="4">
        <v>8.8275487753407695</v>
      </c>
      <c r="T27" s="4">
        <v>1.49931843186901</v>
      </c>
      <c r="U27" s="4">
        <v>17.7227127459388</v>
      </c>
      <c r="V27" s="4">
        <v>164.922245246209</v>
      </c>
      <c r="W27" s="4">
        <v>63.664423781450097</v>
      </c>
      <c r="X27" s="4">
        <v>1.49931843186901</v>
      </c>
      <c r="Y27" s="4">
        <v>17.7227127459388</v>
      </c>
      <c r="AA27" s="1">
        <v>43831</v>
      </c>
      <c r="AB27">
        <v>10999758.827131899</v>
      </c>
      <c r="AC27">
        <v>104.50957599732401</v>
      </c>
      <c r="AD27">
        <v>45.216013472223501</v>
      </c>
      <c r="AE27">
        <v>19.447278620166401</v>
      </c>
      <c r="AF27">
        <v>9.0137508378513296</v>
      </c>
      <c r="AG27">
        <v>1.5168877323729699</v>
      </c>
      <c r="AH27">
        <v>17.930390887793401</v>
      </c>
      <c r="AI27">
        <v>168.172868089714</v>
      </c>
      <c r="AJ27">
        <v>64.663292092389895</v>
      </c>
      <c r="AK27">
        <v>1.5168877323729699</v>
      </c>
      <c r="AL27">
        <v>17.930390887793401</v>
      </c>
    </row>
    <row r="28" spans="1:38" x14ac:dyDescent="0.2">
      <c r="A28" s="1">
        <v>43832</v>
      </c>
      <c r="B28">
        <v>10999739.7077937</v>
      </c>
      <c r="C28">
        <v>115.664419264204</v>
      </c>
      <c r="D28">
        <v>50.5215082901382</v>
      </c>
      <c r="E28">
        <v>22.106278710113202</v>
      </c>
      <c r="F28">
        <v>9.9944215688903597</v>
      </c>
      <c r="G28">
        <v>1.7242897393888299</v>
      </c>
      <c r="H28">
        <v>20.381988970724301</v>
      </c>
      <c r="I28">
        <v>187.29220626445601</v>
      </c>
      <c r="J28">
        <v>72.627787000251402</v>
      </c>
      <c r="K28">
        <v>1.7242897393888299</v>
      </c>
      <c r="L28">
        <v>20.381988970724301</v>
      </c>
      <c r="N28" s="1">
        <v>43832</v>
      </c>
      <c r="O28" s="4">
        <v>10999735.6549717</v>
      </c>
      <c r="P28" s="4">
        <v>118.454822284587</v>
      </c>
      <c r="Q28" s="4">
        <v>51.493718135572301</v>
      </c>
      <c r="R28" s="4">
        <v>22.3964877923537</v>
      </c>
      <c r="S28" s="4">
        <v>10.2257821464759</v>
      </c>
      <c r="T28" s="4">
        <v>1.74692604780359</v>
      </c>
      <c r="U28" s="4">
        <v>20.649561744550098</v>
      </c>
      <c r="V28" s="4">
        <v>191.345028212513</v>
      </c>
      <c r="W28" s="4">
        <v>73.890205927926104</v>
      </c>
      <c r="X28" s="4">
        <v>1.74692604780359</v>
      </c>
      <c r="Y28" s="4">
        <v>20.649561744550098</v>
      </c>
      <c r="AA28" s="1">
        <v>43832</v>
      </c>
      <c r="AB28">
        <v>10999731.7125952</v>
      </c>
      <c r="AC28">
        <v>121.173155055263</v>
      </c>
      <c r="AD28">
        <v>52.4372558239399</v>
      </c>
      <c r="AE28">
        <v>22.676993868182301</v>
      </c>
      <c r="AF28">
        <v>10.4509575997324</v>
      </c>
      <c r="AG28">
        <v>1.7688055217182199</v>
      </c>
      <c r="AH28">
        <v>20.908188346464101</v>
      </c>
      <c r="AI28">
        <v>195.28740474738501</v>
      </c>
      <c r="AJ28">
        <v>75.1142496921223</v>
      </c>
      <c r="AK28">
        <v>1.7688055217182199</v>
      </c>
      <c r="AL28">
        <v>20.908188346464101</v>
      </c>
    </row>
    <row r="29" spans="1:38" x14ac:dyDescent="0.2">
      <c r="A29" s="1">
        <v>43833</v>
      </c>
      <c r="B29">
        <v>10999709.9485904</v>
      </c>
      <c r="C29">
        <v>133.85718061259001</v>
      </c>
      <c r="D29">
        <v>58.479271052977403</v>
      </c>
      <c r="E29">
        <v>25.714957873694502</v>
      </c>
      <c r="F29">
        <v>11.566441926420399</v>
      </c>
      <c r="G29">
        <v>2.0057667141481699</v>
      </c>
      <c r="H29">
        <v>23.7091911595463</v>
      </c>
      <c r="I29">
        <v>217.05140953926201</v>
      </c>
      <c r="J29">
        <v>84.194228926671897</v>
      </c>
      <c r="K29">
        <v>2.0057667141481699</v>
      </c>
      <c r="L29">
        <v>23.7091911595463</v>
      </c>
      <c r="N29" s="1">
        <v>43833</v>
      </c>
      <c r="O29" s="4">
        <v>10999705.0470584</v>
      </c>
      <c r="P29" s="4">
        <v>137.21725343903401</v>
      </c>
      <c r="Q29" s="4">
        <v>59.661077640061599</v>
      </c>
      <c r="R29" s="4">
        <v>26.074610516323201</v>
      </c>
      <c r="S29" s="4">
        <v>11.8454822284587</v>
      </c>
      <c r="T29" s="4">
        <v>2.0338196202732099</v>
      </c>
      <c r="U29" s="4">
        <v>24.040790896050002</v>
      </c>
      <c r="V29" s="4">
        <v>221.95294159541899</v>
      </c>
      <c r="W29" s="4">
        <v>85.735688156384796</v>
      </c>
      <c r="X29" s="4">
        <v>2.0338196202732099</v>
      </c>
      <c r="Y29" s="4">
        <v>24.040790896050002</v>
      </c>
      <c r="AA29" s="1">
        <v>43833</v>
      </c>
      <c r="AB29">
        <v>10999700.274845799</v>
      </c>
      <c r="AC29">
        <v>140.493588907998</v>
      </c>
      <c r="AD29">
        <v>60.809053056327699</v>
      </c>
      <c r="AE29">
        <v>26.422512141320901</v>
      </c>
      <c r="AF29">
        <v>12.1173155055263</v>
      </c>
      <c r="AG29">
        <v>2.0609559470230301</v>
      </c>
      <c r="AH29">
        <v>24.361556194297901</v>
      </c>
      <c r="AI29">
        <v>226.725154105646</v>
      </c>
      <c r="AJ29">
        <v>87.231565197648706</v>
      </c>
      <c r="AK29">
        <v>2.0609559470230301</v>
      </c>
      <c r="AL29">
        <v>24.361556194297901</v>
      </c>
    </row>
    <row r="30" spans="1:38" x14ac:dyDescent="0.2">
      <c r="A30" s="1">
        <v>43834</v>
      </c>
      <c r="B30">
        <v>10999675.508679699</v>
      </c>
      <c r="C30">
        <v>154.91137325061499</v>
      </c>
      <c r="D30">
        <v>67.687898324738001</v>
      </c>
      <c r="E30">
        <v>29.892048663192799</v>
      </c>
      <c r="F30">
        <v>13.385718061259</v>
      </c>
      <c r="G30">
        <v>2.3315797957290401</v>
      </c>
      <c r="H30">
        <v>27.560468867463801</v>
      </c>
      <c r="I30">
        <v>251.491320238546</v>
      </c>
      <c r="J30">
        <v>97.579946987930995</v>
      </c>
      <c r="K30">
        <v>2.3315797957290401</v>
      </c>
      <c r="L30">
        <v>27.560468867463801</v>
      </c>
      <c r="N30" s="1">
        <v>43834</v>
      </c>
      <c r="O30" s="4">
        <v>10999669.5911601</v>
      </c>
      <c r="P30" s="4">
        <v>158.95142630295001</v>
      </c>
      <c r="Q30" s="4">
        <v>69.121297438246401</v>
      </c>
      <c r="R30" s="4">
        <v>30.336116062041899</v>
      </c>
      <c r="S30" s="4">
        <v>13.721725343903399</v>
      </c>
      <c r="T30" s="4">
        <v>2.3662170528392599</v>
      </c>
      <c r="U30" s="4">
        <v>27.969899009202599</v>
      </c>
      <c r="V30" s="4">
        <v>257.40883980323798</v>
      </c>
      <c r="W30" s="4">
        <v>99.457413500288297</v>
      </c>
      <c r="X30" s="4">
        <v>2.3662170528392599</v>
      </c>
      <c r="Y30" s="4">
        <v>27.969899009202599</v>
      </c>
      <c r="AA30" s="1">
        <v>43834</v>
      </c>
      <c r="AB30">
        <v>10999663.824613901</v>
      </c>
      <c r="AC30">
        <v>162.89446199382499</v>
      </c>
      <c r="AD30">
        <v>70.514908157389797</v>
      </c>
      <c r="AE30">
        <v>30.7660159310586</v>
      </c>
      <c r="AF30">
        <v>14.0493588907998</v>
      </c>
      <c r="AG30">
        <v>2.3997492426225699</v>
      </c>
      <c r="AH30">
        <v>28.366266688435999</v>
      </c>
      <c r="AI30">
        <v>263.17538608227397</v>
      </c>
      <c r="AJ30">
        <v>101.280924088448</v>
      </c>
      <c r="AK30">
        <v>2.3997492426225699</v>
      </c>
      <c r="AL30">
        <v>28.366266688435999</v>
      </c>
    </row>
    <row r="31" spans="1:38" x14ac:dyDescent="0.2">
      <c r="A31" s="1">
        <v>43835</v>
      </c>
      <c r="B31">
        <v>10999635.651892601</v>
      </c>
      <c r="C31">
        <v>179.277023080509</v>
      </c>
      <c r="D31">
        <v>78.344185769461205</v>
      </c>
      <c r="E31">
        <v>34.726898543531298</v>
      </c>
      <c r="F31">
        <v>15.4911373250615</v>
      </c>
      <c r="G31">
        <v>2.7086980863954402</v>
      </c>
      <c r="H31">
        <v>32.018200457135798</v>
      </c>
      <c r="I31">
        <v>291.34810739350098</v>
      </c>
      <c r="J31">
        <v>113.071084312992</v>
      </c>
      <c r="K31">
        <v>2.7086980863954402</v>
      </c>
      <c r="L31">
        <v>32.018200457135798</v>
      </c>
      <c r="N31" s="1">
        <v>43835</v>
      </c>
      <c r="O31" s="4">
        <v>10999628.5194488</v>
      </c>
      <c r="P31" s="4">
        <v>184.12799501866701</v>
      </c>
      <c r="Q31" s="4">
        <v>80.079204537238098</v>
      </c>
      <c r="R31" s="4">
        <v>35.273351593345197</v>
      </c>
      <c r="S31" s="4">
        <v>15.895142630295</v>
      </c>
      <c r="T31" s="4">
        <v>2.7513214242809201</v>
      </c>
      <c r="U31" s="4">
        <v>32.522030169064202</v>
      </c>
      <c r="V31" s="4">
        <v>298.48055114925103</v>
      </c>
      <c r="W31" s="4">
        <v>115.352556130583</v>
      </c>
      <c r="X31" s="4">
        <v>2.7513214242809201</v>
      </c>
      <c r="Y31" s="4">
        <v>32.522030169064202</v>
      </c>
      <c r="AA31" s="1">
        <v>43835</v>
      </c>
      <c r="AB31">
        <v>10999621.5627477</v>
      </c>
      <c r="AC31">
        <v>188.86688196228701</v>
      </c>
      <c r="AD31">
        <v>81.7675752026731</v>
      </c>
      <c r="AE31">
        <v>35.802795085157904</v>
      </c>
      <c r="AF31">
        <v>16.2894461993825</v>
      </c>
      <c r="AG31">
        <v>2.7926180166423098</v>
      </c>
      <c r="AH31">
        <v>33.010177068515503</v>
      </c>
      <c r="AI31">
        <v>305.43725225011798</v>
      </c>
      <c r="AJ31">
        <v>117.570370287831</v>
      </c>
      <c r="AK31">
        <v>2.7926180166423098</v>
      </c>
      <c r="AL31">
        <v>33.010177068515503</v>
      </c>
    </row>
    <row r="32" spans="1:38" x14ac:dyDescent="0.2">
      <c r="A32" s="1">
        <v>43836</v>
      </c>
      <c r="B32">
        <v>10999589.5262911</v>
      </c>
      <c r="C32">
        <v>207.47492220330801</v>
      </c>
      <c r="D32">
        <v>90.675874808264894</v>
      </c>
      <c r="E32">
        <v>40.3229118127785</v>
      </c>
      <c r="F32">
        <v>17.9277023080509</v>
      </c>
      <c r="G32">
        <v>3.1451871213967202</v>
      </c>
      <c r="H32">
        <v>37.177724691381798</v>
      </c>
      <c r="I32">
        <v>337.47370882435098</v>
      </c>
      <c r="J32">
        <v>130.998786621043</v>
      </c>
      <c r="K32">
        <v>3.1451871213967202</v>
      </c>
      <c r="L32">
        <v>37.177724691381798</v>
      </c>
      <c r="N32" s="1">
        <v>43836</v>
      </c>
      <c r="O32" s="4">
        <v>10999580.9425015</v>
      </c>
      <c r="P32" s="4">
        <v>213.29214276761201</v>
      </c>
      <c r="Q32" s="4">
        <v>92.772060857873598</v>
      </c>
      <c r="R32" s="4">
        <v>40.993294774576498</v>
      </c>
      <c r="S32" s="4">
        <v>18.412799501866701</v>
      </c>
      <c r="T32" s="4">
        <v>3.1974769924169602</v>
      </c>
      <c r="U32" s="4">
        <v>37.795817782159503</v>
      </c>
      <c r="V32" s="4">
        <v>346.057498400062</v>
      </c>
      <c r="W32" s="4">
        <v>133.76535563245</v>
      </c>
      <c r="X32" s="4">
        <v>3.1974769924169602</v>
      </c>
      <c r="Y32" s="4">
        <v>37.795817782159503</v>
      </c>
      <c r="AA32" s="1">
        <v>43836</v>
      </c>
      <c r="AB32">
        <v>10999572.5627011</v>
      </c>
      <c r="AC32">
        <v>218.98024032478099</v>
      </c>
      <c r="AD32">
        <v>94.813722312996703</v>
      </c>
      <c r="AE32">
        <v>41.643336171063098</v>
      </c>
      <c r="AF32">
        <v>18.8866881962287</v>
      </c>
      <c r="AG32">
        <v>3.2481802213429201</v>
      </c>
      <c r="AH32">
        <v>38.395155949720198</v>
      </c>
      <c r="AI32">
        <v>354.43729880884098</v>
      </c>
      <c r="AJ32">
        <v>136.45705848405899</v>
      </c>
      <c r="AK32">
        <v>3.2481802213429201</v>
      </c>
      <c r="AL32">
        <v>38.395155949720198</v>
      </c>
    </row>
    <row r="33" spans="1:38" x14ac:dyDescent="0.2">
      <c r="A33" s="1">
        <v>43837</v>
      </c>
      <c r="B33">
        <v>10999536.145967901</v>
      </c>
      <c r="C33">
        <v>240.85524542488599</v>
      </c>
      <c r="D33">
        <v>104.199026607674</v>
      </c>
      <c r="E33">
        <v>46.799760013368903</v>
      </c>
      <c r="F33">
        <v>20</v>
      </c>
      <c r="G33">
        <v>3.6503812810427698</v>
      </c>
      <c r="H33">
        <v>43.149378732326099</v>
      </c>
      <c r="I33">
        <v>390.85403204592899</v>
      </c>
      <c r="J33">
        <v>150.998786621043</v>
      </c>
      <c r="K33">
        <v>3.6503812810427698</v>
      </c>
      <c r="L33">
        <v>43.149378732326099</v>
      </c>
      <c r="N33" s="1">
        <v>43837</v>
      </c>
      <c r="O33" s="4">
        <v>10999525.8300504</v>
      </c>
      <c r="P33" s="4">
        <v>248.404593929491</v>
      </c>
      <c r="Q33" s="4">
        <v>106.145485082311</v>
      </c>
      <c r="R33" s="4">
        <v>47.619870550138899</v>
      </c>
      <c r="S33" s="4">
        <v>20</v>
      </c>
      <c r="T33" s="4">
        <v>3.71434990291083</v>
      </c>
      <c r="U33" s="4">
        <v>43.905520647228002</v>
      </c>
      <c r="V33" s="4">
        <v>401.169949561941</v>
      </c>
      <c r="W33" s="4">
        <v>153.76535563245</v>
      </c>
      <c r="X33" s="4">
        <v>3.71434990291083</v>
      </c>
      <c r="Y33" s="4">
        <v>43.905520647228002</v>
      </c>
      <c r="AA33" s="1">
        <v>43837</v>
      </c>
      <c r="AB33">
        <v>10999515.750230599</v>
      </c>
      <c r="AC33">
        <v>255.79271088988401</v>
      </c>
      <c r="AD33">
        <v>108.041313576354</v>
      </c>
      <c r="AE33">
        <v>48.415744907705701</v>
      </c>
      <c r="AF33">
        <v>20</v>
      </c>
      <c r="AG33">
        <v>3.7764281028010398</v>
      </c>
      <c r="AH33">
        <v>44.639316804904702</v>
      </c>
      <c r="AI33">
        <v>411.24976937394302</v>
      </c>
      <c r="AJ33">
        <v>156.45705848405899</v>
      </c>
      <c r="AK33">
        <v>3.7764281028010398</v>
      </c>
      <c r="AL33">
        <v>44.639316804904702</v>
      </c>
    </row>
    <row r="34" spans="1:38" x14ac:dyDescent="0.2">
      <c r="A34" s="1">
        <v>43838</v>
      </c>
      <c r="B34">
        <v>10999474.1776668</v>
      </c>
      <c r="C34">
        <v>282.82354655724703</v>
      </c>
      <c r="D34">
        <v>116.75623899284</v>
      </c>
      <c r="E34">
        <v>54.2425476282028</v>
      </c>
      <c r="F34">
        <v>20</v>
      </c>
      <c r="G34">
        <v>4.2309187149998104</v>
      </c>
      <c r="H34">
        <v>50.011628913202898</v>
      </c>
      <c r="I34">
        <v>452.82233317829099</v>
      </c>
      <c r="J34">
        <v>170.998786621043</v>
      </c>
      <c r="K34">
        <v>4.2309187149998104</v>
      </c>
      <c r="L34">
        <v>50.011628913202998</v>
      </c>
      <c r="N34" s="1">
        <v>43838</v>
      </c>
      <c r="O34" s="4">
        <v>10999461.645231999</v>
      </c>
      <c r="P34" s="4">
        <v>292.58941236767203</v>
      </c>
      <c r="Q34" s="4">
        <v>118.563664719288</v>
      </c>
      <c r="R34" s="4">
        <v>55.201690913161102</v>
      </c>
      <c r="S34" s="4">
        <v>20</v>
      </c>
      <c r="T34" s="4">
        <v>4.3057318912265696</v>
      </c>
      <c r="U34" s="4">
        <v>50.895959021934502</v>
      </c>
      <c r="V34" s="4">
        <v>465.35476800012202</v>
      </c>
      <c r="W34" s="4">
        <v>173.76535563245</v>
      </c>
      <c r="X34" s="4">
        <v>4.3057318912265599</v>
      </c>
      <c r="Y34" s="4">
        <v>50.895959021934502</v>
      </c>
      <c r="AA34" s="1">
        <v>43838</v>
      </c>
      <c r="AB34">
        <v>10999449.3874356</v>
      </c>
      <c r="AC34">
        <v>302.15550589904001</v>
      </c>
      <c r="AD34">
        <v>120.32407689232799</v>
      </c>
      <c r="AE34">
        <v>56.132981591731003</v>
      </c>
      <c r="AF34">
        <v>20</v>
      </c>
      <c r="AG34">
        <v>4.3783725641550202</v>
      </c>
      <c r="AH34">
        <v>51.754609027576002</v>
      </c>
      <c r="AI34">
        <v>477.61256438309999</v>
      </c>
      <c r="AJ34">
        <v>176.45705848405899</v>
      </c>
      <c r="AK34">
        <v>4.3783725641550202</v>
      </c>
      <c r="AL34">
        <v>51.754609027576002</v>
      </c>
    </row>
    <row r="35" spans="1:38" x14ac:dyDescent="0.2">
      <c r="A35" s="1">
        <v>43839</v>
      </c>
      <c r="B35">
        <v>10999401.411985699</v>
      </c>
      <c r="C35">
        <v>335.58922758845603</v>
      </c>
      <c r="D35">
        <v>128.41650763620899</v>
      </c>
      <c r="E35">
        <v>62.582278984834197</v>
      </c>
      <c r="F35">
        <v>20</v>
      </c>
      <c r="G35">
        <v>4.8814177608170697</v>
      </c>
      <c r="H35">
        <v>57.700861224017203</v>
      </c>
      <c r="I35">
        <v>525.58801420949999</v>
      </c>
      <c r="J35">
        <v>190.998786621043</v>
      </c>
      <c r="K35">
        <v>4.8814177608170697</v>
      </c>
      <c r="L35">
        <v>57.700861224017203</v>
      </c>
      <c r="N35" s="1">
        <v>43839</v>
      </c>
      <c r="O35" s="4">
        <v>10999386.0440185</v>
      </c>
      <c r="P35" s="4">
        <v>348.19062580797703</v>
      </c>
      <c r="Q35" s="4">
        <v>130.09483152505399</v>
      </c>
      <c r="R35" s="4">
        <v>63.670524107395998</v>
      </c>
      <c r="S35" s="4">
        <v>20</v>
      </c>
      <c r="T35" s="4">
        <v>4.96630088037689</v>
      </c>
      <c r="U35" s="4">
        <v>58.704223227019099</v>
      </c>
      <c r="V35" s="4">
        <v>540.95598144042697</v>
      </c>
      <c r="W35" s="4">
        <v>193.76535563245</v>
      </c>
      <c r="X35" s="4">
        <v>4.96630088037689</v>
      </c>
      <c r="Y35" s="4">
        <v>58.704223227019099</v>
      </c>
      <c r="AA35" s="1">
        <v>43839</v>
      </c>
      <c r="AB35">
        <v>10999370.996761899</v>
      </c>
      <c r="AC35">
        <v>360.54617954701001</v>
      </c>
      <c r="AD35">
        <v>131.72949997144801</v>
      </c>
      <c r="AE35">
        <v>64.727558512611594</v>
      </c>
      <c r="AF35">
        <v>20</v>
      </c>
      <c r="AG35">
        <v>5.0487495639837103</v>
      </c>
      <c r="AH35">
        <v>59.678808948627903</v>
      </c>
      <c r="AI35">
        <v>556.00323803107005</v>
      </c>
      <c r="AJ35">
        <v>196.45705848405899</v>
      </c>
      <c r="AK35">
        <v>5.0487495639837103</v>
      </c>
      <c r="AL35">
        <v>59.678808948627903</v>
      </c>
    </row>
    <row r="36" spans="1:38" x14ac:dyDescent="0.2">
      <c r="A36" s="1">
        <v>43840</v>
      </c>
      <c r="B36">
        <v>10999315.0711649</v>
      </c>
      <c r="C36">
        <v>401.93004837950201</v>
      </c>
      <c r="D36">
        <v>139.24389994790801</v>
      </c>
      <c r="E36">
        <v>71.754886673134905</v>
      </c>
      <c r="F36">
        <v>20</v>
      </c>
      <c r="G36">
        <v>5.5968811605045197</v>
      </c>
      <c r="H36">
        <v>66.158005512630396</v>
      </c>
      <c r="I36">
        <v>611.92883500054597</v>
      </c>
      <c r="J36">
        <v>210.998786621043</v>
      </c>
      <c r="K36">
        <v>5.5968811605045197</v>
      </c>
      <c r="L36">
        <v>66.158005512630396</v>
      </c>
      <c r="N36" s="1">
        <v>43840</v>
      </c>
      <c r="O36" s="4">
        <v>10999296.0768092</v>
      </c>
      <c r="P36" s="4">
        <v>418.15783507811102</v>
      </c>
      <c r="Q36" s="4">
        <v>140.80234355897801</v>
      </c>
      <c r="R36" s="4">
        <v>72.963012073471305</v>
      </c>
      <c r="S36" s="4">
        <v>20</v>
      </c>
      <c r="T36" s="4">
        <v>5.6911149417307598</v>
      </c>
      <c r="U36" s="4">
        <v>67.271897131740602</v>
      </c>
      <c r="V36" s="4">
        <v>630.92319071056102</v>
      </c>
      <c r="W36" s="4">
        <v>213.76535563245</v>
      </c>
      <c r="X36" s="4">
        <v>5.6911149417307598</v>
      </c>
      <c r="Y36" s="4">
        <v>67.271897131740502</v>
      </c>
      <c r="AA36" s="1">
        <v>43840</v>
      </c>
      <c r="AB36">
        <v>10999277.457985001</v>
      </c>
      <c r="AC36">
        <v>434.08495649004402</v>
      </c>
      <c r="AD36">
        <v>142.32024997348699</v>
      </c>
      <c r="AE36">
        <v>74.136808510572195</v>
      </c>
      <c r="AF36">
        <v>20</v>
      </c>
      <c r="AG36">
        <v>5.7826710638246297</v>
      </c>
      <c r="AH36">
        <v>68.3541374467476</v>
      </c>
      <c r="AI36">
        <v>649.54201497410395</v>
      </c>
      <c r="AJ36">
        <v>216.45705848405899</v>
      </c>
      <c r="AK36">
        <v>5.7826710638246297</v>
      </c>
      <c r="AL36">
        <v>68.3541374467476</v>
      </c>
    </row>
    <row r="37" spans="1:38" x14ac:dyDescent="0.2">
      <c r="A37" s="1">
        <v>43841</v>
      </c>
      <c r="B37">
        <v>10999211.6629056</v>
      </c>
      <c r="C37">
        <v>485.338307705533</v>
      </c>
      <c r="D37">
        <v>149.29790709448599</v>
      </c>
      <c r="E37">
        <v>81.700879526556903</v>
      </c>
      <c r="F37">
        <v>20</v>
      </c>
      <c r="G37">
        <v>6.3726686030714399</v>
      </c>
      <c r="H37">
        <v>75.3282109234855</v>
      </c>
      <c r="I37">
        <v>715.33709432657702</v>
      </c>
      <c r="J37">
        <v>230.998786621043</v>
      </c>
      <c r="K37">
        <v>6.3726686030714399</v>
      </c>
      <c r="L37">
        <v>75.3282109234855</v>
      </c>
      <c r="N37" s="1">
        <v>43841</v>
      </c>
      <c r="O37" s="4">
        <v>10999188.0320115</v>
      </c>
      <c r="P37" s="4">
        <v>506.20263283811499</v>
      </c>
      <c r="Q37" s="4">
        <v>150.745033304765</v>
      </c>
      <c r="R37" s="4">
        <v>83.020322327684099</v>
      </c>
      <c r="S37" s="4">
        <v>20</v>
      </c>
      <c r="T37" s="4">
        <v>6.4755851415593604</v>
      </c>
      <c r="U37" s="4">
        <v>76.544737186124706</v>
      </c>
      <c r="V37" s="4">
        <v>738.96798847056596</v>
      </c>
      <c r="W37" s="4">
        <v>233.76535563245</v>
      </c>
      <c r="X37" s="4">
        <v>6.4755851415593604</v>
      </c>
      <c r="Y37" s="4">
        <v>76.544737186124706</v>
      </c>
      <c r="AA37" s="1">
        <v>43841</v>
      </c>
      <c r="AB37">
        <v>10999164.841535499</v>
      </c>
      <c r="AC37">
        <v>526.70140599864101</v>
      </c>
      <c r="AD37">
        <v>152.15451783252399</v>
      </c>
      <c r="AE37">
        <v>84.302540651535594</v>
      </c>
      <c r="AF37">
        <v>20</v>
      </c>
      <c r="AG37">
        <v>6.5755981708197799</v>
      </c>
      <c r="AH37">
        <v>77.726942480715806</v>
      </c>
      <c r="AI37">
        <v>762.15846448270099</v>
      </c>
      <c r="AJ37">
        <v>236.45705848405899</v>
      </c>
      <c r="AK37">
        <v>6.5755981708197799</v>
      </c>
      <c r="AL37">
        <v>77.726942480715806</v>
      </c>
    </row>
    <row r="38" spans="1:38" x14ac:dyDescent="0.2">
      <c r="A38" s="1">
        <v>43842</v>
      </c>
      <c r="B38">
        <v>10999086.7966062</v>
      </c>
      <c r="C38">
        <v>590.204607083376</v>
      </c>
      <c r="D38">
        <v>158.633770873451</v>
      </c>
      <c r="E38">
        <v>92.365015747591698</v>
      </c>
      <c r="F38">
        <v>20</v>
      </c>
      <c r="G38">
        <v>7.2044712283121504</v>
      </c>
      <c r="H38">
        <v>85.160544519279497</v>
      </c>
      <c r="I38">
        <v>840.20339370442002</v>
      </c>
      <c r="J38">
        <v>250.998786621043</v>
      </c>
      <c r="K38">
        <v>7.2044712283121504</v>
      </c>
      <c r="L38">
        <v>85.160544519279497</v>
      </c>
      <c r="N38" s="1">
        <v>43842</v>
      </c>
      <c r="O38" s="4">
        <v>10999057.239236001</v>
      </c>
      <c r="P38" s="4">
        <v>616.99540835010498</v>
      </c>
      <c r="Q38" s="4">
        <v>159.97753092585401</v>
      </c>
      <c r="R38" s="4">
        <v>93.787824706595899</v>
      </c>
      <c r="S38" s="4">
        <v>20</v>
      </c>
      <c r="T38" s="4">
        <v>7.3154503271144797</v>
      </c>
      <c r="U38" s="4">
        <v>86.472374379481494</v>
      </c>
      <c r="V38" s="4">
        <v>869.76076398255498</v>
      </c>
      <c r="W38" s="4">
        <v>253.76535563245</v>
      </c>
      <c r="X38" s="4">
        <v>7.3154503271144797</v>
      </c>
      <c r="Y38" s="4">
        <v>86.472374379481494</v>
      </c>
      <c r="AA38" s="1">
        <v>43842</v>
      </c>
      <c r="AB38">
        <v>10999028.1986177</v>
      </c>
      <c r="AC38">
        <v>643.34432372005404</v>
      </c>
      <c r="AD38">
        <v>161.28633798734299</v>
      </c>
      <c r="AE38">
        <v>95.170720496715902</v>
      </c>
      <c r="AF38">
        <v>20</v>
      </c>
      <c r="AG38">
        <v>7.4233161987438399</v>
      </c>
      <c r="AH38">
        <v>87.747404297972096</v>
      </c>
      <c r="AI38">
        <v>898.80138220411402</v>
      </c>
      <c r="AJ38">
        <v>256.45705848405902</v>
      </c>
      <c r="AK38">
        <v>7.4233161987438399</v>
      </c>
      <c r="AL38">
        <v>87.747404297972096</v>
      </c>
    </row>
    <row r="39" spans="1:38" x14ac:dyDescent="0.2">
      <c r="A39" s="1">
        <v>43843</v>
      </c>
      <c r="B39">
        <v>10998934.952361999</v>
      </c>
      <c r="C39">
        <v>722.04885132683603</v>
      </c>
      <c r="D39">
        <v>167.30278723963301</v>
      </c>
      <c r="E39">
        <v>103.695999381409</v>
      </c>
      <c r="F39">
        <v>20</v>
      </c>
      <c r="G39">
        <v>8.0882879517499493</v>
      </c>
      <c r="H39">
        <v>95.607711429659702</v>
      </c>
      <c r="I39">
        <v>992.04763794787902</v>
      </c>
      <c r="J39">
        <v>270.998786621043</v>
      </c>
      <c r="K39">
        <v>8.0882879517499493</v>
      </c>
      <c r="L39">
        <v>95.607711429659702</v>
      </c>
      <c r="N39" s="1">
        <v>43843</v>
      </c>
      <c r="O39" s="4">
        <v>10998897.8216883</v>
      </c>
      <c r="P39" s="4">
        <v>756.41295599690397</v>
      </c>
      <c r="Q39" s="4">
        <v>168.55056443115001</v>
      </c>
      <c r="R39" s="4">
        <v>105.21479120129899</v>
      </c>
      <c r="S39" s="4">
        <v>20</v>
      </c>
      <c r="T39" s="4">
        <v>8.2067537137013797</v>
      </c>
      <c r="U39" s="4">
        <v>97.008037487598401</v>
      </c>
      <c r="V39" s="4">
        <v>1029.17831162935</v>
      </c>
      <c r="W39" s="4">
        <v>273.76535563245</v>
      </c>
      <c r="X39" s="4">
        <v>8.2067537137013797</v>
      </c>
      <c r="Y39" s="4">
        <v>97.008037487598401</v>
      </c>
      <c r="AA39" s="1">
        <v>43843</v>
      </c>
      <c r="AB39">
        <v>10998861.296930401</v>
      </c>
      <c r="AC39">
        <v>790.24601109448395</v>
      </c>
      <c r="AD39">
        <v>169.765885273962</v>
      </c>
      <c r="AE39">
        <v>106.69117321009701</v>
      </c>
      <c r="AF39">
        <v>20</v>
      </c>
      <c r="AG39">
        <v>8.3219115103876096</v>
      </c>
      <c r="AH39">
        <v>98.369261699709995</v>
      </c>
      <c r="AI39">
        <v>1065.70306957854</v>
      </c>
      <c r="AJ39">
        <v>276.45705848405902</v>
      </c>
      <c r="AK39">
        <v>8.3219115103876096</v>
      </c>
      <c r="AL39">
        <v>98.369261699709995</v>
      </c>
    </row>
    <row r="40" spans="1:38" x14ac:dyDescent="0.2">
      <c r="A40" s="1">
        <v>43844</v>
      </c>
      <c r="B40">
        <v>10998749.1905986</v>
      </c>
      <c r="C40">
        <v>887.81061468218297</v>
      </c>
      <c r="D40">
        <v>175.35258815108801</v>
      </c>
      <c r="E40">
        <v>115.646198469954</v>
      </c>
      <c r="F40">
        <v>20</v>
      </c>
      <c r="G40">
        <v>9.0204034806564799</v>
      </c>
      <c r="H40">
        <v>106.625794989298</v>
      </c>
      <c r="I40">
        <v>1177.8094013032201</v>
      </c>
      <c r="J40">
        <v>290.998786621043</v>
      </c>
      <c r="K40">
        <v>9.0204034806564799</v>
      </c>
      <c r="L40">
        <v>106.625794989298</v>
      </c>
      <c r="N40" s="1">
        <v>43844</v>
      </c>
      <c r="O40" s="4">
        <v>10998702.3846574</v>
      </c>
      <c r="P40" s="4">
        <v>931.84998694676699</v>
      </c>
      <c r="Q40" s="4">
        <v>176.51123840035299</v>
      </c>
      <c r="R40" s="4">
        <v>117.25411723209599</v>
      </c>
      <c r="S40" s="4">
        <v>20</v>
      </c>
      <c r="T40" s="4">
        <v>9.1458211441035093</v>
      </c>
      <c r="U40" s="4">
        <v>108.108296087992</v>
      </c>
      <c r="V40" s="4">
        <v>1224.6153425792099</v>
      </c>
      <c r="W40" s="4">
        <v>293.76535563245</v>
      </c>
      <c r="X40" s="4">
        <v>9.1458211441035093</v>
      </c>
      <c r="Y40" s="4">
        <v>108.108296087992</v>
      </c>
      <c r="AA40" s="1">
        <v>43844</v>
      </c>
      <c r="AB40">
        <v>10998656.287907301</v>
      </c>
      <c r="AC40">
        <v>975.25503417937898</v>
      </c>
      <c r="AD40">
        <v>177.63975061153599</v>
      </c>
      <c r="AE40">
        <v>118.817307872523</v>
      </c>
      <c r="AF40">
        <v>20</v>
      </c>
      <c r="AG40">
        <v>9.2677500140568299</v>
      </c>
      <c r="AH40">
        <v>109.549557858466</v>
      </c>
      <c r="AI40">
        <v>1270.71209266343</v>
      </c>
      <c r="AJ40">
        <v>296.45705848405902</v>
      </c>
      <c r="AK40">
        <v>9.2677500140568299</v>
      </c>
      <c r="AL40">
        <v>109.549557858466</v>
      </c>
    </row>
    <row r="41" spans="1:38" x14ac:dyDescent="0.2">
      <c r="A41" s="1">
        <v>43845</v>
      </c>
      <c r="B41">
        <v>10998520.7871054</v>
      </c>
      <c r="C41">
        <v>1096.21410793529</v>
      </c>
      <c r="D41">
        <v>182.82740328315299</v>
      </c>
      <c r="E41">
        <v>128.17138333788901</v>
      </c>
      <c r="F41">
        <v>20</v>
      </c>
      <c r="G41">
        <v>9.9973679003553997</v>
      </c>
      <c r="H41">
        <v>118.174015437534</v>
      </c>
      <c r="I41">
        <v>1406.21289455634</v>
      </c>
      <c r="J41">
        <v>310.998786621043</v>
      </c>
      <c r="K41">
        <v>9.9973679003554103</v>
      </c>
      <c r="L41">
        <v>118.174015437534</v>
      </c>
      <c r="N41" s="1">
        <v>43845</v>
      </c>
      <c r="O41" s="4">
        <v>10998461.6236322</v>
      </c>
      <c r="P41" s="4">
        <v>1152.61101209917</v>
      </c>
      <c r="Q41" s="4">
        <v>183.90329280032799</v>
      </c>
      <c r="R41" s="4">
        <v>129.86206283212101</v>
      </c>
      <c r="S41" s="4">
        <v>20</v>
      </c>
      <c r="T41" s="4">
        <v>10.129240900905399</v>
      </c>
      <c r="U41" s="4">
        <v>119.73282193121599</v>
      </c>
      <c r="V41" s="4">
        <v>1465.3763677316199</v>
      </c>
      <c r="W41" s="4">
        <v>313.76535563245</v>
      </c>
      <c r="X41" s="4">
        <v>10.129240900905399</v>
      </c>
      <c r="Y41" s="4">
        <v>119.73282193121599</v>
      </c>
      <c r="AA41" s="1">
        <v>43845</v>
      </c>
      <c r="AB41">
        <v>10998403.287762601</v>
      </c>
      <c r="AC41">
        <v>1208.25517891599</v>
      </c>
      <c r="AD41">
        <v>184.95119699642601</v>
      </c>
      <c r="AE41">
        <v>131.50586148763301</v>
      </c>
      <c r="AF41">
        <v>20</v>
      </c>
      <c r="AG41">
        <v>10.2574571960353</v>
      </c>
      <c r="AH41">
        <v>121.248404291597</v>
      </c>
      <c r="AI41">
        <v>1523.7122374000501</v>
      </c>
      <c r="AJ41">
        <v>316.45705848405902</v>
      </c>
      <c r="AK41">
        <v>10.2574571960353</v>
      </c>
      <c r="AL41">
        <v>121.248404291597</v>
      </c>
    </row>
    <row r="42" spans="1:38" x14ac:dyDescent="0.2">
      <c r="A42" s="1">
        <v>43846</v>
      </c>
      <c r="B42">
        <v>10998238.774333701</v>
      </c>
      <c r="C42">
        <v>1358.22687959314</v>
      </c>
      <c r="D42">
        <v>189.768303048642</v>
      </c>
      <c r="E42">
        <v>141.2304835724</v>
      </c>
      <c r="F42">
        <v>20</v>
      </c>
      <c r="G42">
        <v>11.0159777186472</v>
      </c>
      <c r="H42">
        <v>130.214505853753</v>
      </c>
      <c r="I42">
        <v>1688.2256662141899</v>
      </c>
      <c r="J42">
        <v>330.998786621043</v>
      </c>
      <c r="K42">
        <v>11.0159777186472</v>
      </c>
      <c r="L42">
        <v>130.214505853753</v>
      </c>
      <c r="N42" s="1">
        <v>43846</v>
      </c>
      <c r="O42" s="4">
        <v>10998163.831350001</v>
      </c>
      <c r="P42" s="4">
        <v>1430.40329435287</v>
      </c>
      <c r="Q42" s="4">
        <v>190.76734331458999</v>
      </c>
      <c r="R42" s="4">
        <v>142.99801231785901</v>
      </c>
      <c r="S42" s="4">
        <v>20</v>
      </c>
      <c r="T42" s="4">
        <v>11.153844960793</v>
      </c>
      <c r="U42" s="4">
        <v>131.844167357066</v>
      </c>
      <c r="V42" s="4">
        <v>1763.1686499853199</v>
      </c>
      <c r="W42" s="4">
        <v>333.76535563245</v>
      </c>
      <c r="X42" s="4">
        <v>11.153844960793</v>
      </c>
      <c r="Y42" s="4">
        <v>131.844167357066</v>
      </c>
      <c r="AA42" s="1">
        <v>43846</v>
      </c>
      <c r="AB42">
        <v>10998089.8500537</v>
      </c>
      <c r="AC42">
        <v>1501.69288774856</v>
      </c>
      <c r="AD42">
        <v>191.74039721096699</v>
      </c>
      <c r="AE42">
        <v>144.716661273092</v>
      </c>
      <c r="AF42">
        <v>20</v>
      </c>
      <c r="AG42">
        <v>11.2878995793012</v>
      </c>
      <c r="AH42">
        <v>133.42876169379099</v>
      </c>
      <c r="AI42">
        <v>1837.1499462326201</v>
      </c>
      <c r="AJ42">
        <v>336.45705848405902</v>
      </c>
      <c r="AK42">
        <v>11.2878995793012</v>
      </c>
      <c r="AL42">
        <v>133.42876169379099</v>
      </c>
    </row>
    <row r="43" spans="1:38" x14ac:dyDescent="0.2">
      <c r="A43" s="1">
        <v>43847</v>
      </c>
      <c r="B43">
        <v>10997889.364941301</v>
      </c>
      <c r="C43">
        <v>1687.6362720028401</v>
      </c>
      <c r="D43">
        <v>196.21342425945301</v>
      </c>
      <c r="E43">
        <v>154.78536236158899</v>
      </c>
      <c r="F43">
        <v>20</v>
      </c>
      <c r="G43">
        <v>12.073258264203901</v>
      </c>
      <c r="H43">
        <v>142.71210409738501</v>
      </c>
      <c r="I43">
        <v>2037.63505862388</v>
      </c>
      <c r="J43">
        <v>350.998786621043</v>
      </c>
      <c r="K43">
        <v>12.073258264203901</v>
      </c>
      <c r="L43">
        <v>142.71210409738501</v>
      </c>
      <c r="N43" s="1">
        <v>43847</v>
      </c>
      <c r="O43" s="4">
        <v>10997794.2777679</v>
      </c>
      <c r="P43" s="4">
        <v>1779.9568764385599</v>
      </c>
      <c r="Q43" s="4">
        <v>197.14110450640499</v>
      </c>
      <c r="R43" s="4">
        <v>156.62425112604399</v>
      </c>
      <c r="S43" s="4">
        <v>20</v>
      </c>
      <c r="T43" s="4">
        <v>12.2166915878314</v>
      </c>
      <c r="U43" s="4">
        <v>144.40755953821201</v>
      </c>
      <c r="V43" s="4">
        <v>2132.7222320710098</v>
      </c>
      <c r="W43" s="4">
        <v>353.76535563245</v>
      </c>
      <c r="X43" s="4">
        <v>12.2166915878314</v>
      </c>
      <c r="Y43" s="4">
        <v>144.40755953821201</v>
      </c>
      <c r="AA43" s="1">
        <v>43847</v>
      </c>
      <c r="AB43">
        <v>10997700.301742701</v>
      </c>
      <c r="AC43">
        <v>1871.2411987784401</v>
      </c>
      <c r="AD43">
        <v>198.044654553041</v>
      </c>
      <c r="AE43">
        <v>158.41240393101799</v>
      </c>
      <c r="AF43">
        <v>20</v>
      </c>
      <c r="AG43">
        <v>12.3561675066194</v>
      </c>
      <c r="AH43">
        <v>146.056236424399</v>
      </c>
      <c r="AI43">
        <v>2226.6982572625002</v>
      </c>
      <c r="AJ43">
        <v>356.45705848405902</v>
      </c>
      <c r="AK43">
        <v>12.3561675066194</v>
      </c>
      <c r="AL43">
        <v>146.056236424399</v>
      </c>
    </row>
    <row r="44" spans="1:38" x14ac:dyDescent="0.2">
      <c r="A44" s="1">
        <v>43848</v>
      </c>
      <c r="B44">
        <v>10997455.2274349</v>
      </c>
      <c r="C44">
        <v>2101.7737784184101</v>
      </c>
      <c r="D44">
        <v>202.19817966949199</v>
      </c>
      <c r="E44">
        <v>168.80060695155001</v>
      </c>
      <c r="F44">
        <v>20</v>
      </c>
      <c r="G44">
        <v>13.1664473422209</v>
      </c>
      <c r="H44">
        <v>155.634159609329</v>
      </c>
      <c r="I44">
        <v>2471.77256503946</v>
      </c>
      <c r="J44">
        <v>370.998786621043</v>
      </c>
      <c r="K44">
        <v>13.1664473422209</v>
      </c>
      <c r="L44">
        <v>155.634159609329</v>
      </c>
      <c r="N44" s="1">
        <v>43848</v>
      </c>
      <c r="O44" s="4">
        <v>10997334.4302972</v>
      </c>
      <c r="P44" s="4">
        <v>2219.80434715108</v>
      </c>
      <c r="Q44" s="4">
        <v>203.05959704166199</v>
      </c>
      <c r="R44" s="4">
        <v>170.70575859078701</v>
      </c>
      <c r="S44" s="4">
        <v>20</v>
      </c>
      <c r="T44" s="4">
        <v>13.3150491700814</v>
      </c>
      <c r="U44" s="4">
        <v>157.390709420706</v>
      </c>
      <c r="V44" s="4">
        <v>2592.5697027835299</v>
      </c>
      <c r="W44" s="4">
        <v>373.76535563245</v>
      </c>
      <c r="X44" s="4">
        <v>13.3150491700814</v>
      </c>
      <c r="Y44" s="4">
        <v>157.390709420706</v>
      </c>
      <c r="AA44" s="1">
        <v>43848</v>
      </c>
      <c r="AB44">
        <v>10997214.9075348</v>
      </c>
      <c r="AC44">
        <v>2336.6354066844801</v>
      </c>
      <c r="AD44">
        <v>203.89860779925201</v>
      </c>
      <c r="AE44">
        <v>172.55845068480701</v>
      </c>
      <c r="AF44">
        <v>20</v>
      </c>
      <c r="AG44">
        <v>13.459559153414901</v>
      </c>
      <c r="AH44">
        <v>159.09889153139201</v>
      </c>
      <c r="AI44">
        <v>2712.09246516854</v>
      </c>
      <c r="AJ44">
        <v>376.45705848405902</v>
      </c>
      <c r="AK44">
        <v>13.459559153414901</v>
      </c>
      <c r="AL44">
        <v>159.09889153139201</v>
      </c>
    </row>
    <row r="45" spans="1:38" x14ac:dyDescent="0.2">
      <c r="A45" s="1">
        <v>43849</v>
      </c>
      <c r="B45">
        <v>10996914.576097099</v>
      </c>
      <c r="C45">
        <v>2622.4251162589198</v>
      </c>
      <c r="D45">
        <v>207.75545255024301</v>
      </c>
      <c r="E45">
        <v>183.24333407079999</v>
      </c>
      <c r="F45">
        <v>20</v>
      </c>
      <c r="G45">
        <v>14.292980057522399</v>
      </c>
      <c r="H45">
        <v>168.95035401327701</v>
      </c>
      <c r="I45">
        <v>3012.4239028799602</v>
      </c>
      <c r="J45">
        <v>390.998786621043</v>
      </c>
      <c r="K45">
        <v>14.292980057522399</v>
      </c>
      <c r="L45">
        <v>168.95035401327701</v>
      </c>
      <c r="N45" s="1">
        <v>43849</v>
      </c>
      <c r="O45" s="4">
        <v>10996760.973295599</v>
      </c>
      <c r="P45" s="4">
        <v>2773.2613487317499</v>
      </c>
      <c r="Q45" s="4">
        <v>208.555340110115</v>
      </c>
      <c r="R45" s="4">
        <v>185.210015522334</v>
      </c>
      <c r="S45" s="4">
        <v>20</v>
      </c>
      <c r="T45" s="4">
        <v>14.4463812107421</v>
      </c>
      <c r="U45" s="4">
        <v>170.763634311592</v>
      </c>
      <c r="V45" s="4">
        <v>3166.0267043642002</v>
      </c>
      <c r="W45" s="4">
        <v>393.76535563245</v>
      </c>
      <c r="X45" s="4">
        <v>14.4463812107421</v>
      </c>
      <c r="Y45" s="4">
        <v>170.763634311592</v>
      </c>
      <c r="AA45" s="1">
        <v>43849</v>
      </c>
      <c r="AB45">
        <v>10996608.818253201</v>
      </c>
      <c r="AC45">
        <v>2922.7246882719</v>
      </c>
      <c r="AD45">
        <v>209.334421527877</v>
      </c>
      <c r="AE45">
        <v>187.12263695618199</v>
      </c>
      <c r="AF45">
        <v>20</v>
      </c>
      <c r="AG45">
        <v>14.595565682582199</v>
      </c>
      <c r="AH45">
        <v>172.5270712736</v>
      </c>
      <c r="AI45">
        <v>3318.1817467559599</v>
      </c>
      <c r="AJ45">
        <v>396.45705848405902</v>
      </c>
      <c r="AK45">
        <v>14.595565682582199</v>
      </c>
      <c r="AL45">
        <v>172.5270712736</v>
      </c>
    </row>
    <row r="46" spans="1:38" x14ac:dyDescent="0.2">
      <c r="A46" s="1">
        <v>43850</v>
      </c>
      <c r="B46">
        <v>10996240.0277893</v>
      </c>
      <c r="C46">
        <v>3276.9734239858799</v>
      </c>
      <c r="D46">
        <v>212.91577736808301</v>
      </c>
      <c r="E46">
        <v>198.08300925296001</v>
      </c>
      <c r="F46">
        <v>20</v>
      </c>
      <c r="G46">
        <v>15.450474721730901</v>
      </c>
      <c r="H46">
        <v>182.632534531229</v>
      </c>
      <c r="I46">
        <v>3686.9722106069198</v>
      </c>
      <c r="J46">
        <v>410.998786621043</v>
      </c>
      <c r="K46">
        <v>15.450474721730901</v>
      </c>
      <c r="L46">
        <v>182.632534531229</v>
      </c>
      <c r="N46" s="1">
        <v>43850</v>
      </c>
      <c r="O46" s="4">
        <v>10996044.575379301</v>
      </c>
      <c r="P46" s="4">
        <v>3469.6592650348798</v>
      </c>
      <c r="Q46" s="4">
        <v>213.65853010224899</v>
      </c>
      <c r="R46" s="4">
        <v>200.10682553020001</v>
      </c>
      <c r="S46" s="4">
        <v>20</v>
      </c>
      <c r="T46" s="4">
        <v>15.608332391355599</v>
      </c>
      <c r="U46" s="4">
        <v>184.498493138844</v>
      </c>
      <c r="V46" s="4">
        <v>3882.4246206673301</v>
      </c>
      <c r="W46" s="4">
        <v>413.76535563245</v>
      </c>
      <c r="X46" s="4">
        <v>15.608332391355599</v>
      </c>
      <c r="Y46" s="4">
        <v>184.498493138844</v>
      </c>
      <c r="AA46" s="1">
        <v>43850</v>
      </c>
      <c r="AB46">
        <v>10995850.7477076</v>
      </c>
      <c r="AC46">
        <v>3660.7952339049598</v>
      </c>
      <c r="AD46">
        <v>214.38196284731401</v>
      </c>
      <c r="AE46">
        <v>202.075095636745</v>
      </c>
      <c r="AF46">
        <v>20</v>
      </c>
      <c r="AG46">
        <v>15.7618574596661</v>
      </c>
      <c r="AH46">
        <v>186.31323817707801</v>
      </c>
      <c r="AI46">
        <v>4076.2522923890201</v>
      </c>
      <c r="AJ46">
        <v>416.45705848405902</v>
      </c>
      <c r="AK46">
        <v>15.7618574596661</v>
      </c>
      <c r="AL46">
        <v>186.313238177079</v>
      </c>
    </row>
    <row r="47" spans="1:38" x14ac:dyDescent="0.2">
      <c r="A47" s="1">
        <v>43851</v>
      </c>
      <c r="B47">
        <v>10995397.166243499</v>
      </c>
      <c r="C47">
        <v>4099.83496986917</v>
      </c>
      <c r="D47">
        <v>217.70750755607699</v>
      </c>
      <c r="E47">
        <v>213.29127906496601</v>
      </c>
      <c r="F47">
        <v>20</v>
      </c>
      <c r="G47">
        <v>16.636719767067301</v>
      </c>
      <c r="H47">
        <v>196.654559297898</v>
      </c>
      <c r="I47">
        <v>4529.8337564902104</v>
      </c>
      <c r="J47">
        <v>430.998786621043</v>
      </c>
      <c r="K47">
        <v>16.636719767067301</v>
      </c>
      <c r="L47">
        <v>196.654559297898</v>
      </c>
      <c r="N47" s="1">
        <v>43851</v>
      </c>
      <c r="O47" s="4">
        <v>10995148.3400722</v>
      </c>
      <c r="P47" s="4">
        <v>4345.8945721179398</v>
      </c>
      <c r="Q47" s="4">
        <v>218.39720652351701</v>
      </c>
      <c r="R47" s="4">
        <v>215.36814910893199</v>
      </c>
      <c r="S47" s="4">
        <v>20</v>
      </c>
      <c r="T47" s="4">
        <v>16.798715630496702</v>
      </c>
      <c r="U47" s="4">
        <v>198.569433478435</v>
      </c>
      <c r="V47" s="4">
        <v>4778.6599277503901</v>
      </c>
      <c r="W47" s="4">
        <v>433.76535563245</v>
      </c>
      <c r="X47" s="4">
        <v>16.798715630496702</v>
      </c>
      <c r="Y47" s="4">
        <v>198.569433478435</v>
      </c>
      <c r="AA47" s="1">
        <v>43851</v>
      </c>
      <c r="AB47">
        <v>10994901.3083908</v>
      </c>
      <c r="AC47">
        <v>4590.23455069381</v>
      </c>
      <c r="AD47">
        <v>219.068965501078</v>
      </c>
      <c r="AE47">
        <v>217.38809298298099</v>
      </c>
      <c r="AF47">
        <v>20</v>
      </c>
      <c r="AG47">
        <v>16.956271252672501</v>
      </c>
      <c r="AH47">
        <v>200.431821730309</v>
      </c>
      <c r="AI47">
        <v>5025.6916091778703</v>
      </c>
      <c r="AJ47">
        <v>436.45705848405902</v>
      </c>
      <c r="AK47">
        <v>16.956271252672501</v>
      </c>
      <c r="AL47">
        <v>200.431821730309</v>
      </c>
    </row>
    <row r="48" spans="1:38" x14ac:dyDescent="0.2">
      <c r="A48" s="1">
        <v>43852</v>
      </c>
      <c r="B48">
        <v>10994342.7395142</v>
      </c>
      <c r="C48">
        <v>5134.26169916039</v>
      </c>
      <c r="D48">
        <v>222.15697130207101</v>
      </c>
      <c r="E48">
        <v>228.84181531897099</v>
      </c>
      <c r="F48">
        <v>20</v>
      </c>
      <c r="G48">
        <v>17.849661594879699</v>
      </c>
      <c r="H48">
        <v>210.99215372409199</v>
      </c>
      <c r="I48">
        <v>5584.2604857814304</v>
      </c>
      <c r="J48">
        <v>450.998786621043</v>
      </c>
      <c r="K48">
        <v>17.849661594879699</v>
      </c>
      <c r="L48">
        <v>210.99215372409199</v>
      </c>
      <c r="N48" s="1">
        <v>43852</v>
      </c>
      <c r="O48" s="4">
        <v>10994025.859044399</v>
      </c>
      <c r="P48" s="4">
        <v>5448.3755999418199</v>
      </c>
      <c r="Q48" s="4">
        <v>222.797406057552</v>
      </c>
      <c r="R48" s="4">
        <v>230.967949574898</v>
      </c>
      <c r="S48" s="4">
        <v>20</v>
      </c>
      <c r="T48" s="4">
        <v>18.015500066842002</v>
      </c>
      <c r="U48" s="4">
        <v>212.952449508055</v>
      </c>
      <c r="V48" s="4">
        <v>5901.1409555742703</v>
      </c>
      <c r="W48" s="4">
        <v>453.76535563245</v>
      </c>
      <c r="X48" s="4">
        <v>18.015500066842002</v>
      </c>
      <c r="Y48" s="4">
        <v>212.952449508055</v>
      </c>
      <c r="AA48" s="1">
        <v>43852</v>
      </c>
      <c r="AB48">
        <v>10993710.9187153</v>
      </c>
      <c r="AC48">
        <v>5760.6242261223197</v>
      </c>
      <c r="AD48">
        <v>223.421182251001</v>
      </c>
      <c r="AE48">
        <v>233.03587623305799</v>
      </c>
      <c r="AF48">
        <v>20</v>
      </c>
      <c r="AG48">
        <v>18.176798346178501</v>
      </c>
      <c r="AH48">
        <v>214.85907788687999</v>
      </c>
      <c r="AI48">
        <v>6216.08128460638</v>
      </c>
      <c r="AJ48">
        <v>456.45705848405902</v>
      </c>
      <c r="AK48">
        <v>18.176798346178501</v>
      </c>
      <c r="AL48">
        <v>214.85907788687999</v>
      </c>
    </row>
    <row r="49" spans="1:38" x14ac:dyDescent="0.2">
      <c r="A49" s="1">
        <v>43853</v>
      </c>
      <c r="B49">
        <v>10993550.5344154</v>
      </c>
      <c r="C49">
        <v>5436.4667979720598</v>
      </c>
      <c r="D49">
        <v>696.28861620906605</v>
      </c>
      <c r="E49">
        <v>244.71017041197601</v>
      </c>
      <c r="F49">
        <v>490</v>
      </c>
      <c r="G49">
        <v>36.706525561796497</v>
      </c>
      <c r="H49">
        <v>208.00364485018</v>
      </c>
      <c r="I49">
        <v>6376.4655845931002</v>
      </c>
      <c r="J49">
        <v>940.998786621043</v>
      </c>
      <c r="K49">
        <v>20.229914858830501</v>
      </c>
      <c r="L49">
        <v>224.48025555314601</v>
      </c>
      <c r="N49" s="1">
        <v>43853</v>
      </c>
      <c r="O49" s="4">
        <v>10993181.603787201</v>
      </c>
      <c r="P49" s="4">
        <v>5802.6308571116897</v>
      </c>
      <c r="Q49" s="4">
        <v>696.88330562486897</v>
      </c>
      <c r="R49" s="4">
        <v>246.88205000758001</v>
      </c>
      <c r="S49" s="4">
        <v>490</v>
      </c>
      <c r="T49" s="4">
        <v>37.032307501136998</v>
      </c>
      <c r="U49" s="4">
        <v>209.84974250644299</v>
      </c>
      <c r="V49" s="4">
        <v>6745.39621274414</v>
      </c>
      <c r="W49" s="4">
        <v>943.76535563245</v>
      </c>
      <c r="X49" s="4">
        <v>20.402615131744302</v>
      </c>
      <c r="Y49" s="4">
        <v>226.47943487583501</v>
      </c>
      <c r="AA49" s="1">
        <v>43853</v>
      </c>
      <c r="AB49">
        <v>10992814.6710275</v>
      </c>
      <c r="AC49">
        <v>6166.8719139513596</v>
      </c>
      <c r="AD49">
        <v>697.46252637592897</v>
      </c>
      <c r="AE49">
        <v>248.99453210812999</v>
      </c>
      <c r="AF49">
        <v>490</v>
      </c>
      <c r="AG49">
        <v>37.349179816219497</v>
      </c>
      <c r="AH49">
        <v>211.64535229191</v>
      </c>
      <c r="AI49">
        <v>7112.3289724354199</v>
      </c>
      <c r="AJ49">
        <v>946.45705848405896</v>
      </c>
      <c r="AK49">
        <v>20.570596727439298</v>
      </c>
      <c r="AL49">
        <v>228.42393538069101</v>
      </c>
    </row>
    <row r="50" spans="1:38" x14ac:dyDescent="0.2">
      <c r="A50" s="1">
        <v>43854</v>
      </c>
      <c r="B50">
        <v>10992711.760188401</v>
      </c>
      <c r="C50">
        <v>5785.2410249094</v>
      </c>
      <c r="D50">
        <v>1136.55371505127</v>
      </c>
      <c r="E50">
        <v>294.44507156976698</v>
      </c>
      <c r="F50">
        <v>490</v>
      </c>
      <c r="G50">
        <v>44.166760735465097</v>
      </c>
      <c r="H50">
        <v>250.278310834302</v>
      </c>
      <c r="I50">
        <v>7215.2398115304504</v>
      </c>
      <c r="J50">
        <v>1430.9987866210399</v>
      </c>
      <c r="K50">
        <v>27.690150032499101</v>
      </c>
      <c r="L50">
        <v>266.75492153726799</v>
      </c>
      <c r="N50" s="1">
        <v>43854</v>
      </c>
      <c r="O50" s="4">
        <v>10992282.5238102</v>
      </c>
      <c r="P50" s="4">
        <v>6211.7108341292796</v>
      </c>
      <c r="Q50" s="4">
        <v>1137.10592665166</v>
      </c>
      <c r="R50" s="4">
        <v>296.65942898078498</v>
      </c>
      <c r="S50" s="4">
        <v>490</v>
      </c>
      <c r="T50" s="4">
        <v>44.498914347117697</v>
      </c>
      <c r="U50" s="4">
        <v>252.16051463366699</v>
      </c>
      <c r="V50" s="4">
        <v>7644.47618976173</v>
      </c>
      <c r="W50" s="4">
        <v>1433.7653556324501</v>
      </c>
      <c r="X50" s="4">
        <v>27.8692219777251</v>
      </c>
      <c r="Y50" s="4">
        <v>268.79020700306</v>
      </c>
      <c r="AA50" s="1">
        <v>43854</v>
      </c>
      <c r="AB50">
        <v>10991855.296853499</v>
      </c>
      <c r="AC50">
        <v>6636.2460880164799</v>
      </c>
      <c r="AD50">
        <v>1137.6437744919299</v>
      </c>
      <c r="AE50">
        <v>298.81328399212498</v>
      </c>
      <c r="AF50">
        <v>490</v>
      </c>
      <c r="AG50">
        <v>44.821992598818703</v>
      </c>
      <c r="AH50">
        <v>253.991291393306</v>
      </c>
      <c r="AI50">
        <v>8071.7031465005402</v>
      </c>
      <c r="AJ50">
        <v>1436.4570584840501</v>
      </c>
      <c r="AK50">
        <v>28.043409510038501</v>
      </c>
      <c r="AL50">
        <v>270.76987448208598</v>
      </c>
    </row>
    <row r="51" spans="1:38" x14ac:dyDescent="0.2">
      <c r="A51" s="1">
        <v>43855</v>
      </c>
      <c r="B51">
        <v>10991819.2428574</v>
      </c>
      <c r="C51">
        <v>6187.7583559075001</v>
      </c>
      <c r="D51">
        <v>1545.37130683332</v>
      </c>
      <c r="E51">
        <v>375.627479787715</v>
      </c>
      <c r="F51">
        <v>490</v>
      </c>
      <c r="G51">
        <v>56.344121968157303</v>
      </c>
      <c r="H51">
        <v>319.28335781955798</v>
      </c>
      <c r="I51">
        <v>8107.7571425285396</v>
      </c>
      <c r="J51">
        <v>1920.9987866210399</v>
      </c>
      <c r="K51">
        <v>39.867511265191297</v>
      </c>
      <c r="L51">
        <v>335.75996852252399</v>
      </c>
      <c r="N51" s="1">
        <v>43855</v>
      </c>
      <c r="O51" s="4">
        <v>10991320.138262101</v>
      </c>
      <c r="P51" s="4">
        <v>6684.0963822147396</v>
      </c>
      <c r="Q51" s="4">
        <v>1545.8840747479701</v>
      </c>
      <c r="R51" s="4">
        <v>377.88128088447502</v>
      </c>
      <c r="S51" s="4">
        <v>490</v>
      </c>
      <c r="T51" s="4">
        <v>56.682192132671297</v>
      </c>
      <c r="U51" s="4">
        <v>321.19908875180403</v>
      </c>
      <c r="V51" s="4">
        <v>8606.8617378471899</v>
      </c>
      <c r="W51" s="4">
        <v>1923.7653556324501</v>
      </c>
      <c r="X51" s="4">
        <v>40.052499763278597</v>
      </c>
      <c r="Y51" s="4">
        <v>337.82878112119602</v>
      </c>
      <c r="AA51" s="1">
        <v>43855</v>
      </c>
      <c r="AB51">
        <v>10990822.9927026</v>
      </c>
      <c r="AC51">
        <v>7178.5502388689802</v>
      </c>
      <c r="AD51">
        <v>1546.38350488536</v>
      </c>
      <c r="AE51">
        <v>380.073553598692</v>
      </c>
      <c r="AF51">
        <v>490</v>
      </c>
      <c r="AG51">
        <v>57.011033039803799</v>
      </c>
      <c r="AH51">
        <v>323.06252055888802</v>
      </c>
      <c r="AI51">
        <v>9104.0072973530405</v>
      </c>
      <c r="AJ51">
        <v>1926.4570584840501</v>
      </c>
      <c r="AK51">
        <v>40.232449951023497</v>
      </c>
      <c r="AL51">
        <v>339.84110364766798</v>
      </c>
    </row>
    <row r="52" spans="1:38" x14ac:dyDescent="0.2">
      <c r="A52" s="1">
        <v>43856</v>
      </c>
      <c r="B52">
        <v>10990864.704722701</v>
      </c>
      <c r="C52">
        <v>6652.2964905858298</v>
      </c>
      <c r="D52">
        <v>1924.9876420595101</v>
      </c>
      <c r="E52">
        <v>486.01114456152402</v>
      </c>
      <c r="F52">
        <v>490</v>
      </c>
      <c r="G52">
        <v>72.901671684228702</v>
      </c>
      <c r="H52">
        <v>413.10947287729601</v>
      </c>
      <c r="I52">
        <v>9062.2952772068802</v>
      </c>
      <c r="J52">
        <v>2410.9987866210399</v>
      </c>
      <c r="K52">
        <v>56.425060981262703</v>
      </c>
      <c r="L52">
        <v>429.58608358026203</v>
      </c>
      <c r="N52" s="1">
        <v>43856</v>
      </c>
      <c r="O52" s="4">
        <v>10990284.6562919</v>
      </c>
      <c r="P52" s="4">
        <v>7229.5783524013796</v>
      </c>
      <c r="Q52" s="4">
        <v>1925.4637836945401</v>
      </c>
      <c r="R52" s="4">
        <v>488.301571937902</v>
      </c>
      <c r="S52" s="4">
        <v>490</v>
      </c>
      <c r="T52" s="4">
        <v>73.2452357906853</v>
      </c>
      <c r="U52" s="4">
        <v>415.056336147217</v>
      </c>
      <c r="V52" s="4">
        <v>9642.3437080338299</v>
      </c>
      <c r="W52" s="4">
        <v>2413.7653556324499</v>
      </c>
      <c r="X52" s="4">
        <v>56.6155434212926</v>
      </c>
      <c r="Y52" s="4">
        <v>431.68602851660899</v>
      </c>
      <c r="AA52" s="1">
        <v>43856</v>
      </c>
      <c r="AB52">
        <v>10989706.4350651</v>
      </c>
      <c r="AC52">
        <v>7805.1078763533396</v>
      </c>
      <c r="AD52">
        <v>1925.9275402506901</v>
      </c>
      <c r="AE52">
        <v>490.52951823336099</v>
      </c>
      <c r="AF52">
        <v>490</v>
      </c>
      <c r="AG52">
        <v>73.579427735004103</v>
      </c>
      <c r="AH52">
        <v>416.95009049835699</v>
      </c>
      <c r="AI52">
        <v>10220.564934837401</v>
      </c>
      <c r="AJ52">
        <v>2416.4570584840599</v>
      </c>
      <c r="AK52">
        <v>56.800844646223901</v>
      </c>
      <c r="AL52">
        <v>433.728673587137</v>
      </c>
    </row>
    <row r="53" spans="1:38" x14ac:dyDescent="0.2">
      <c r="A53" s="1">
        <v>43857</v>
      </c>
      <c r="B53">
        <v>10989838.594960401</v>
      </c>
      <c r="C53">
        <v>7188.4062528843097</v>
      </c>
      <c r="D53">
        <v>2277.4885247695502</v>
      </c>
      <c r="E53">
        <v>623.51026185148999</v>
      </c>
      <c r="F53">
        <v>490</v>
      </c>
      <c r="G53">
        <v>93.526539277723501</v>
      </c>
      <c r="H53">
        <v>529.98372257376604</v>
      </c>
      <c r="I53">
        <v>10088.4050395053</v>
      </c>
      <c r="J53">
        <v>2900.9987866210399</v>
      </c>
      <c r="K53">
        <v>77.049928574757502</v>
      </c>
      <c r="L53">
        <v>546.46033327673194</v>
      </c>
      <c r="N53" s="1">
        <v>43857</v>
      </c>
      <c r="O53" s="4">
        <v>10989164.775256401</v>
      </c>
      <c r="P53" s="4">
        <v>7859.4593878693904</v>
      </c>
      <c r="Q53" s="4">
        <v>2277.93065628779</v>
      </c>
      <c r="R53" s="4">
        <v>625.83469934465495</v>
      </c>
      <c r="S53" s="4">
        <v>490</v>
      </c>
      <c r="T53" s="4">
        <v>93.875204901698297</v>
      </c>
      <c r="U53" s="4">
        <v>531.95949444295695</v>
      </c>
      <c r="V53" s="4">
        <v>10762.2247435018</v>
      </c>
      <c r="W53" s="4">
        <v>2903.7653556324499</v>
      </c>
      <c r="X53" s="4">
        <v>77.245512532305696</v>
      </c>
      <c r="Y53" s="4">
        <v>548.58918681235002</v>
      </c>
      <c r="AA53" s="1">
        <v>43857</v>
      </c>
      <c r="AB53">
        <v>10988492.545466401</v>
      </c>
      <c r="AC53">
        <v>8528.9974750786805</v>
      </c>
      <c r="AD53">
        <v>2278.3612873756401</v>
      </c>
      <c r="AE53">
        <v>628.09577110841099</v>
      </c>
      <c r="AF53">
        <v>490</v>
      </c>
      <c r="AG53">
        <v>94.2143656662616</v>
      </c>
      <c r="AH53">
        <v>533.881405442149</v>
      </c>
      <c r="AI53">
        <v>11434.454533562701</v>
      </c>
      <c r="AJ53">
        <v>2906.4570584840599</v>
      </c>
      <c r="AK53">
        <v>77.435782577481405</v>
      </c>
      <c r="AL53">
        <v>550.65998853092901</v>
      </c>
    </row>
    <row r="54" spans="1:38" x14ac:dyDescent="0.2">
      <c r="A54" s="1">
        <v>43858</v>
      </c>
      <c r="B54">
        <v>10988729.894347399</v>
      </c>
      <c r="C54">
        <v>7807.1068659736502</v>
      </c>
      <c r="D54">
        <v>2604.8107730002898</v>
      </c>
      <c r="E54">
        <v>786.18801362074396</v>
      </c>
      <c r="F54">
        <v>490</v>
      </c>
      <c r="G54">
        <v>117.928202043111</v>
      </c>
      <c r="H54">
        <v>668.25981157763204</v>
      </c>
      <c r="I54">
        <v>11197.105652594601</v>
      </c>
      <c r="J54">
        <v>3390.9987866210399</v>
      </c>
      <c r="K54">
        <v>101.451591340145</v>
      </c>
      <c r="L54">
        <v>684.73642228059805</v>
      </c>
      <c r="N54" s="1">
        <v>43858</v>
      </c>
      <c r="O54" s="4">
        <v>10987947.448017901</v>
      </c>
      <c r="P54" s="4">
        <v>8586.7866264184395</v>
      </c>
      <c r="Q54" s="4">
        <v>2605.2213236958</v>
      </c>
      <c r="R54" s="4">
        <v>788.54403193664098</v>
      </c>
      <c r="S54" s="4">
        <v>490</v>
      </c>
      <c r="T54" s="4">
        <v>118.281604790496</v>
      </c>
      <c r="U54" s="4">
        <v>670.26242714614398</v>
      </c>
      <c r="V54" s="4">
        <v>11979.5519820508</v>
      </c>
      <c r="W54" s="4">
        <v>3393.7653556324499</v>
      </c>
      <c r="X54" s="4">
        <v>101.65191242110301</v>
      </c>
      <c r="Y54" s="4">
        <v>686.89211951553705</v>
      </c>
      <c r="AA54" s="1">
        <v>43858</v>
      </c>
      <c r="AB54">
        <v>10987166.2194377</v>
      </c>
      <c r="AC54">
        <v>9365.3235037184095</v>
      </c>
      <c r="AD54">
        <v>2605.6211954202399</v>
      </c>
      <c r="AE54">
        <v>790.83586306381403</v>
      </c>
      <c r="AF54">
        <v>490</v>
      </c>
      <c r="AG54">
        <v>118.625379459572</v>
      </c>
      <c r="AH54">
        <v>672.21048360424197</v>
      </c>
      <c r="AI54">
        <v>12760.780562202401</v>
      </c>
      <c r="AJ54">
        <v>3396.4570584840599</v>
      </c>
      <c r="AK54">
        <v>101.846796370791</v>
      </c>
      <c r="AL54">
        <v>688.98906669302198</v>
      </c>
    </row>
    <row r="55" spans="1:38" x14ac:dyDescent="0.2">
      <c r="A55" s="1">
        <v>43859</v>
      </c>
      <c r="B55">
        <v>10987525.8902</v>
      </c>
      <c r="C55">
        <v>8521.1110133218899</v>
      </c>
      <c r="D55">
        <v>2908.7528606431301</v>
      </c>
      <c r="E55">
        <v>972.24592597790797</v>
      </c>
      <c r="F55">
        <v>490</v>
      </c>
      <c r="G55">
        <v>145.83688889668599</v>
      </c>
      <c r="H55">
        <v>826.40903708122198</v>
      </c>
      <c r="I55">
        <v>12401.1097999429</v>
      </c>
      <c r="J55">
        <v>3880.9987866210399</v>
      </c>
      <c r="K55">
        <v>129.36027819372001</v>
      </c>
      <c r="L55">
        <v>842.885647784188</v>
      </c>
      <c r="N55" s="1">
        <v>43859</v>
      </c>
      <c r="O55" s="4">
        <v>10986617.614652701</v>
      </c>
      <c r="P55" s="4">
        <v>9426.6199916055702</v>
      </c>
      <c r="Q55" s="4">
        <v>2909.1340862889601</v>
      </c>
      <c r="R55" s="4">
        <v>974.63126934348395</v>
      </c>
      <c r="S55" s="4">
        <v>490</v>
      </c>
      <c r="T55" s="4">
        <v>146.194690401522</v>
      </c>
      <c r="U55" s="4">
        <v>828.43657894196099</v>
      </c>
      <c r="V55" s="4">
        <v>13309.385347238</v>
      </c>
      <c r="W55" s="4">
        <v>3883.7653556324499</v>
      </c>
      <c r="X55" s="4">
        <v>129.56499803213001</v>
      </c>
      <c r="Y55" s="4">
        <v>845.06627131135394</v>
      </c>
      <c r="AA55" s="1">
        <v>43859</v>
      </c>
      <c r="AB55">
        <v>10985710.013936801</v>
      </c>
      <c r="AC55">
        <v>10331.5290046886</v>
      </c>
      <c r="AD55">
        <v>2909.5053957473701</v>
      </c>
      <c r="AE55">
        <v>976.95166273668895</v>
      </c>
      <c r="AF55">
        <v>490</v>
      </c>
      <c r="AG55">
        <v>146.54274941050301</v>
      </c>
      <c r="AH55">
        <v>830.40891332618503</v>
      </c>
      <c r="AI55">
        <v>14216.986063172701</v>
      </c>
      <c r="AJ55">
        <v>3886.4570584840599</v>
      </c>
      <c r="AK55">
        <v>129.764166321723</v>
      </c>
      <c r="AL55">
        <v>847.18749641496595</v>
      </c>
    </row>
    <row r="56" spans="1:38" x14ac:dyDescent="0.2">
      <c r="A56" s="1">
        <v>43860</v>
      </c>
      <c r="B56">
        <v>10986211.9170372</v>
      </c>
      <c r="C56">
        <v>9345.0841760858693</v>
      </c>
      <c r="D56">
        <v>3190.9847991686202</v>
      </c>
      <c r="E56">
        <v>1180.01398745241</v>
      </c>
      <c r="F56">
        <v>490</v>
      </c>
      <c r="G56">
        <v>177.002098117862</v>
      </c>
      <c r="H56">
        <v>1003.01188933455</v>
      </c>
      <c r="I56">
        <v>13715.0829627069</v>
      </c>
      <c r="J56">
        <v>4370.9987866210404</v>
      </c>
      <c r="K56">
        <v>160.52548741489599</v>
      </c>
      <c r="L56">
        <v>1019.48850003752</v>
      </c>
      <c r="N56" s="1">
        <v>43860</v>
      </c>
      <c r="O56" s="4">
        <v>10985157.8932037</v>
      </c>
      <c r="P56" s="4">
        <v>10396.3414406638</v>
      </c>
      <c r="Q56" s="4">
        <v>3191.3387944111801</v>
      </c>
      <c r="R56" s="4">
        <v>1182.42656122126</v>
      </c>
      <c r="S56" s="4">
        <v>490</v>
      </c>
      <c r="T56" s="4">
        <v>177.36398418319001</v>
      </c>
      <c r="U56" s="4">
        <v>1005.06257703807</v>
      </c>
      <c r="V56" s="4">
        <v>14769.106796296201</v>
      </c>
      <c r="W56" s="4">
        <v>4373.7653556324503</v>
      </c>
      <c r="X56" s="4">
        <v>160.734291813797</v>
      </c>
      <c r="Y56" s="4">
        <v>1021.69226940747</v>
      </c>
      <c r="AA56" s="1">
        <v>43860</v>
      </c>
      <c r="AB56">
        <v>10984103.786947601</v>
      </c>
      <c r="AC56">
        <v>11447.755993888701</v>
      </c>
      <c r="AD56">
        <v>3191.6835817654101</v>
      </c>
      <c r="AE56">
        <v>1184.77347671864</v>
      </c>
      <c r="AF56">
        <v>490</v>
      </c>
      <c r="AG56">
        <v>177.716021507796</v>
      </c>
      <c r="AH56">
        <v>1007.05745521084</v>
      </c>
      <c r="AI56">
        <v>15823.213052372799</v>
      </c>
      <c r="AJ56">
        <v>4376.4570584840603</v>
      </c>
      <c r="AK56">
        <v>160.93743841901599</v>
      </c>
      <c r="AL56">
        <v>1023.83603829962</v>
      </c>
    </row>
    <row r="57" spans="1:38" x14ac:dyDescent="0.2">
      <c r="A57" s="1">
        <v>43861</v>
      </c>
      <c r="B57">
        <v>10984771.0578169</v>
      </c>
      <c r="C57">
        <v>10295.943396397201</v>
      </c>
      <c r="D57">
        <v>3453.0573135137201</v>
      </c>
      <c r="E57">
        <v>1407.94147310731</v>
      </c>
      <c r="F57">
        <v>490</v>
      </c>
      <c r="G57">
        <v>211.19122096609701</v>
      </c>
      <c r="H57">
        <v>1196.75025214122</v>
      </c>
      <c r="I57">
        <v>15155.9421830183</v>
      </c>
      <c r="J57">
        <v>4860.9987866210404</v>
      </c>
      <c r="K57">
        <v>194.71461026313199</v>
      </c>
      <c r="L57">
        <v>1213.22686284418</v>
      </c>
      <c r="N57" s="1">
        <v>43861</v>
      </c>
      <c r="O57" s="4">
        <v>10983548.223322</v>
      </c>
      <c r="P57" s="4">
        <v>11516.011322328301</v>
      </c>
      <c r="Q57" s="4">
        <v>3453.38602338181</v>
      </c>
      <c r="R57" s="4">
        <v>1410.3793322506299</v>
      </c>
      <c r="S57" s="4">
        <v>490</v>
      </c>
      <c r="T57" s="4">
        <v>211.55689983759501</v>
      </c>
      <c r="U57" s="4">
        <v>1198.8224324130399</v>
      </c>
      <c r="V57" s="4">
        <v>16378.776677960701</v>
      </c>
      <c r="W57" s="4">
        <v>4863.7653556324503</v>
      </c>
      <c r="X57" s="4">
        <v>194.92720746820299</v>
      </c>
      <c r="Y57" s="4">
        <v>1215.45212478243</v>
      </c>
      <c r="AA57" s="1">
        <v>43861</v>
      </c>
      <c r="AB57">
        <v>10982324.2820786</v>
      </c>
      <c r="AC57">
        <v>12737.2608628574</v>
      </c>
      <c r="AD57">
        <v>3453.7061830678799</v>
      </c>
      <c r="AE57">
        <v>1412.7508754161699</v>
      </c>
      <c r="AF57">
        <v>490</v>
      </c>
      <c r="AG57">
        <v>211.91263131242599</v>
      </c>
      <c r="AH57">
        <v>1200.83824410374</v>
      </c>
      <c r="AI57">
        <v>17602.7179213415</v>
      </c>
      <c r="AJ57">
        <v>4866.4570584840603</v>
      </c>
      <c r="AK57">
        <v>195.13404822364501</v>
      </c>
      <c r="AL57">
        <v>1217.6168271925201</v>
      </c>
    </row>
    <row r="58" spans="1:38" x14ac:dyDescent="0.2">
      <c r="A58" s="1">
        <v>43862</v>
      </c>
      <c r="B58">
        <v>10983183.7998468</v>
      </c>
      <c r="C58">
        <v>11393.2013665171</v>
      </c>
      <c r="D58">
        <v>3696.4103625484499</v>
      </c>
      <c r="E58">
        <v>1654.58842407258</v>
      </c>
      <c r="F58">
        <v>490</v>
      </c>
      <c r="G58">
        <v>248.18826361088699</v>
      </c>
      <c r="H58">
        <v>1406.4001604616899</v>
      </c>
      <c r="I58">
        <v>16743.200153138099</v>
      </c>
      <c r="J58">
        <v>5350.9987866210404</v>
      </c>
      <c r="K58">
        <v>231.71165290792101</v>
      </c>
      <c r="L58">
        <v>1422.8767711646601</v>
      </c>
      <c r="N58" s="1">
        <v>43862</v>
      </c>
      <c r="O58" s="4">
        <v>10981765.4557551</v>
      </c>
      <c r="P58" s="4">
        <v>12808.7788891944</v>
      </c>
      <c r="Q58" s="4">
        <v>3696.7155931402499</v>
      </c>
      <c r="R58" s="4">
        <v>1657.04976249219</v>
      </c>
      <c r="S58" s="4">
        <v>490</v>
      </c>
      <c r="T58" s="4">
        <v>248.55746437382899</v>
      </c>
      <c r="U58" s="4">
        <v>1408.4922981183599</v>
      </c>
      <c r="V58" s="4">
        <v>18161.544244826899</v>
      </c>
      <c r="W58" s="4">
        <v>5353.7653556324503</v>
      </c>
      <c r="X58" s="4">
        <v>231.92777200443601</v>
      </c>
      <c r="Y58" s="4">
        <v>1425.1219904877501</v>
      </c>
      <c r="AA58" s="1">
        <v>43862</v>
      </c>
      <c r="AB58">
        <v>10980344.6499415</v>
      </c>
      <c r="AC58">
        <v>14226.892999916399</v>
      </c>
      <c r="AD58">
        <v>3697.0128842773202</v>
      </c>
      <c r="AE58">
        <v>1659.4441742067299</v>
      </c>
      <c r="AF58">
        <v>490</v>
      </c>
      <c r="AG58">
        <v>248.91662613100999</v>
      </c>
      <c r="AH58">
        <v>1410.52754807572</v>
      </c>
      <c r="AI58">
        <v>19582.350058400501</v>
      </c>
      <c r="AJ58">
        <v>5356.4570584840603</v>
      </c>
      <c r="AK58">
        <v>232.13804304223001</v>
      </c>
      <c r="AL58">
        <v>1427.3061311644999</v>
      </c>
    </row>
    <row r="59" spans="1:38" x14ac:dyDescent="0.2">
      <c r="A59" s="1">
        <v>43863</v>
      </c>
      <c r="B59">
        <v>10981427.638617501</v>
      </c>
      <c r="C59">
        <v>12659.3625958045</v>
      </c>
      <c r="D59">
        <v>3922.38105093785</v>
      </c>
      <c r="E59">
        <v>1918.6177356831799</v>
      </c>
      <c r="F59">
        <v>490</v>
      </c>
      <c r="G59">
        <v>287.79266035247798</v>
      </c>
      <c r="H59">
        <v>1630.82507533071</v>
      </c>
      <c r="I59">
        <v>18499.361382425599</v>
      </c>
      <c r="J59">
        <v>5840.9987866210404</v>
      </c>
      <c r="K59">
        <v>271.31604964951202</v>
      </c>
      <c r="L59">
        <v>1647.30168603367</v>
      </c>
      <c r="N59" s="1">
        <v>43863</v>
      </c>
      <c r="O59" s="4">
        <v>10979782.879625499</v>
      </c>
      <c r="P59" s="4">
        <v>14301.355018789</v>
      </c>
      <c r="Q59" s="4">
        <v>3922.6644793445198</v>
      </c>
      <c r="R59" s="4">
        <v>1921.1008762879201</v>
      </c>
      <c r="S59" s="4">
        <v>490</v>
      </c>
      <c r="T59" s="4">
        <v>288.16513144318901</v>
      </c>
      <c r="U59" s="4">
        <v>1632.9357448447299</v>
      </c>
      <c r="V59" s="4">
        <v>20144.1203744214</v>
      </c>
      <c r="W59" s="4">
        <v>5843.7653556324503</v>
      </c>
      <c r="X59" s="4">
        <v>271.535439073796</v>
      </c>
      <c r="Y59" s="4">
        <v>1649.56543721413</v>
      </c>
      <c r="AA59" s="1">
        <v>43863</v>
      </c>
      <c r="AB59">
        <v>10978133.8969266</v>
      </c>
      <c r="AC59">
        <v>15947.6460148568</v>
      </c>
      <c r="AD59">
        <v>3922.9405354003702</v>
      </c>
      <c r="AE59">
        <v>1923.5165230836801</v>
      </c>
      <c r="AF59">
        <v>490</v>
      </c>
      <c r="AG59">
        <v>288.52747846255301</v>
      </c>
      <c r="AH59">
        <v>1634.98904462113</v>
      </c>
      <c r="AI59">
        <v>21793.103073340801</v>
      </c>
      <c r="AJ59">
        <v>5846.4570584840603</v>
      </c>
      <c r="AK59">
        <v>271.748895373773</v>
      </c>
      <c r="AL59">
        <v>1651.7676277099099</v>
      </c>
    </row>
    <row r="60" spans="1:38" x14ac:dyDescent="0.2">
      <c r="A60" s="1">
        <v>43864</v>
      </c>
      <c r="B60">
        <v>10979476.6218413</v>
      </c>
      <c r="C60">
        <v>14120.3793720549</v>
      </c>
      <c r="D60">
        <v>4132.2109758708602</v>
      </c>
      <c r="E60">
        <v>2198.7878107501701</v>
      </c>
      <c r="F60">
        <v>490</v>
      </c>
      <c r="G60">
        <v>329.81817161252599</v>
      </c>
      <c r="H60">
        <v>1868.9696391376499</v>
      </c>
      <c r="I60">
        <v>20450.378158676001</v>
      </c>
      <c r="J60">
        <v>6330.9987866210404</v>
      </c>
      <c r="K60">
        <v>313.34156090955997</v>
      </c>
      <c r="L60">
        <v>1885.4462498406101</v>
      </c>
      <c r="N60" s="1">
        <v>43864</v>
      </c>
      <c r="O60" s="4">
        <v>10977569.678307399</v>
      </c>
      <c r="P60" s="4">
        <v>16024.5563369098</v>
      </c>
      <c r="Q60" s="4">
        <v>4132.4741593913404</v>
      </c>
      <c r="R60" s="4">
        <v>2201.2911962410999</v>
      </c>
      <c r="S60" s="4">
        <v>490</v>
      </c>
      <c r="T60" s="4">
        <v>330.19367943616601</v>
      </c>
      <c r="U60" s="4">
        <v>1871.0975168049399</v>
      </c>
      <c r="V60" s="4">
        <v>22357.3216925423</v>
      </c>
      <c r="W60" s="4">
        <v>6333.7653556324503</v>
      </c>
      <c r="X60" s="4">
        <v>313.563987066773</v>
      </c>
      <c r="Y60" s="4">
        <v>1887.72720917433</v>
      </c>
      <c r="AA60" s="1">
        <v>43864</v>
      </c>
      <c r="AB60">
        <v>10975656.250676</v>
      </c>
      <c r="AC60">
        <v>17935.292265444899</v>
      </c>
      <c r="AD60">
        <v>4132.7304971574804</v>
      </c>
      <c r="AE60">
        <v>2203.7265613265699</v>
      </c>
      <c r="AF60">
        <v>490</v>
      </c>
      <c r="AG60">
        <v>330.558984198985</v>
      </c>
      <c r="AH60">
        <v>1873.16757712758</v>
      </c>
      <c r="AI60">
        <v>24270.7493239289</v>
      </c>
      <c r="AJ60">
        <v>6336.4570584840603</v>
      </c>
      <c r="AK60">
        <v>313.78040111020499</v>
      </c>
      <c r="AL60">
        <v>1889.9461602163601</v>
      </c>
    </row>
    <row r="61" spans="1:38" x14ac:dyDescent="0.2">
      <c r="A61" s="1">
        <v>43865</v>
      </c>
      <c r="B61">
        <v>10977953.5639761</v>
      </c>
      <c r="C61">
        <v>13643.4372372251</v>
      </c>
      <c r="D61">
        <v>5837.0530490229403</v>
      </c>
      <c r="E61">
        <v>2493.9457375980901</v>
      </c>
      <c r="F61">
        <v>2000</v>
      </c>
      <c r="G61">
        <v>224.455116383828</v>
      </c>
      <c r="H61">
        <v>2269.49062121426</v>
      </c>
      <c r="I61">
        <v>21973.436023846101</v>
      </c>
      <c r="J61">
        <v>8330.9987866210395</v>
      </c>
      <c r="K61">
        <v>339.90577432587298</v>
      </c>
      <c r="L61">
        <v>2154.0399632722201</v>
      </c>
      <c r="N61" s="1">
        <v>43865</v>
      </c>
      <c r="O61" s="4">
        <v>10975834.115891</v>
      </c>
      <c r="P61" s="4">
        <v>15760.118753295401</v>
      </c>
      <c r="Q61" s="4">
        <v>5837.2974337205296</v>
      </c>
      <c r="R61" s="4">
        <v>2496.4679219119098</v>
      </c>
      <c r="S61" s="4">
        <v>2000</v>
      </c>
      <c r="T61" s="4">
        <v>224.68211297207199</v>
      </c>
      <c r="U61" s="4">
        <v>2271.7858089398401</v>
      </c>
      <c r="V61" s="4">
        <v>24092.884108927901</v>
      </c>
      <c r="W61" s="4">
        <v>8333.7653556324494</v>
      </c>
      <c r="X61" s="4">
        <v>340.12989237714601</v>
      </c>
      <c r="Y61" s="4">
        <v>2156.3380295347702</v>
      </c>
      <c r="AA61" s="1">
        <v>43865</v>
      </c>
      <c r="AB61">
        <v>10973706.176263699</v>
      </c>
      <c r="AC61">
        <v>17885.366677726099</v>
      </c>
      <c r="AD61">
        <v>5837.53546164623</v>
      </c>
      <c r="AE61">
        <v>2498.9215968378198</v>
      </c>
      <c r="AF61">
        <v>2000</v>
      </c>
      <c r="AG61">
        <v>224.90294371540301</v>
      </c>
      <c r="AH61">
        <v>2274.0186531224099</v>
      </c>
      <c r="AI61">
        <v>26220.823736210099</v>
      </c>
      <c r="AJ61">
        <v>8336.4570584840603</v>
      </c>
      <c r="AK61">
        <v>340.34795430621801</v>
      </c>
      <c r="AL61">
        <v>2158.5736425315999</v>
      </c>
    </row>
    <row r="62" spans="1:38" x14ac:dyDescent="0.2">
      <c r="A62" s="1">
        <v>43866</v>
      </c>
      <c r="B62">
        <v>10976482.154369701</v>
      </c>
      <c r="C62">
        <v>13114.8468436643</v>
      </c>
      <c r="D62">
        <v>7420.1206883784398</v>
      </c>
      <c r="E62">
        <v>2910.8780982425901</v>
      </c>
      <c r="F62">
        <v>2000</v>
      </c>
      <c r="G62">
        <v>261.97902884183299</v>
      </c>
      <c r="H62">
        <v>2648.8990694007598</v>
      </c>
      <c r="I62">
        <v>23444.845630285301</v>
      </c>
      <c r="J62">
        <v>10330.998786620999</v>
      </c>
      <c r="K62">
        <v>377.42968678387803</v>
      </c>
      <c r="L62">
        <v>2533.4484114587099</v>
      </c>
      <c r="N62" s="1">
        <v>43866</v>
      </c>
      <c r="O62" s="4">
        <v>10974127.463629801</v>
      </c>
      <c r="P62" s="4">
        <v>15466.771014509901</v>
      </c>
      <c r="Q62" s="4">
        <v>7420.3476170262002</v>
      </c>
      <c r="R62" s="4">
        <v>2913.4177386062402</v>
      </c>
      <c r="S62" s="4">
        <v>2000</v>
      </c>
      <c r="T62" s="4">
        <v>262.207596474561</v>
      </c>
      <c r="U62" s="4">
        <v>2651.2101421316702</v>
      </c>
      <c r="V62" s="4">
        <v>25799.536370142399</v>
      </c>
      <c r="W62" s="4">
        <v>10333.7653556324</v>
      </c>
      <c r="X62" s="4">
        <v>377.65537587963502</v>
      </c>
      <c r="Y62" s="4">
        <v>2535.7623627265998</v>
      </c>
      <c r="AA62" s="1">
        <v>43866</v>
      </c>
      <c r="AB62">
        <v>10971761.8756878</v>
      </c>
      <c r="AC62">
        <v>17829.667253620999</v>
      </c>
      <c r="AD62">
        <v>7420.5686429572197</v>
      </c>
      <c r="AE62">
        <v>2915.8884155268302</v>
      </c>
      <c r="AF62">
        <v>2000</v>
      </c>
      <c r="AG62">
        <v>262.42995739741502</v>
      </c>
      <c r="AH62">
        <v>2653.4584581294198</v>
      </c>
      <c r="AI62">
        <v>28165.124312104999</v>
      </c>
      <c r="AJ62">
        <v>10336.457058484</v>
      </c>
      <c r="AK62">
        <v>377.874967988229</v>
      </c>
      <c r="AL62">
        <v>2538.0134475385998</v>
      </c>
    </row>
    <row r="63" spans="1:38" x14ac:dyDescent="0.2">
      <c r="A63" s="1">
        <v>43867</v>
      </c>
      <c r="B63">
        <v>10975067.941454099</v>
      </c>
      <c r="C63">
        <v>12529.059759218801</v>
      </c>
      <c r="D63">
        <v>8890.1120677799809</v>
      </c>
      <c r="E63">
        <v>3440.88671884105</v>
      </c>
      <c r="F63">
        <v>2000</v>
      </c>
      <c r="G63">
        <v>309.67980469569397</v>
      </c>
      <c r="H63">
        <v>3131.2069141453499</v>
      </c>
      <c r="I63">
        <v>24859.058545839802</v>
      </c>
      <c r="J63">
        <v>12330.998786620999</v>
      </c>
      <c r="K63">
        <v>425.13046263773902</v>
      </c>
      <c r="L63">
        <v>3015.7562562033099</v>
      </c>
      <c r="N63" s="1">
        <v>43867</v>
      </c>
      <c r="O63" s="4">
        <v>10972452.8382215</v>
      </c>
      <c r="P63" s="4">
        <v>15141.396422788301</v>
      </c>
      <c r="Q63" s="4">
        <v>8890.3227872386196</v>
      </c>
      <c r="R63" s="4">
        <v>3443.4425683938198</v>
      </c>
      <c r="S63" s="4">
        <v>2000</v>
      </c>
      <c r="T63" s="4">
        <v>309.90983115544401</v>
      </c>
      <c r="U63" s="4">
        <v>3133.5327372383799</v>
      </c>
      <c r="V63" s="4">
        <v>27474.161778420799</v>
      </c>
      <c r="W63" s="4">
        <v>12333.7653556324</v>
      </c>
      <c r="X63" s="4">
        <v>425.35761056051803</v>
      </c>
      <c r="Y63" s="4">
        <v>3018.08495783331</v>
      </c>
      <c r="AA63" s="1">
        <v>43867</v>
      </c>
      <c r="AB63">
        <v>10969823.973556099</v>
      </c>
      <c r="AC63">
        <v>17767.569385350602</v>
      </c>
      <c r="AD63">
        <v>8890.5280256031292</v>
      </c>
      <c r="AE63">
        <v>3445.9290328809202</v>
      </c>
      <c r="AF63">
        <v>2000</v>
      </c>
      <c r="AG63">
        <v>310.13361295928303</v>
      </c>
      <c r="AH63">
        <v>3135.7954199216401</v>
      </c>
      <c r="AI63">
        <v>30103.026443834598</v>
      </c>
      <c r="AJ63">
        <v>12336.457058484</v>
      </c>
      <c r="AK63">
        <v>425.57862355009701</v>
      </c>
      <c r="AL63">
        <v>3020.3504093308202</v>
      </c>
    </row>
    <row r="64" spans="1:38" x14ac:dyDescent="0.2">
      <c r="A64" s="1">
        <v>43868</v>
      </c>
      <c r="B64">
        <v>10973717.0697701</v>
      </c>
      <c r="C64">
        <v>11879.9314432623</v>
      </c>
      <c r="D64">
        <v>10255.104062938501</v>
      </c>
      <c r="E64">
        <v>4075.8947236824802</v>
      </c>
      <c r="F64">
        <v>2000</v>
      </c>
      <c r="G64">
        <v>366.83052513142297</v>
      </c>
      <c r="H64">
        <v>3709.0641985510501</v>
      </c>
      <c r="I64">
        <v>26209.930229883299</v>
      </c>
      <c r="J64">
        <v>14330.998786620999</v>
      </c>
      <c r="K64">
        <v>482.28118307346801</v>
      </c>
      <c r="L64">
        <v>3593.6135406090102</v>
      </c>
      <c r="N64" s="1">
        <v>43868</v>
      </c>
      <c r="O64" s="4">
        <v>10970813.692089999</v>
      </c>
      <c r="P64" s="4">
        <v>14780.5425543642</v>
      </c>
      <c r="Q64" s="4">
        <v>10255.299731007201</v>
      </c>
      <c r="R64" s="4">
        <v>4078.4656246251502</v>
      </c>
      <c r="S64" s="4">
        <v>2000</v>
      </c>
      <c r="T64" s="4">
        <v>367.06190621626399</v>
      </c>
      <c r="U64" s="4">
        <v>3711.4037184088902</v>
      </c>
      <c r="V64" s="4">
        <v>29113.3079099967</v>
      </c>
      <c r="W64" s="4">
        <v>14333.7653556324</v>
      </c>
      <c r="X64" s="4">
        <v>482.50968562133801</v>
      </c>
      <c r="Y64" s="4">
        <v>3595.9559390038198</v>
      </c>
      <c r="AA64" s="1">
        <v>43868</v>
      </c>
      <c r="AB64">
        <v>10967893.1619188</v>
      </c>
      <c r="AC64">
        <v>17698.381022672998</v>
      </c>
      <c r="AD64">
        <v>10255.490309488599</v>
      </c>
      <c r="AE64">
        <v>4080.96674899543</v>
      </c>
      <c r="AF64">
        <v>2000</v>
      </c>
      <c r="AG64">
        <v>367.28700740958902</v>
      </c>
      <c r="AH64">
        <v>3713.67974158584</v>
      </c>
      <c r="AI64">
        <v>32033.838081157101</v>
      </c>
      <c r="AJ64">
        <v>14336.457058484</v>
      </c>
      <c r="AK64">
        <v>482.732018000403</v>
      </c>
      <c r="AL64">
        <v>3598.2347309950301</v>
      </c>
    </row>
    <row r="65" spans="1:38" x14ac:dyDescent="0.2">
      <c r="A65" s="1">
        <v>43869</v>
      </c>
      <c r="B65">
        <v>10972436.344161401</v>
      </c>
      <c r="C65">
        <v>11160.6570519705</v>
      </c>
      <c r="D65">
        <v>11522.596629871499</v>
      </c>
      <c r="E65">
        <v>4808.4021567495201</v>
      </c>
      <c r="F65">
        <v>2000</v>
      </c>
      <c r="G65">
        <v>432.756194107456</v>
      </c>
      <c r="H65">
        <v>4375.6459626420601</v>
      </c>
      <c r="I65">
        <v>27490.655838591501</v>
      </c>
      <c r="J65">
        <v>16330.998786620999</v>
      </c>
      <c r="K65">
        <v>548.20685204950098</v>
      </c>
      <c r="L65">
        <v>4260.1953047000197</v>
      </c>
      <c r="N65" s="1">
        <v>43869</v>
      </c>
      <c r="O65" s="4">
        <v>10969213.8495658</v>
      </c>
      <c r="P65" s="4">
        <v>14380.3850785089</v>
      </c>
      <c r="Q65" s="4">
        <v>11522.778321649599</v>
      </c>
      <c r="R65" s="4">
        <v>4810.9870339828203</v>
      </c>
      <c r="S65" s="4">
        <v>2000</v>
      </c>
      <c r="T65" s="4">
        <v>432.988833058453</v>
      </c>
      <c r="U65" s="4">
        <v>4377.9982009243604</v>
      </c>
      <c r="V65" s="4">
        <v>30713.150434141298</v>
      </c>
      <c r="W65" s="4">
        <v>16333.7653556324</v>
      </c>
      <c r="X65" s="4">
        <v>548.43661246352701</v>
      </c>
      <c r="Y65" s="4">
        <v>4262.5504215192896</v>
      </c>
      <c r="AA65" s="1">
        <v>43869</v>
      </c>
      <c r="AB65">
        <v>10965970.2075403</v>
      </c>
      <c r="AC65">
        <v>17621.335401131601</v>
      </c>
      <c r="AD65">
        <v>11522.955287382199</v>
      </c>
      <c r="AE65">
        <v>4813.5017711017599</v>
      </c>
      <c r="AF65">
        <v>2000</v>
      </c>
      <c r="AG65">
        <v>433.21515939915798</v>
      </c>
      <c r="AH65">
        <v>4380.2866117025997</v>
      </c>
      <c r="AI65">
        <v>33956.792459615703</v>
      </c>
      <c r="AJ65">
        <v>16336.457058484</v>
      </c>
      <c r="AK65">
        <v>548.66016998997202</v>
      </c>
      <c r="AL65">
        <v>4264.8416011117897</v>
      </c>
    </row>
    <row r="66" spans="1:38" x14ac:dyDescent="0.2">
      <c r="A66" s="1">
        <v>43870</v>
      </c>
      <c r="B66">
        <v>10971233.300931299</v>
      </c>
      <c r="C66">
        <v>10363.7002820126</v>
      </c>
      <c r="D66">
        <v>12699.5540134521</v>
      </c>
      <c r="E66">
        <v>5631.4447731689097</v>
      </c>
      <c r="F66">
        <v>2000</v>
      </c>
      <c r="G66">
        <v>506.830029585202</v>
      </c>
      <c r="H66">
        <v>5124.6147435837102</v>
      </c>
      <c r="I66">
        <v>28693.699068633701</v>
      </c>
      <c r="J66">
        <v>18330.998786620999</v>
      </c>
      <c r="K66">
        <v>622.28068752724698</v>
      </c>
      <c r="L66">
        <v>5009.1640856416698</v>
      </c>
      <c r="N66" s="1">
        <v>43870</v>
      </c>
      <c r="O66" s="4">
        <v>10967657.546979001</v>
      </c>
      <c r="P66" s="4">
        <v>13936.687665293</v>
      </c>
      <c r="Q66" s="4">
        <v>12699.722727246</v>
      </c>
      <c r="R66" s="4">
        <v>5634.0426283863599</v>
      </c>
      <c r="S66" s="4">
        <v>2000</v>
      </c>
      <c r="T66" s="4">
        <v>507.06383655477202</v>
      </c>
      <c r="U66" s="4">
        <v>5126.9787918315897</v>
      </c>
      <c r="V66" s="4">
        <v>32269.453020925401</v>
      </c>
      <c r="W66" s="4">
        <v>18333.7653556324</v>
      </c>
      <c r="X66" s="4">
        <v>622.51161595984604</v>
      </c>
      <c r="Y66" s="4">
        <v>5011.5310124265197</v>
      </c>
      <c r="AA66" s="1">
        <v>43870</v>
      </c>
      <c r="AB66">
        <v>10964055.9599545</v>
      </c>
      <c r="AC66">
        <v>17535.582986962101</v>
      </c>
      <c r="AD66">
        <v>12699.8870525692</v>
      </c>
      <c r="AE66">
        <v>5636.5700059147803</v>
      </c>
      <c r="AF66">
        <v>2000</v>
      </c>
      <c r="AG66">
        <v>507.29130053233001</v>
      </c>
      <c r="AH66">
        <v>5129.2787053824504</v>
      </c>
      <c r="AI66">
        <v>35871.040045446098</v>
      </c>
      <c r="AJ66">
        <v>18336.457058484</v>
      </c>
      <c r="AK66">
        <v>622.73631112314399</v>
      </c>
      <c r="AL66">
        <v>5013.8336947916396</v>
      </c>
    </row>
    <row r="67" spans="1:38" x14ac:dyDescent="0.2">
      <c r="A67" s="1">
        <v>43871</v>
      </c>
      <c r="B67">
        <v>10970116.286728101</v>
      </c>
      <c r="C67">
        <v>9480.7144852429992</v>
      </c>
      <c r="D67">
        <v>13792.4430124912</v>
      </c>
      <c r="E67">
        <v>6538.5557741297798</v>
      </c>
      <c r="F67">
        <v>2000</v>
      </c>
      <c r="G67">
        <v>588.47001967168001</v>
      </c>
      <c r="H67">
        <v>5950.0857544581004</v>
      </c>
      <c r="I67">
        <v>29810.713271863999</v>
      </c>
      <c r="J67">
        <v>20330.998786620999</v>
      </c>
      <c r="K67">
        <v>703.92067761372505</v>
      </c>
      <c r="L67">
        <v>5834.63509651605</v>
      </c>
      <c r="N67" s="1">
        <v>43871</v>
      </c>
      <c r="O67" s="4">
        <v>10966149.477088699</v>
      </c>
      <c r="P67" s="4">
        <v>13444.7575556306</v>
      </c>
      <c r="Q67" s="4">
        <v>13792.5996752999</v>
      </c>
      <c r="R67" s="4">
        <v>6541.1656803325104</v>
      </c>
      <c r="S67" s="4">
        <v>2000</v>
      </c>
      <c r="T67" s="4">
        <v>588.70491122992598</v>
      </c>
      <c r="U67" s="4">
        <v>5952.4607691025803</v>
      </c>
      <c r="V67" s="4">
        <v>33777.522911263099</v>
      </c>
      <c r="W67" s="4">
        <v>20333.7653556324</v>
      </c>
      <c r="X67" s="4">
        <v>704.152690635</v>
      </c>
      <c r="Y67" s="4">
        <v>5837.0129896975104</v>
      </c>
      <c r="AA67" s="1">
        <v>43871</v>
      </c>
      <c r="AB67">
        <v>10962151.3603872</v>
      </c>
      <c r="AC67">
        <v>17440.1825542554</v>
      </c>
      <c r="AD67">
        <v>13792.752263099999</v>
      </c>
      <c r="AE67">
        <v>6543.7047953840201</v>
      </c>
      <c r="AF67">
        <v>2000</v>
      </c>
      <c r="AG67">
        <v>588.93343158456105</v>
      </c>
      <c r="AH67">
        <v>5954.7713637994502</v>
      </c>
      <c r="AI67">
        <v>37775.639612739396</v>
      </c>
      <c r="AJ67">
        <v>20336.457058484</v>
      </c>
      <c r="AK67">
        <v>704.37844217537497</v>
      </c>
      <c r="AL67">
        <v>5839.3263532086403</v>
      </c>
    </row>
    <row r="68" spans="1:38" x14ac:dyDescent="0.2">
      <c r="A68" s="1">
        <v>43872</v>
      </c>
      <c r="B68">
        <v>10969094.546013899</v>
      </c>
      <c r="C68">
        <v>8502.4551994190406</v>
      </c>
      <c r="D68">
        <v>14807.268511599001</v>
      </c>
      <c r="E68">
        <v>7523.7302750220097</v>
      </c>
      <c r="F68">
        <v>2000</v>
      </c>
      <c r="G68">
        <v>677.135724751981</v>
      </c>
      <c r="H68">
        <v>6846.5945502700297</v>
      </c>
      <c r="I68">
        <v>30832.45398604</v>
      </c>
      <c r="J68">
        <v>22330.998786620999</v>
      </c>
      <c r="K68">
        <v>792.58638269402604</v>
      </c>
      <c r="L68">
        <v>6731.1438923279902</v>
      </c>
      <c r="N68" s="1">
        <v>43872</v>
      </c>
      <c r="O68" s="4">
        <v>10964694.838324601</v>
      </c>
      <c r="P68" s="4">
        <v>12899.3963197578</v>
      </c>
      <c r="Q68" s="4">
        <v>14807.413984207</v>
      </c>
      <c r="R68" s="4">
        <v>7526.3513714253604</v>
      </c>
      <c r="S68" s="4">
        <v>2000</v>
      </c>
      <c r="T68" s="4">
        <v>677.37162342828299</v>
      </c>
      <c r="U68" s="4">
        <v>6848.9797479970803</v>
      </c>
      <c r="V68" s="4">
        <v>35232.1616753903</v>
      </c>
      <c r="W68" s="4">
        <v>22333.7653556324</v>
      </c>
      <c r="X68" s="4">
        <v>792.81940283335598</v>
      </c>
      <c r="Y68" s="4">
        <v>6733.5319685920103</v>
      </c>
      <c r="AA68" s="1">
        <v>43872</v>
      </c>
      <c r="AB68">
        <v>10960257.4516406</v>
      </c>
      <c r="AC68">
        <v>17334.091300858101</v>
      </c>
      <c r="AD68">
        <v>14807.5556728786</v>
      </c>
      <c r="AE68">
        <v>7528.9013856054498</v>
      </c>
      <c r="AF68">
        <v>2000</v>
      </c>
      <c r="AG68">
        <v>677.60112470448996</v>
      </c>
      <c r="AH68">
        <v>6851.30026090096</v>
      </c>
      <c r="AI68">
        <v>39669.548359342203</v>
      </c>
      <c r="AJ68">
        <v>22336.457058484</v>
      </c>
      <c r="AK68">
        <v>793.046135295304</v>
      </c>
      <c r="AL68">
        <v>6735.85525031014</v>
      </c>
    </row>
    <row r="69" spans="1:38" x14ac:dyDescent="0.2">
      <c r="A69" s="1">
        <v>43873</v>
      </c>
      <c r="B69">
        <v>10968178.3180716</v>
      </c>
      <c r="C69">
        <v>7418.6831417618496</v>
      </c>
      <c r="D69">
        <v>15749.6064750562</v>
      </c>
      <c r="E69">
        <v>8581.3923115647995</v>
      </c>
      <c r="F69">
        <v>2000</v>
      </c>
      <c r="G69">
        <v>772.32530804083206</v>
      </c>
      <c r="H69">
        <v>7809.06700352396</v>
      </c>
      <c r="I69">
        <v>31748.681928382801</v>
      </c>
      <c r="J69">
        <v>24330.998786620999</v>
      </c>
      <c r="K69">
        <v>887.77596598287698</v>
      </c>
      <c r="L69">
        <v>7693.6163455819196</v>
      </c>
      <c r="N69" s="1">
        <v>43873</v>
      </c>
      <c r="O69" s="4">
        <v>10963299.389366901</v>
      </c>
      <c r="P69" s="4">
        <v>12294.8452774093</v>
      </c>
      <c r="Q69" s="4">
        <v>15749.7415567637</v>
      </c>
      <c r="R69" s="4">
        <v>8584.0237988687295</v>
      </c>
      <c r="S69" s="4">
        <v>2000</v>
      </c>
      <c r="T69" s="4">
        <v>772.56214189818502</v>
      </c>
      <c r="U69" s="4">
        <v>7811.4616569705404</v>
      </c>
      <c r="V69" s="4">
        <v>36627.610633041702</v>
      </c>
      <c r="W69" s="4">
        <v>24333.7653556324</v>
      </c>
      <c r="X69" s="4">
        <v>888.00992130325903</v>
      </c>
      <c r="Y69" s="4">
        <v>7696.0138775654696</v>
      </c>
      <c r="AA69" s="1">
        <v>43873</v>
      </c>
      <c r="AB69">
        <v>10958375.3890421</v>
      </c>
      <c r="AC69">
        <v>17216.153899380199</v>
      </c>
      <c r="AD69">
        <v>15749.8731248158</v>
      </c>
      <c r="AE69">
        <v>8586.5839336682093</v>
      </c>
      <c r="AF69">
        <v>2000</v>
      </c>
      <c r="AG69">
        <v>772.79255403013804</v>
      </c>
      <c r="AH69">
        <v>7813.7913796380699</v>
      </c>
      <c r="AI69">
        <v>41551.610957864199</v>
      </c>
      <c r="AJ69">
        <v>24336.457058484</v>
      </c>
      <c r="AK69">
        <v>888.23756462095196</v>
      </c>
      <c r="AL69">
        <v>7698.3463690472499</v>
      </c>
    </row>
    <row r="70" spans="1:38" x14ac:dyDescent="0.2">
      <c r="A70" s="1">
        <v>43874</v>
      </c>
      <c r="B70">
        <v>10967683.4678344</v>
      </c>
      <c r="C70">
        <v>6113.53337896425</v>
      </c>
      <c r="D70">
        <v>16424.6345839807</v>
      </c>
      <c r="E70">
        <v>9706.3642026402395</v>
      </c>
      <c r="F70">
        <v>1800</v>
      </c>
      <c r="G70">
        <v>388.254568105609</v>
      </c>
      <c r="H70">
        <v>9318.1096345346305</v>
      </c>
      <c r="I70">
        <v>32243.532165585199</v>
      </c>
      <c r="J70">
        <v>26130.998786620999</v>
      </c>
      <c r="K70">
        <v>932.77484162589406</v>
      </c>
      <c r="L70">
        <v>8773.5893610143503</v>
      </c>
      <c r="N70" s="1">
        <v>43874</v>
      </c>
      <c r="O70" s="4">
        <v>10962476.130494799</v>
      </c>
      <c r="P70" s="4">
        <v>11318.1041495237</v>
      </c>
      <c r="Q70" s="4">
        <v>16424.760016994798</v>
      </c>
      <c r="R70" s="4">
        <v>9709.0053386375603</v>
      </c>
      <c r="S70" s="4">
        <v>1800</v>
      </c>
      <c r="T70" s="4">
        <v>388.36021354550201</v>
      </c>
      <c r="U70" s="4">
        <v>9320.64512509206</v>
      </c>
      <c r="V70" s="4">
        <v>37450.869505156203</v>
      </c>
      <c r="W70" s="4">
        <v>26133.7653556324</v>
      </c>
      <c r="X70" s="4">
        <v>933.00918289401295</v>
      </c>
      <c r="Y70" s="4">
        <v>8775.9961557435508</v>
      </c>
      <c r="AA70" s="1">
        <v>43874</v>
      </c>
      <c r="AB70">
        <v>10957218.428370699</v>
      </c>
      <c r="AC70">
        <v>16573.1145707213</v>
      </c>
      <c r="AD70">
        <v>16424.882187329</v>
      </c>
      <c r="AE70">
        <v>9711.5748711550495</v>
      </c>
      <c r="AF70">
        <v>1800</v>
      </c>
      <c r="AG70">
        <v>388.46299484620198</v>
      </c>
      <c r="AH70">
        <v>9323.1118763088507</v>
      </c>
      <c r="AI70">
        <v>42708.571629205398</v>
      </c>
      <c r="AJ70">
        <v>26136.457058484</v>
      </c>
      <c r="AK70">
        <v>933.23720212042599</v>
      </c>
      <c r="AL70">
        <v>8778.3376690346195</v>
      </c>
    </row>
    <row r="71" spans="1:38" x14ac:dyDescent="0.2">
      <c r="A71" s="1">
        <v>43875</v>
      </c>
      <c r="B71">
        <v>10967275.693719501</v>
      </c>
      <c r="C71">
        <v>4723.20944115359</v>
      </c>
      <c r="D71">
        <v>17049.544452047201</v>
      </c>
      <c r="E71">
        <v>10879.5523872103</v>
      </c>
      <c r="F71">
        <v>1798.0980526365399</v>
      </c>
      <c r="G71">
        <v>435.18209548841202</v>
      </c>
      <c r="H71">
        <v>10444.3702917218</v>
      </c>
      <c r="I71">
        <v>32651.3062804111</v>
      </c>
      <c r="J71">
        <v>27929.096839257501</v>
      </c>
      <c r="K71">
        <v>979.70236900869702</v>
      </c>
      <c r="L71">
        <v>9899.8500182015996</v>
      </c>
      <c r="N71" s="1">
        <v>43875</v>
      </c>
      <c r="O71" s="4">
        <v>10961718.330802601</v>
      </c>
      <c r="P71" s="4">
        <v>10275.903841757299</v>
      </c>
      <c r="Q71" s="4">
        <v>17051.562872923801</v>
      </c>
      <c r="R71" s="4">
        <v>10882.202482708601</v>
      </c>
      <c r="S71" s="4">
        <v>1800</v>
      </c>
      <c r="T71" s="4">
        <v>435.28809930834501</v>
      </c>
      <c r="U71" s="4">
        <v>10446.914383400201</v>
      </c>
      <c r="V71" s="4">
        <v>38208.669197389798</v>
      </c>
      <c r="W71" s="4">
        <v>27933.7653556324</v>
      </c>
      <c r="X71" s="4">
        <v>979.93706865685499</v>
      </c>
      <c r="Y71" s="4">
        <v>9902.2654140517698</v>
      </c>
      <c r="AA71" s="1">
        <v>43875</v>
      </c>
      <c r="AB71">
        <v>10956104.798841299</v>
      </c>
      <c r="AC71">
        <v>15886.7441001444</v>
      </c>
      <c r="AD71">
        <v>17051.6763168055</v>
      </c>
      <c r="AE71">
        <v>10884.7807416785</v>
      </c>
      <c r="AF71">
        <v>1800</v>
      </c>
      <c r="AG71">
        <v>435.391229667142</v>
      </c>
      <c r="AH71">
        <v>10449.389512011399</v>
      </c>
      <c r="AI71">
        <v>43822.201158628501</v>
      </c>
      <c r="AJ71">
        <v>27936.457058484</v>
      </c>
      <c r="AK71">
        <v>980.16543694136601</v>
      </c>
      <c r="AL71">
        <v>9904.6153047371808</v>
      </c>
    </row>
    <row r="72" spans="1:38" x14ac:dyDescent="0.2">
      <c r="A72" s="1">
        <v>43876</v>
      </c>
      <c r="B72">
        <v>10966960.666251499</v>
      </c>
      <c r="C72">
        <v>3649.0576617694301</v>
      </c>
      <c r="D72">
        <v>17220.899095727698</v>
      </c>
      <c r="E72">
        <v>12097.3769909279</v>
      </c>
      <c r="F72">
        <v>1389.17924739811</v>
      </c>
      <c r="G72">
        <v>483.89507963711799</v>
      </c>
      <c r="H72">
        <v>11613.481911290801</v>
      </c>
      <c r="I72">
        <v>32966.333748425102</v>
      </c>
      <c r="J72">
        <v>29318.2760866557</v>
      </c>
      <c r="K72">
        <v>1028.4153531574</v>
      </c>
      <c r="L72">
        <v>11068.961637770501</v>
      </c>
      <c r="N72" s="1">
        <v>43876</v>
      </c>
      <c r="O72" s="4">
        <v>10961030.358826799</v>
      </c>
      <c r="P72" s="4">
        <v>9163.8758175400108</v>
      </c>
      <c r="Q72" s="4">
        <v>17633.594096286401</v>
      </c>
      <c r="R72" s="4">
        <v>12100.171259346</v>
      </c>
      <c r="S72" s="4">
        <v>1800</v>
      </c>
      <c r="T72" s="4">
        <v>484.00685037384102</v>
      </c>
      <c r="U72" s="4">
        <v>11616.164408972199</v>
      </c>
      <c r="V72" s="4">
        <v>38896.6411731724</v>
      </c>
      <c r="W72" s="4">
        <v>29733.7653556324</v>
      </c>
      <c r="X72" s="4">
        <v>1028.6558197223501</v>
      </c>
      <c r="Y72" s="4">
        <v>11071.515439623599</v>
      </c>
      <c r="AA72" s="1">
        <v>43876</v>
      </c>
      <c r="AB72">
        <v>10955037.398433801</v>
      </c>
      <c r="AC72">
        <v>15154.144507692699</v>
      </c>
      <c r="AD72">
        <v>17633.6994370336</v>
      </c>
      <c r="AE72">
        <v>12102.757621450301</v>
      </c>
      <c r="AF72">
        <v>1800</v>
      </c>
      <c r="AG72">
        <v>484.11030485801501</v>
      </c>
      <c r="AH72">
        <v>11618.6473165923</v>
      </c>
      <c r="AI72">
        <v>44889.601566176701</v>
      </c>
      <c r="AJ72">
        <v>29736.457058484</v>
      </c>
      <c r="AK72">
        <v>1028.8845121322299</v>
      </c>
      <c r="AL72">
        <v>11073.8731093181</v>
      </c>
    </row>
    <row r="73" spans="1:38" x14ac:dyDescent="0.2">
      <c r="A73" s="1">
        <v>43877</v>
      </c>
      <c r="B73">
        <v>10966717.2892872</v>
      </c>
      <c r="C73">
        <v>2819.1823726397402</v>
      </c>
      <c r="D73">
        <v>17064.087128065901</v>
      </c>
      <c r="E73">
        <v>13327.441212051301</v>
      </c>
      <c r="F73">
        <v>1073.25225346159</v>
      </c>
      <c r="G73">
        <v>533.09764848205498</v>
      </c>
      <c r="H73">
        <v>12794.3435635693</v>
      </c>
      <c r="I73">
        <v>33209.710712756998</v>
      </c>
      <c r="J73">
        <v>30391.5283401173</v>
      </c>
      <c r="K73">
        <v>1077.61792200234</v>
      </c>
      <c r="L73">
        <v>12249.823290049</v>
      </c>
      <c r="N73" s="1">
        <v>43877</v>
      </c>
      <c r="O73" s="4">
        <v>10960416.8756558</v>
      </c>
      <c r="P73" s="4">
        <v>7977.3589885548099</v>
      </c>
      <c r="Q73" s="4">
        <v>18174.0516608373</v>
      </c>
      <c r="R73" s="4">
        <v>13359.713694795</v>
      </c>
      <c r="S73" s="4">
        <v>1800</v>
      </c>
      <c r="T73" s="4">
        <v>534.38854779180201</v>
      </c>
      <c r="U73" s="4">
        <v>12825.325147003199</v>
      </c>
      <c r="V73" s="4">
        <v>39510.124344187199</v>
      </c>
      <c r="W73" s="4">
        <v>31533.7653556324</v>
      </c>
      <c r="X73" s="4">
        <v>1079.03751714031</v>
      </c>
      <c r="Y73" s="4">
        <v>12280.676177654699</v>
      </c>
      <c r="AA73" s="1">
        <v>43877</v>
      </c>
      <c r="AB73">
        <v>10954019.3192089</v>
      </c>
      <c r="AC73">
        <v>14372.2237325366</v>
      </c>
      <c r="AD73">
        <v>18174.149477245501</v>
      </c>
      <c r="AE73">
        <v>13362.3075812384</v>
      </c>
      <c r="AF73">
        <v>1800</v>
      </c>
      <c r="AG73">
        <v>534.49230324953896</v>
      </c>
      <c r="AH73">
        <v>12827.815277988901</v>
      </c>
      <c r="AI73">
        <v>45907.680791020597</v>
      </c>
      <c r="AJ73">
        <v>31536.457058484</v>
      </c>
      <c r="AK73">
        <v>1079.26651052376</v>
      </c>
      <c r="AL73">
        <v>12283.0410707147</v>
      </c>
    </row>
    <row r="74" spans="1:38" x14ac:dyDescent="0.2">
      <c r="A74" s="1">
        <v>43878</v>
      </c>
      <c r="B74">
        <v>10966529.2657247</v>
      </c>
      <c r="C74">
        <v>2178.0346490874999</v>
      </c>
      <c r="D74">
        <v>16674.395047845999</v>
      </c>
      <c r="E74">
        <v>14546.3045783418</v>
      </c>
      <c r="F74">
        <v>829.171286070512</v>
      </c>
      <c r="G74">
        <v>581.85218313367204</v>
      </c>
      <c r="H74">
        <v>13964.4523952081</v>
      </c>
      <c r="I74">
        <v>33397.734275275303</v>
      </c>
      <c r="J74">
        <v>31220.699626187801</v>
      </c>
      <c r="K74">
        <v>1126.3724566539499</v>
      </c>
      <c r="L74">
        <v>13419.9321216878</v>
      </c>
      <c r="N74" s="1">
        <v>43878</v>
      </c>
      <c r="O74" s="4">
        <v>10959882.8547161</v>
      </c>
      <c r="P74" s="4">
        <v>6711.3799282527598</v>
      </c>
      <c r="Q74" s="4">
        <v>18675.905113634701</v>
      </c>
      <c r="R74" s="4">
        <v>14657.8602419977</v>
      </c>
      <c r="S74" s="4">
        <v>1800</v>
      </c>
      <c r="T74" s="4">
        <v>586.31440967990898</v>
      </c>
      <c r="U74" s="4">
        <v>14071.545832317801</v>
      </c>
      <c r="V74" s="4">
        <v>40044.145283885198</v>
      </c>
      <c r="W74" s="4">
        <v>33333.7653556324</v>
      </c>
      <c r="X74" s="4">
        <v>1130.9633790284199</v>
      </c>
      <c r="Y74" s="4">
        <v>13526.896862969301</v>
      </c>
      <c r="AA74" s="1">
        <v>43878</v>
      </c>
      <c r="AB74">
        <v>10953053.860380501</v>
      </c>
      <c r="AC74">
        <v>13537.682560981501</v>
      </c>
      <c r="AD74">
        <v>18675.9959431565</v>
      </c>
      <c r="AE74">
        <v>14660.4611153274</v>
      </c>
      <c r="AF74">
        <v>1800</v>
      </c>
      <c r="AG74">
        <v>586.41844461309802</v>
      </c>
      <c r="AH74">
        <v>14074.0426707143</v>
      </c>
      <c r="AI74">
        <v>46873.139619465597</v>
      </c>
      <c r="AJ74">
        <v>33336.457058483997</v>
      </c>
      <c r="AK74">
        <v>1131.1926518873199</v>
      </c>
      <c r="AL74">
        <v>13529.268463440099</v>
      </c>
    </row>
    <row r="75" spans="1:38" x14ac:dyDescent="0.2">
      <c r="A75" s="1">
        <v>43879</v>
      </c>
      <c r="B75">
        <v>10966384.005589399</v>
      </c>
      <c r="C75">
        <v>1682.6963581508401</v>
      </c>
      <c r="D75">
        <v>16123.9652563449</v>
      </c>
      <c r="E75">
        <v>15737.332796045001</v>
      </c>
      <c r="F75">
        <v>640.59842620220695</v>
      </c>
      <c r="G75">
        <v>629.49331184180301</v>
      </c>
      <c r="H75">
        <v>15107.839484203199</v>
      </c>
      <c r="I75">
        <v>33542.994410540799</v>
      </c>
      <c r="J75">
        <v>31861.298052390001</v>
      </c>
      <c r="K75">
        <v>1174.01358536208</v>
      </c>
      <c r="L75">
        <v>14563.319210682999</v>
      </c>
      <c r="N75" s="1">
        <v>43879</v>
      </c>
      <c r="O75" s="4">
        <v>10959433.602927599</v>
      </c>
      <c r="P75" s="4">
        <v>5360.6317167388197</v>
      </c>
      <c r="Q75" s="4">
        <v>19141.911891232201</v>
      </c>
      <c r="R75" s="4">
        <v>15991.853464400199</v>
      </c>
      <c r="S75" s="4">
        <v>1800</v>
      </c>
      <c r="T75" s="4">
        <v>639.67413857600798</v>
      </c>
      <c r="U75" s="4">
        <v>15352.1793258242</v>
      </c>
      <c r="V75" s="4">
        <v>40493.397072371197</v>
      </c>
      <c r="W75" s="4">
        <v>35133.7653556324</v>
      </c>
      <c r="X75" s="4">
        <v>1184.3231079245099</v>
      </c>
      <c r="Y75" s="4">
        <v>14807.5303564757</v>
      </c>
      <c r="AA75" s="1">
        <v>43879</v>
      </c>
      <c r="AB75">
        <v>10952144.5422801</v>
      </c>
      <c r="AC75">
        <v>12647.0006613603</v>
      </c>
      <c r="AD75">
        <v>19141.996232931098</v>
      </c>
      <c r="AE75">
        <v>15994.4608255529</v>
      </c>
      <c r="AF75">
        <v>1800</v>
      </c>
      <c r="AG75">
        <v>639.77843302211704</v>
      </c>
      <c r="AH75">
        <v>15354.6823925308</v>
      </c>
      <c r="AI75">
        <v>47782.4577198443</v>
      </c>
      <c r="AJ75">
        <v>35136.457058483997</v>
      </c>
      <c r="AK75">
        <v>1184.5526402963401</v>
      </c>
      <c r="AL75">
        <v>14809.9081852565</v>
      </c>
    </row>
    <row r="76" spans="1:38" x14ac:dyDescent="0.2">
      <c r="A76" s="1">
        <v>43880</v>
      </c>
      <c r="B76">
        <v>10966271.7826443</v>
      </c>
      <c r="C76">
        <v>1300.00860972243</v>
      </c>
      <c r="D76">
        <v>15467.164145893999</v>
      </c>
      <c r="E76">
        <v>16889.044600069701</v>
      </c>
      <c r="F76">
        <v>494.91069357377802</v>
      </c>
      <c r="G76">
        <v>675.56178400278895</v>
      </c>
      <c r="H76">
        <v>16213.4828160669</v>
      </c>
      <c r="I76">
        <v>33655.217355686204</v>
      </c>
      <c r="J76">
        <v>32356.208745963799</v>
      </c>
      <c r="K76">
        <v>1220.08205752307</v>
      </c>
      <c r="L76">
        <v>15668.9625425466</v>
      </c>
      <c r="N76" s="1">
        <v>43880</v>
      </c>
      <c r="O76" s="4">
        <v>10959074.7833263</v>
      </c>
      <c r="P76" s="4">
        <v>4142.7949307098397</v>
      </c>
      <c r="Q76" s="4">
        <v>19351.288857706</v>
      </c>
      <c r="R76" s="4">
        <v>17359.1328852025</v>
      </c>
      <c r="S76" s="4">
        <v>1576.6563872761201</v>
      </c>
      <c r="T76" s="4">
        <v>694.36531540809995</v>
      </c>
      <c r="U76" s="4">
        <v>16664.7675697944</v>
      </c>
      <c r="V76" s="4">
        <v>40852.216673618401</v>
      </c>
      <c r="W76" s="4">
        <v>36710.421742908497</v>
      </c>
      <c r="X76" s="4">
        <v>1239.0142847566101</v>
      </c>
      <c r="Y76" s="4">
        <v>16120.1186004459</v>
      </c>
      <c r="AA76" s="1">
        <v>43880</v>
      </c>
      <c r="AB76">
        <v>10951295.121278601</v>
      </c>
      <c r="AC76">
        <v>11696.4216628912</v>
      </c>
      <c r="AD76">
        <v>19574.710787721699</v>
      </c>
      <c r="AE76">
        <v>17361.746270762302</v>
      </c>
      <c r="AF76">
        <v>1800</v>
      </c>
      <c r="AG76">
        <v>694.46985083049196</v>
      </c>
      <c r="AH76">
        <v>16667.276419931801</v>
      </c>
      <c r="AI76">
        <v>48631.878721375302</v>
      </c>
      <c r="AJ76">
        <v>36936.457058483997</v>
      </c>
      <c r="AK76">
        <v>1239.2440581047099</v>
      </c>
      <c r="AL76">
        <v>16122.5022126575</v>
      </c>
    </row>
    <row r="77" spans="1:38" x14ac:dyDescent="0.2">
      <c r="A77" s="1">
        <v>43881</v>
      </c>
      <c r="B77">
        <v>10966185.082924901</v>
      </c>
      <c r="C77">
        <v>1004.35285558992</v>
      </c>
      <c r="D77">
        <v>14744.722180349399</v>
      </c>
      <c r="E77">
        <v>17993.8420390621</v>
      </c>
      <c r="F77">
        <v>382.35547344777399</v>
      </c>
      <c r="G77">
        <v>719.75368156248601</v>
      </c>
      <c r="H77">
        <v>17274.088357499601</v>
      </c>
      <c r="I77">
        <v>33741.917075001402</v>
      </c>
      <c r="J77">
        <v>32738.564219411499</v>
      </c>
      <c r="K77">
        <v>1264.27395508277</v>
      </c>
      <c r="L77">
        <v>16729.568083979299</v>
      </c>
      <c r="N77" s="1">
        <v>43881</v>
      </c>
      <c r="O77" s="4">
        <v>10958797.4900083</v>
      </c>
      <c r="P77" s="4">
        <v>3201.6191514777302</v>
      </c>
      <c r="Q77" s="4">
        <v>19187.523036565999</v>
      </c>
      <c r="R77" s="4">
        <v>18741.367803609999</v>
      </c>
      <c r="S77" s="4">
        <v>1218.4690972676001</v>
      </c>
      <c r="T77" s="4">
        <v>749.65471214440299</v>
      </c>
      <c r="U77" s="4">
        <v>17991.713091465601</v>
      </c>
      <c r="V77" s="4">
        <v>41129.509991653897</v>
      </c>
      <c r="W77" s="4">
        <v>37928.8908401761</v>
      </c>
      <c r="X77" s="4">
        <v>1294.3036814929101</v>
      </c>
      <c r="Y77" s="4">
        <v>17447.064122117099</v>
      </c>
      <c r="AA77" s="1">
        <v>43881</v>
      </c>
      <c r="AB77">
        <v>10950509.605730601</v>
      </c>
      <c r="AC77">
        <v>10681.9372108838</v>
      </c>
      <c r="AD77">
        <v>19976.517160027299</v>
      </c>
      <c r="AE77">
        <v>18759.939898456701</v>
      </c>
      <c r="AF77">
        <v>1800</v>
      </c>
      <c r="AG77">
        <v>750.39759593826795</v>
      </c>
      <c r="AH77">
        <v>18009.542302518399</v>
      </c>
      <c r="AI77">
        <v>49417.394269367898</v>
      </c>
      <c r="AJ77">
        <v>38736.457058483997</v>
      </c>
      <c r="AK77">
        <v>1295.17180321249</v>
      </c>
      <c r="AL77">
        <v>17464.768095244199</v>
      </c>
    </row>
    <row r="78" spans="1:38" x14ac:dyDescent="0.2">
      <c r="A78" s="1">
        <v>43882</v>
      </c>
      <c r="B78">
        <v>10966118.1015053</v>
      </c>
      <c r="C78">
        <v>775.93637653860605</v>
      </c>
      <c r="D78">
        <v>13986.925637598801</v>
      </c>
      <c r="E78">
        <v>19047.036480515599</v>
      </c>
      <c r="F78">
        <v>295.39789870291702</v>
      </c>
      <c r="G78">
        <v>761.88145922062699</v>
      </c>
      <c r="H78">
        <v>18285.155021294999</v>
      </c>
      <c r="I78">
        <v>33808.898494653004</v>
      </c>
      <c r="J78">
        <v>33033.962118114498</v>
      </c>
      <c r="K78">
        <v>1306.4017327409099</v>
      </c>
      <c r="L78">
        <v>17740.6347477747</v>
      </c>
      <c r="N78" s="1">
        <v>43882</v>
      </c>
      <c r="O78" s="4">
        <v>10958583.198654501</v>
      </c>
      <c r="P78" s="4">
        <v>2474.2578136734701</v>
      </c>
      <c r="Q78" s="4">
        <v>18758.638368422398</v>
      </c>
      <c r="R78" s="4">
        <v>20111.905163364801</v>
      </c>
      <c r="S78" s="4">
        <v>941.65269161109802</v>
      </c>
      <c r="T78" s="4">
        <v>804.47620653459205</v>
      </c>
      <c r="U78" s="4">
        <v>19307.428956830201</v>
      </c>
      <c r="V78" s="4">
        <v>41343.801345460699</v>
      </c>
      <c r="W78" s="4">
        <v>38870.543531787203</v>
      </c>
      <c r="X78" s="4">
        <v>1349.1251758830999</v>
      </c>
      <c r="Y78" s="4">
        <v>18762.779987481699</v>
      </c>
      <c r="AA78" s="1">
        <v>43882</v>
      </c>
      <c r="AB78">
        <v>10949792.2730159</v>
      </c>
      <c r="AC78">
        <v>9599.2699255849802</v>
      </c>
      <c r="AD78">
        <v>20349.623077168199</v>
      </c>
      <c r="AE78">
        <v>20186.833981315802</v>
      </c>
      <c r="AF78">
        <v>1800</v>
      </c>
      <c r="AG78">
        <v>807.47335925263201</v>
      </c>
      <c r="AH78">
        <v>19379.360622063101</v>
      </c>
      <c r="AI78">
        <v>50134.726984068999</v>
      </c>
      <c r="AJ78">
        <v>40536.457058483997</v>
      </c>
      <c r="AK78">
        <v>1352.2475665268501</v>
      </c>
      <c r="AL78">
        <v>18834.586414788901</v>
      </c>
    </row>
    <row r="79" spans="1:38" x14ac:dyDescent="0.2">
      <c r="A79" s="1">
        <v>43883</v>
      </c>
      <c r="B79">
        <v>10966066.3537532</v>
      </c>
      <c r="C79">
        <v>599.46754731868498</v>
      </c>
      <c r="D79">
        <v>13216.076101962301</v>
      </c>
      <c r="E79">
        <v>20046.102597486999</v>
      </c>
      <c r="F79">
        <v>228.21658133488401</v>
      </c>
      <c r="G79">
        <v>801.84410389948096</v>
      </c>
      <c r="H79">
        <v>19244.258493587498</v>
      </c>
      <c r="I79">
        <v>33860.646246768003</v>
      </c>
      <c r="J79">
        <v>33262.178699449301</v>
      </c>
      <c r="K79">
        <v>1346.3643774197601</v>
      </c>
      <c r="L79">
        <v>18699.7382200672</v>
      </c>
      <c r="N79" s="1">
        <v>43883</v>
      </c>
      <c r="O79" s="4">
        <v>10958417.594420001</v>
      </c>
      <c r="P79" s="4">
        <v>1912.13916176931</v>
      </c>
      <c r="Q79" s="4">
        <v>18146.458514195401</v>
      </c>
      <c r="R79" s="4">
        <v>21451.807903966401</v>
      </c>
      <c r="S79" s="4">
        <v>727.72288637455199</v>
      </c>
      <c r="T79" s="4">
        <v>858.07231615865601</v>
      </c>
      <c r="U79" s="4">
        <v>20593.7355878077</v>
      </c>
      <c r="V79" s="4">
        <v>41509.405579931103</v>
      </c>
      <c r="W79" s="4">
        <v>39598.266418161802</v>
      </c>
      <c r="X79" s="4">
        <v>1402.72128550716</v>
      </c>
      <c r="Y79" s="4">
        <v>20049.086618459201</v>
      </c>
      <c r="AA79" s="1">
        <v>43883</v>
      </c>
      <c r="AB79">
        <v>10949147.687755</v>
      </c>
      <c r="AC79">
        <v>8443.8551864495803</v>
      </c>
      <c r="AD79">
        <v>20696.078571656199</v>
      </c>
      <c r="AE79">
        <v>21640.378486827802</v>
      </c>
      <c r="AF79">
        <v>1800</v>
      </c>
      <c r="AG79">
        <v>865.615139473113</v>
      </c>
      <c r="AH79">
        <v>20774.763347354699</v>
      </c>
      <c r="AI79">
        <v>50779.312244933601</v>
      </c>
      <c r="AJ79">
        <v>42336.457058483997</v>
      </c>
      <c r="AK79">
        <v>1410.3893467473299</v>
      </c>
      <c r="AL79">
        <v>20229.989140080401</v>
      </c>
    </row>
    <row r="80" spans="1:38" x14ac:dyDescent="0.2">
      <c r="A80" s="1">
        <v>43884</v>
      </c>
      <c r="B80">
        <v>10966026.375022201</v>
      </c>
      <c r="C80">
        <v>463.13229379275498</v>
      </c>
      <c r="D80">
        <v>12448.3846506133</v>
      </c>
      <c r="E80">
        <v>20990.108033341399</v>
      </c>
      <c r="F80">
        <v>176.313984505495</v>
      </c>
      <c r="G80">
        <v>839.60432133365896</v>
      </c>
      <c r="H80">
        <v>20150.503712007801</v>
      </c>
      <c r="I80">
        <v>33900.624977747597</v>
      </c>
      <c r="J80">
        <v>33438.492683954799</v>
      </c>
      <c r="K80">
        <v>1384.1245948539399</v>
      </c>
      <c r="L80">
        <v>19605.983438487499</v>
      </c>
      <c r="N80" s="1">
        <v>43884</v>
      </c>
      <c r="O80" s="4">
        <v>10958289.615211399</v>
      </c>
      <c r="P80" s="4">
        <v>1477.7244992334799</v>
      </c>
      <c r="Q80" s="4">
        <v>17412.6767771472</v>
      </c>
      <c r="R80" s="4">
        <v>22747.983512123199</v>
      </c>
      <c r="S80" s="4">
        <v>562.39387110862197</v>
      </c>
      <c r="T80" s="4">
        <v>909.91934048492897</v>
      </c>
      <c r="U80" s="4">
        <v>21838.0641716383</v>
      </c>
      <c r="V80" s="4">
        <v>41637.384788503899</v>
      </c>
      <c r="W80" s="4">
        <v>40160.660289270403</v>
      </c>
      <c r="X80" s="4">
        <v>1454.56830983343</v>
      </c>
      <c r="Y80" s="4">
        <v>21293.4152022897</v>
      </c>
      <c r="AA80" s="1">
        <v>43884</v>
      </c>
      <c r="AB80">
        <v>10948580.721283801</v>
      </c>
      <c r="AC80">
        <v>7210.8216576439499</v>
      </c>
      <c r="AD80">
        <v>21017.787245109299</v>
      </c>
      <c r="AE80">
        <v>23118.669813374701</v>
      </c>
      <c r="AF80">
        <v>1800</v>
      </c>
      <c r="AG80">
        <v>924.746792534988</v>
      </c>
      <c r="AH80">
        <v>22193.923020839698</v>
      </c>
      <c r="AI80">
        <v>51346.278716127999</v>
      </c>
      <c r="AJ80">
        <v>44136.457058483997</v>
      </c>
      <c r="AK80">
        <v>1469.52099980921</v>
      </c>
      <c r="AL80">
        <v>21649.1488135654</v>
      </c>
    </row>
    <row r="81" spans="1:38" x14ac:dyDescent="0.2">
      <c r="A81" s="1">
        <v>43885</v>
      </c>
      <c r="B81">
        <v>10965995.4886565</v>
      </c>
      <c r="C81">
        <v>357.80327894614402</v>
      </c>
      <c r="D81">
        <v>11695.429698954</v>
      </c>
      <c r="E81">
        <v>21879.278365528098</v>
      </c>
      <c r="F81">
        <v>136.21538052727999</v>
      </c>
      <c r="G81">
        <v>875.17113462112604</v>
      </c>
      <c r="H81">
        <v>21004.107230907</v>
      </c>
      <c r="I81">
        <v>33931.511343428203</v>
      </c>
      <c r="J81">
        <v>33574.708064482104</v>
      </c>
      <c r="K81">
        <v>1419.69140814141</v>
      </c>
      <c r="L81">
        <v>20459.586957386698</v>
      </c>
      <c r="N81" s="1">
        <v>43885</v>
      </c>
      <c r="O81" s="4">
        <v>10958190.712471001</v>
      </c>
      <c r="P81" s="4">
        <v>1142.00238698978</v>
      </c>
      <c r="Q81" s="4">
        <v>16603.539002923801</v>
      </c>
      <c r="R81" s="4">
        <v>23991.746139062299</v>
      </c>
      <c r="S81" s="4">
        <v>434.62485271572899</v>
      </c>
      <c r="T81" s="4">
        <v>959.66984556249201</v>
      </c>
      <c r="U81" s="4">
        <v>23032.076293499798</v>
      </c>
      <c r="V81" s="4">
        <v>41736.287528975903</v>
      </c>
      <c r="W81" s="4">
        <v>40595.285141986104</v>
      </c>
      <c r="X81" s="4">
        <v>1504.3188149109999</v>
      </c>
      <c r="Y81" s="4">
        <v>22487.4273241513</v>
      </c>
      <c r="AA81" s="1">
        <v>43885</v>
      </c>
      <c r="AB81">
        <v>10948096.5724774</v>
      </c>
      <c r="AC81">
        <v>5894.9704641059498</v>
      </c>
      <c r="AD81">
        <v>21316.516727601502</v>
      </c>
      <c r="AE81">
        <v>24619.940330882499</v>
      </c>
      <c r="AF81">
        <v>1800</v>
      </c>
      <c r="AG81">
        <v>984.79761323529999</v>
      </c>
      <c r="AH81">
        <v>23635.142717647199</v>
      </c>
      <c r="AI81">
        <v>51830.427522589998</v>
      </c>
      <c r="AJ81">
        <v>45936.457058483997</v>
      </c>
      <c r="AK81">
        <v>1529.57182050952</v>
      </c>
      <c r="AL81">
        <v>23090.3685103729</v>
      </c>
    </row>
    <row r="82" spans="1:38" x14ac:dyDescent="0.2">
      <c r="A82" s="1">
        <v>43886</v>
      </c>
      <c r="B82">
        <v>10965971.6267666</v>
      </c>
      <c r="C82">
        <v>276.42891030077499</v>
      </c>
      <c r="D82">
        <v>10965.278121828</v>
      </c>
      <c r="E82">
        <v>22714.6662011677</v>
      </c>
      <c r="F82">
        <v>105.236258513571</v>
      </c>
      <c r="G82">
        <v>908.586648046709</v>
      </c>
      <c r="H82">
        <v>21806.079553120999</v>
      </c>
      <c r="I82">
        <v>33955.373233296399</v>
      </c>
      <c r="J82">
        <v>33679.944322995703</v>
      </c>
      <c r="K82">
        <v>1453.10692156699</v>
      </c>
      <c r="L82">
        <v>21261.5592796007</v>
      </c>
      <c r="N82" s="1">
        <v>43886</v>
      </c>
      <c r="O82" s="4">
        <v>10958114.279992299</v>
      </c>
      <c r="P82" s="4">
        <v>882.55181068977799</v>
      </c>
      <c r="Q82" s="4">
        <v>15753.454986283399</v>
      </c>
      <c r="R82" s="4">
        <v>25177.713210699701</v>
      </c>
      <c r="S82" s="4">
        <v>335.88305499699601</v>
      </c>
      <c r="T82" s="4">
        <v>1007.10852842798</v>
      </c>
      <c r="U82" s="4">
        <v>24170.6046822717</v>
      </c>
      <c r="V82" s="4">
        <v>41812.720007672899</v>
      </c>
      <c r="W82" s="4">
        <v>40931.168196983097</v>
      </c>
      <c r="X82" s="4">
        <v>1551.75749777649</v>
      </c>
      <c r="Y82" s="4">
        <v>23625.955712923202</v>
      </c>
      <c r="AA82" s="1">
        <v>43886</v>
      </c>
      <c r="AB82">
        <v>10947700.790021</v>
      </c>
      <c r="AC82">
        <v>4556.9380780600204</v>
      </c>
      <c r="AD82">
        <v>21527.723232299799</v>
      </c>
      <c r="AE82">
        <v>26142.548668568299</v>
      </c>
      <c r="AF82">
        <v>1733.8148423841001</v>
      </c>
      <c r="AG82">
        <v>1045.7019467427299</v>
      </c>
      <c r="AH82">
        <v>25096.846721825601</v>
      </c>
      <c r="AI82">
        <v>52226.2099789282</v>
      </c>
      <c r="AJ82">
        <v>47670.271900868102</v>
      </c>
      <c r="AK82">
        <v>1590.47615401695</v>
      </c>
      <c r="AL82">
        <v>24552.072514551299</v>
      </c>
    </row>
    <row r="83" spans="1:38" x14ac:dyDescent="0.2">
      <c r="A83" s="1">
        <v>43887</v>
      </c>
      <c r="B83">
        <v>10965953.191771099</v>
      </c>
      <c r="C83">
        <v>213.561285190169</v>
      </c>
      <c r="D83">
        <v>10263.346590945501</v>
      </c>
      <c r="E83">
        <v>23497.9003527268</v>
      </c>
      <c r="F83">
        <v>81.302620676698496</v>
      </c>
      <c r="G83">
        <v>939.91601410907401</v>
      </c>
      <c r="H83">
        <v>22557.984338617702</v>
      </c>
      <c r="I83">
        <v>33973.808228862501</v>
      </c>
      <c r="J83">
        <v>33761.246943672399</v>
      </c>
      <c r="K83">
        <v>1484.4362876293501</v>
      </c>
      <c r="L83">
        <v>22013.464065097502</v>
      </c>
      <c r="N83" s="1">
        <v>43887</v>
      </c>
      <c r="O83" s="4">
        <v>10958055.2125571</v>
      </c>
      <c r="P83" s="4">
        <v>682.04518390499095</v>
      </c>
      <c r="Q83" s="4">
        <v>14887.782263516399</v>
      </c>
      <c r="R83" s="4">
        <v>26302.959995434201</v>
      </c>
      <c r="S83" s="4">
        <v>259.57406196758097</v>
      </c>
      <c r="T83" s="4">
        <v>1052.1183998173699</v>
      </c>
      <c r="U83" s="4">
        <v>25250.841595616799</v>
      </c>
      <c r="V83" s="4">
        <v>41871.787442855697</v>
      </c>
      <c r="W83" s="4">
        <v>41190.742258950697</v>
      </c>
      <c r="X83" s="4">
        <v>1596.7673691658799</v>
      </c>
      <c r="Y83" s="4">
        <v>24706.192626268301</v>
      </c>
      <c r="AA83" s="1">
        <v>43887</v>
      </c>
      <c r="AB83">
        <v>10947394.8527891</v>
      </c>
      <c r="AC83">
        <v>3522.5994046475798</v>
      </c>
      <c r="AD83">
        <v>21330.304621018699</v>
      </c>
      <c r="AE83">
        <v>27680.2431851611</v>
      </c>
      <c r="AF83">
        <v>1340.27590531177</v>
      </c>
      <c r="AG83">
        <v>1107.2097274064399</v>
      </c>
      <c r="AH83">
        <v>26573.0334577547</v>
      </c>
      <c r="AI83">
        <v>52532.147210827497</v>
      </c>
      <c r="AJ83">
        <v>49010.5478061799</v>
      </c>
      <c r="AK83">
        <v>1651.98393468067</v>
      </c>
      <c r="AL83">
        <v>26028.2592504805</v>
      </c>
    </row>
    <row r="84" spans="1:38" x14ac:dyDescent="0.2">
      <c r="A84" s="1">
        <v>43888</v>
      </c>
      <c r="B84">
        <v>10965938.949430401</v>
      </c>
      <c r="C84">
        <v>164.991483213251</v>
      </c>
      <c r="D84">
        <v>9593.0625485809996</v>
      </c>
      <c r="E84">
        <v>24230.996537794399</v>
      </c>
      <c r="F84">
        <v>62.812142702990798</v>
      </c>
      <c r="G84">
        <v>969.23986151177598</v>
      </c>
      <c r="H84">
        <v>23261.756676282599</v>
      </c>
      <c r="I84">
        <v>33988.050569588602</v>
      </c>
      <c r="J84">
        <v>33824.059086375397</v>
      </c>
      <c r="K84">
        <v>1513.7601350320599</v>
      </c>
      <c r="L84">
        <v>22717.236402762301</v>
      </c>
      <c r="N84" s="1">
        <v>43888</v>
      </c>
      <c r="O84" s="4">
        <v>10958009.564877201</v>
      </c>
      <c r="P84" s="4">
        <v>527.09133911079903</v>
      </c>
      <c r="Q84" s="4">
        <v>14024.970769371799</v>
      </c>
      <c r="R84" s="4">
        <v>27366.373014256798</v>
      </c>
      <c r="S84" s="4">
        <v>200.60152467793799</v>
      </c>
      <c r="T84" s="4">
        <v>1094.65492057027</v>
      </c>
      <c r="U84" s="4">
        <v>26271.718093686599</v>
      </c>
      <c r="V84" s="4">
        <v>41917.4351227394</v>
      </c>
      <c r="W84" s="4">
        <v>41391.343783628698</v>
      </c>
      <c r="X84" s="4">
        <v>1639.30388991878</v>
      </c>
      <c r="Y84" s="4">
        <v>25727.069124337999</v>
      </c>
      <c r="AA84" s="1">
        <v>43888</v>
      </c>
      <c r="AB84">
        <v>10947158.3641259</v>
      </c>
      <c r="AC84">
        <v>2723.02941943224</v>
      </c>
      <c r="AD84">
        <v>20842.770082228799</v>
      </c>
      <c r="AE84">
        <v>29203.836372376802</v>
      </c>
      <c r="AF84">
        <v>1036.0586484257501</v>
      </c>
      <c r="AG84">
        <v>1168.1534548950699</v>
      </c>
      <c r="AH84">
        <v>28035.682917481699</v>
      </c>
      <c r="AI84">
        <v>52768.6358740379</v>
      </c>
      <c r="AJ84">
        <v>50046.6064546056</v>
      </c>
      <c r="AK84">
        <v>1712.92766216929</v>
      </c>
      <c r="AL84">
        <v>27490.908710207499</v>
      </c>
    </row>
    <row r="85" spans="1:38" x14ac:dyDescent="0.2">
      <c r="A85" s="1">
        <v>43889</v>
      </c>
      <c r="B85">
        <v>10965927.946210099</v>
      </c>
      <c r="C85">
        <v>127.46779668756299</v>
      </c>
      <c r="D85">
        <v>8956.3707019383601</v>
      </c>
      <c r="E85">
        <v>24916.215291264401</v>
      </c>
      <c r="F85">
        <v>48.5269068274267</v>
      </c>
      <c r="G85">
        <v>996.64861165057903</v>
      </c>
      <c r="H85">
        <v>23919.566679613901</v>
      </c>
      <c r="I85">
        <v>33999.0537898904</v>
      </c>
      <c r="J85">
        <v>33872.585993202803</v>
      </c>
      <c r="K85">
        <v>1541.16888517086</v>
      </c>
      <c r="L85">
        <v>23375.046406093599</v>
      </c>
      <c r="N85" s="1">
        <v>43889</v>
      </c>
      <c r="O85" s="4">
        <v>10957974.288040601</v>
      </c>
      <c r="P85" s="4">
        <v>407.341311240962</v>
      </c>
      <c r="Q85" s="4">
        <v>13178.2140074324</v>
      </c>
      <c r="R85" s="4">
        <v>28368.1566406405</v>
      </c>
      <c r="S85" s="4">
        <v>155.02686444435199</v>
      </c>
      <c r="T85" s="4">
        <v>1134.72626562562</v>
      </c>
      <c r="U85" s="4">
        <v>27233.430375014901</v>
      </c>
      <c r="V85" s="4">
        <v>41952.711959314001</v>
      </c>
      <c r="W85" s="4">
        <v>41546.370648073003</v>
      </c>
      <c r="X85" s="4">
        <v>1679.3752349741301</v>
      </c>
      <c r="Y85" s="4">
        <v>26688.781405666399</v>
      </c>
      <c r="AA85" s="1">
        <v>43889</v>
      </c>
      <c r="AB85">
        <v>10946975.5583049</v>
      </c>
      <c r="AC85">
        <v>2104.9442346998599</v>
      </c>
      <c r="AD85">
        <v>20154.891796356402</v>
      </c>
      <c r="AE85">
        <v>30692.605663964499</v>
      </c>
      <c r="AF85">
        <v>800.89100571536596</v>
      </c>
      <c r="AG85">
        <v>1227.7042265585801</v>
      </c>
      <c r="AH85">
        <v>29464.901437405999</v>
      </c>
      <c r="AI85">
        <v>52951.441695020898</v>
      </c>
      <c r="AJ85">
        <v>50847.497460320999</v>
      </c>
      <c r="AK85">
        <v>1772.4784338328</v>
      </c>
      <c r="AL85">
        <v>28920.1272301317</v>
      </c>
    </row>
    <row r="86" spans="1:38" x14ac:dyDescent="0.2">
      <c r="A86" s="1">
        <v>43890</v>
      </c>
      <c r="B86">
        <v>10965919.445438899</v>
      </c>
      <c r="C86">
        <v>98.478039403142205</v>
      </c>
      <c r="D86">
        <v>8354.1204659517098</v>
      </c>
      <c r="E86">
        <v>25555.956055688599</v>
      </c>
      <c r="F86">
        <v>37.490528437518599</v>
      </c>
      <c r="G86">
        <v>1022.23824222754</v>
      </c>
      <c r="H86">
        <v>24533.717813461099</v>
      </c>
      <c r="I86">
        <v>34007.5545610435</v>
      </c>
      <c r="J86">
        <v>33910.076521640302</v>
      </c>
      <c r="K86">
        <v>1566.75851574783</v>
      </c>
      <c r="L86">
        <v>23989.1975399408</v>
      </c>
      <c r="N86" s="1">
        <v>43890</v>
      </c>
      <c r="O86" s="4">
        <v>10957947.025846099</v>
      </c>
      <c r="P86" s="4">
        <v>314.79723772995402</v>
      </c>
      <c r="Q86" s="4">
        <v>12356.719274913599</v>
      </c>
      <c r="R86" s="4">
        <v>29309.457641171401</v>
      </c>
      <c r="S86" s="4">
        <v>119.806268012047</v>
      </c>
      <c r="T86" s="4">
        <v>1172.3783056468501</v>
      </c>
      <c r="U86" s="4">
        <v>28137.079335524599</v>
      </c>
      <c r="V86" s="4">
        <v>41979.974153814997</v>
      </c>
      <c r="W86" s="4">
        <v>41666.176916085002</v>
      </c>
      <c r="X86" s="4">
        <v>1717.0272749953599</v>
      </c>
      <c r="Y86" s="4">
        <v>27592.430366176101</v>
      </c>
      <c r="AA86" s="1">
        <v>43890</v>
      </c>
      <c r="AB86">
        <v>10946834.248912301</v>
      </c>
      <c r="AC86">
        <v>1627.15238179025</v>
      </c>
      <c r="AD86">
        <v>19334.357913545198</v>
      </c>
      <c r="AE86">
        <v>32132.240792275701</v>
      </c>
      <c r="AF86">
        <v>619.10124549995999</v>
      </c>
      <c r="AG86">
        <v>1285.2896316910301</v>
      </c>
      <c r="AH86">
        <v>30846.9511605847</v>
      </c>
      <c r="AI86">
        <v>53092.751087611199</v>
      </c>
      <c r="AJ86">
        <v>51466.598705821001</v>
      </c>
      <c r="AK86">
        <v>1830.0638389652499</v>
      </c>
      <c r="AL86">
        <v>30302.1769533105</v>
      </c>
    </row>
    <row r="87" spans="1:38" x14ac:dyDescent="0.2">
      <c r="A87" s="1">
        <v>43891</v>
      </c>
      <c r="B87">
        <v>10965912.877986999</v>
      </c>
      <c r="C87">
        <v>76.081362098917495</v>
      </c>
      <c r="D87">
        <v>7786.3617047628004</v>
      </c>
      <c r="E87">
        <v>26152.678946113701</v>
      </c>
      <c r="F87">
        <v>28.964129236218302</v>
      </c>
      <c r="G87">
        <v>1046.1071578445501</v>
      </c>
      <c r="H87">
        <v>25106.571788269201</v>
      </c>
      <c r="I87">
        <v>34014.1220129754</v>
      </c>
      <c r="J87">
        <v>33939.040650876501</v>
      </c>
      <c r="K87">
        <v>1590.62743136483</v>
      </c>
      <c r="L87">
        <v>24562.051514748899</v>
      </c>
      <c r="N87" s="1">
        <v>43891</v>
      </c>
      <c r="O87" s="4">
        <v>10957925.957415501</v>
      </c>
      <c r="P87" s="4">
        <v>243.27824553152101</v>
      </c>
      <c r="Q87" s="4">
        <v>11566.6838924244</v>
      </c>
      <c r="R87" s="4">
        <v>30192.080446522399</v>
      </c>
      <c r="S87" s="4">
        <v>92.587422861751094</v>
      </c>
      <c r="T87" s="4">
        <v>1207.68321786089</v>
      </c>
      <c r="U87" s="4">
        <v>28984.397228661499</v>
      </c>
      <c r="V87" s="4">
        <v>42001.042584478302</v>
      </c>
      <c r="W87" s="4">
        <v>41758.764338946799</v>
      </c>
      <c r="X87" s="4">
        <v>1752.3321872094</v>
      </c>
      <c r="Y87" s="4">
        <v>28439.748259313001</v>
      </c>
      <c r="AA87" s="1">
        <v>43891</v>
      </c>
      <c r="AB87">
        <v>10946725.0161152</v>
      </c>
      <c r="AC87">
        <v>1257.81094902</v>
      </c>
      <c r="AD87">
        <v>18431.906578230301</v>
      </c>
      <c r="AE87">
        <v>33513.266357528999</v>
      </c>
      <c r="AF87">
        <v>478.57422993830801</v>
      </c>
      <c r="AG87">
        <v>1340.53065430116</v>
      </c>
      <c r="AH87">
        <v>32172.735703227801</v>
      </c>
      <c r="AI87">
        <v>53201.9838847793</v>
      </c>
      <c r="AJ87">
        <v>51945.172935759299</v>
      </c>
      <c r="AK87">
        <v>1885.3048615753801</v>
      </c>
      <c r="AL87">
        <v>31627.961495953601</v>
      </c>
    </row>
    <row r="88" spans="1:38" x14ac:dyDescent="0.2">
      <c r="A88" s="1">
        <v>43892</v>
      </c>
      <c r="B88">
        <v>10965907.8041614</v>
      </c>
      <c r="C88">
        <v>58.778316411088198</v>
      </c>
      <c r="D88">
        <v>7252.5698827710203</v>
      </c>
      <c r="E88">
        <v>26708.847639311101</v>
      </c>
      <c r="F88">
        <v>22.376871205563901</v>
      </c>
      <c r="G88">
        <v>1068.35390557244</v>
      </c>
      <c r="H88">
        <v>25640.4937337386</v>
      </c>
      <c r="I88">
        <v>34019.1958384932</v>
      </c>
      <c r="J88">
        <v>33961.417522082098</v>
      </c>
      <c r="K88">
        <v>1612.8741790927199</v>
      </c>
      <c r="L88">
        <v>25095.973460218302</v>
      </c>
      <c r="N88" s="1">
        <v>43892</v>
      </c>
      <c r="O88" s="4">
        <v>10957909.6755668</v>
      </c>
      <c r="P88" s="4">
        <v>188.00766906690001</v>
      </c>
      <c r="Q88" s="4">
        <v>10812.044610978901</v>
      </c>
      <c r="R88" s="4">
        <v>31018.2721531241</v>
      </c>
      <c r="S88" s="4">
        <v>71.552425156329704</v>
      </c>
      <c r="T88" s="4">
        <v>1240.7308861249601</v>
      </c>
      <c r="U88" s="4">
        <v>29777.5412669992</v>
      </c>
      <c r="V88" s="4">
        <v>42017.324433169997</v>
      </c>
      <c r="W88" s="4">
        <v>41830.316764103103</v>
      </c>
      <c r="X88" s="4">
        <v>1785.3798554734699</v>
      </c>
      <c r="Y88" s="4">
        <v>29232.892297650698</v>
      </c>
      <c r="AA88" s="1">
        <v>43892</v>
      </c>
      <c r="AB88">
        <v>10946640.578518</v>
      </c>
      <c r="AC88">
        <v>972.30414938040599</v>
      </c>
      <c r="AD88">
        <v>17485.286219412999</v>
      </c>
      <c r="AE88">
        <v>34829.831113116801</v>
      </c>
      <c r="AF88">
        <v>369.94439677059</v>
      </c>
      <c r="AG88">
        <v>1393.19324452467</v>
      </c>
      <c r="AH88">
        <v>33436.637868592203</v>
      </c>
      <c r="AI88">
        <v>53286.4214819103</v>
      </c>
      <c r="AJ88">
        <v>52315.117332529902</v>
      </c>
      <c r="AK88">
        <v>1937.9674517988899</v>
      </c>
      <c r="AL88">
        <v>32891.863661317897</v>
      </c>
    </row>
    <row r="89" spans="1:38" x14ac:dyDescent="0.2">
      <c r="A89" s="1">
        <v>43893</v>
      </c>
      <c r="B89">
        <v>10965903.8842686</v>
      </c>
      <c r="C89">
        <v>45.410469092830503</v>
      </c>
      <c r="D89">
        <v>6751.8169169797202</v>
      </c>
      <c r="E89">
        <v>27226.888345223299</v>
      </c>
      <c r="F89">
        <v>17.2877401209083</v>
      </c>
      <c r="G89">
        <v>1089.07553380893</v>
      </c>
      <c r="H89">
        <v>26137.812811414398</v>
      </c>
      <c r="I89">
        <v>34023.115731295802</v>
      </c>
      <c r="J89">
        <v>33978.705262203002</v>
      </c>
      <c r="K89">
        <v>1633.5958073292099</v>
      </c>
      <c r="L89">
        <v>25593.2925378941</v>
      </c>
      <c r="N89" s="1">
        <v>43893</v>
      </c>
      <c r="O89" s="4">
        <v>10957897.092822799</v>
      </c>
      <c r="P89" s="4">
        <v>145.294039762512</v>
      </c>
      <c r="Q89" s="4">
        <v>10095.0520834497</v>
      </c>
      <c r="R89" s="4">
        <v>31790.561053908299</v>
      </c>
      <c r="S89" s="4">
        <v>55.296373254970497</v>
      </c>
      <c r="T89" s="4">
        <v>1271.62244215633</v>
      </c>
      <c r="U89" s="4">
        <v>30518.938611752001</v>
      </c>
      <c r="V89" s="4">
        <v>42029.9071771206</v>
      </c>
      <c r="W89" s="4">
        <v>41885.613137358101</v>
      </c>
      <c r="X89" s="4">
        <v>1816.27141150484</v>
      </c>
      <c r="Y89" s="4">
        <v>29974.289642403499</v>
      </c>
      <c r="AA89" s="1">
        <v>43893</v>
      </c>
      <c r="AB89">
        <v>10946575.3076656</v>
      </c>
      <c r="AC89">
        <v>751.60319312519005</v>
      </c>
      <c r="AD89">
        <v>16522.309012381898</v>
      </c>
      <c r="AE89">
        <v>36078.7801287892</v>
      </c>
      <c r="AF89">
        <v>285.97180864129598</v>
      </c>
      <c r="AG89">
        <v>1443.1512051515599</v>
      </c>
      <c r="AH89">
        <v>34635.628923637603</v>
      </c>
      <c r="AI89">
        <v>53351.6923342964</v>
      </c>
      <c r="AJ89">
        <v>52601.0891411712</v>
      </c>
      <c r="AK89">
        <v>1987.92541242579</v>
      </c>
      <c r="AL89">
        <v>34090.854716363399</v>
      </c>
    </row>
    <row r="90" spans="1:38" x14ac:dyDescent="0.2">
      <c r="A90" s="1">
        <v>43894</v>
      </c>
      <c r="B90">
        <v>10965900.8558711</v>
      </c>
      <c r="C90">
        <v>35.082846286019503</v>
      </c>
      <c r="D90">
        <v>6282.9003003740099</v>
      </c>
      <c r="E90">
        <v>27709.160982150399</v>
      </c>
      <c r="F90">
        <v>13.356020321420701</v>
      </c>
      <c r="G90">
        <v>1108.3664392860101</v>
      </c>
      <c r="H90">
        <v>26600.794542864402</v>
      </c>
      <c r="I90">
        <v>34026.144128810403</v>
      </c>
      <c r="J90">
        <v>33992.061282524402</v>
      </c>
      <c r="K90">
        <v>1652.8867128063</v>
      </c>
      <c r="L90">
        <v>26056.2742693441</v>
      </c>
      <c r="N90" s="1">
        <v>43894</v>
      </c>
      <c r="O90" s="4">
        <v>10957887.3687748</v>
      </c>
      <c r="P90" s="4">
        <v>112.284546667703</v>
      </c>
      <c r="Q90" s="4">
        <v>9416.7104757385296</v>
      </c>
      <c r="R90" s="4">
        <v>32511.6362027262</v>
      </c>
      <c r="S90" s="4">
        <v>42.733541106621303</v>
      </c>
      <c r="T90" s="4">
        <v>1300.4654481090399</v>
      </c>
      <c r="U90" s="4">
        <v>31211.170754617098</v>
      </c>
      <c r="V90" s="4">
        <v>42039.631225132398</v>
      </c>
      <c r="W90" s="4">
        <v>41928.346678464703</v>
      </c>
      <c r="X90" s="4">
        <v>1845.11441745755</v>
      </c>
      <c r="Y90" s="4">
        <v>30666.5217852686</v>
      </c>
      <c r="AA90" s="1">
        <v>43894</v>
      </c>
      <c r="AB90">
        <v>10946524.852786301</v>
      </c>
      <c r="AC90">
        <v>580.998309800681</v>
      </c>
      <c r="AD90">
        <v>15563.20384561</v>
      </c>
      <c r="AE90">
        <v>37258.945058245103</v>
      </c>
      <c r="AF90">
        <v>221.059762683879</v>
      </c>
      <c r="AG90">
        <v>1490.3578023298001</v>
      </c>
      <c r="AH90">
        <v>35768.587255915299</v>
      </c>
      <c r="AI90">
        <v>53402.147213655699</v>
      </c>
      <c r="AJ90">
        <v>52822.148903854999</v>
      </c>
      <c r="AK90">
        <v>2035.1320096040199</v>
      </c>
      <c r="AL90">
        <v>35223.813048641001</v>
      </c>
    </row>
    <row r="91" spans="1:38" x14ac:dyDescent="0.2">
      <c r="A91" s="1">
        <v>43895</v>
      </c>
      <c r="B91">
        <v>10965898.516217399</v>
      </c>
      <c r="C91">
        <v>27.104015853069299</v>
      </c>
      <c r="D91">
        <v>5844.4401916919296</v>
      </c>
      <c r="E91">
        <v>28157.939575034299</v>
      </c>
      <c r="F91">
        <v>10.318484201770399</v>
      </c>
      <c r="G91">
        <v>1126.3175830013699</v>
      </c>
      <c r="H91">
        <v>27031.621992032899</v>
      </c>
      <c r="I91">
        <v>34028.4837825793</v>
      </c>
      <c r="J91">
        <v>34002.379766726197</v>
      </c>
      <c r="K91">
        <v>1670.8378565216501</v>
      </c>
      <c r="L91">
        <v>26487.1017185126</v>
      </c>
      <c r="N91" s="1">
        <v>43895</v>
      </c>
      <c r="O91" s="4">
        <v>10957879.853949299</v>
      </c>
      <c r="P91" s="4">
        <v>86.774505492872606</v>
      </c>
      <c r="Q91" s="4">
        <v>8777.1131655670306</v>
      </c>
      <c r="R91" s="4">
        <v>33184.258379564701</v>
      </c>
      <c r="S91" s="4">
        <v>33.024866666971498</v>
      </c>
      <c r="T91" s="4">
        <v>1327.37033518258</v>
      </c>
      <c r="U91" s="4">
        <v>31856.8880443821</v>
      </c>
      <c r="V91" s="4">
        <v>42047.1460506246</v>
      </c>
      <c r="W91" s="4">
        <v>41961.371545131697</v>
      </c>
      <c r="X91" s="4">
        <v>1872.01930453109</v>
      </c>
      <c r="Y91" s="4">
        <v>31312.239075033602</v>
      </c>
      <c r="AA91" s="1">
        <v>43895</v>
      </c>
      <c r="AB91">
        <v>10946485.8507374</v>
      </c>
      <c r="AC91">
        <v>449.11850290691399</v>
      </c>
      <c r="AD91">
        <v>14622.4282838901</v>
      </c>
      <c r="AE91">
        <v>38370.602475788597</v>
      </c>
      <c r="AF91">
        <v>170.88185582372901</v>
      </c>
      <c r="AG91">
        <v>1534.8240990315401</v>
      </c>
      <c r="AH91">
        <v>36835.778376757102</v>
      </c>
      <c r="AI91">
        <v>53441.149262585699</v>
      </c>
      <c r="AJ91">
        <v>52993.030759678797</v>
      </c>
      <c r="AK91">
        <v>2079.5983063057702</v>
      </c>
      <c r="AL91">
        <v>36291.004169482898</v>
      </c>
    </row>
    <row r="92" spans="1:38" x14ac:dyDescent="0.2">
      <c r="A92" s="1">
        <v>43896</v>
      </c>
      <c r="B92">
        <v>10965896.708667301</v>
      </c>
      <c r="C92">
        <v>20.939796498961499</v>
      </c>
      <c r="D92">
        <v>5434.9519473682003</v>
      </c>
      <c r="E92">
        <v>28575.399588726501</v>
      </c>
      <c r="F92">
        <v>7.9717693685497997</v>
      </c>
      <c r="G92">
        <v>1143.0159835490599</v>
      </c>
      <c r="H92">
        <v>27432.3836051775</v>
      </c>
      <c r="I92">
        <v>34030.291332593697</v>
      </c>
      <c r="J92">
        <v>34010.3515360948</v>
      </c>
      <c r="K92">
        <v>1687.5362570693401</v>
      </c>
      <c r="L92">
        <v>26887.863331657201</v>
      </c>
      <c r="N92" s="1">
        <v>43896</v>
      </c>
      <c r="O92" s="4">
        <v>10957874.046428701</v>
      </c>
      <c r="P92" s="4">
        <v>67.060112720720696</v>
      </c>
      <c r="Q92" s="4">
        <v>8175.6984242639301</v>
      </c>
      <c r="R92" s="4">
        <v>33811.195034247998</v>
      </c>
      <c r="S92" s="4">
        <v>25.521913380256599</v>
      </c>
      <c r="T92" s="4">
        <v>1352.4478013699199</v>
      </c>
      <c r="U92" s="4">
        <v>32458.7472328781</v>
      </c>
      <c r="V92" s="4">
        <v>42052.953571232698</v>
      </c>
      <c r="W92" s="4">
        <v>41986.893458512001</v>
      </c>
      <c r="X92" s="4">
        <v>1897.09677071843</v>
      </c>
      <c r="Y92" s="4">
        <v>31914.098263529599</v>
      </c>
      <c r="AA92" s="1">
        <v>43896</v>
      </c>
      <c r="AB92">
        <v>10946455.7018038</v>
      </c>
      <c r="AC92">
        <v>347.173759097127</v>
      </c>
      <c r="AD92">
        <v>13710.0627980807</v>
      </c>
      <c r="AE92">
        <v>39415.061638923602</v>
      </c>
      <c r="AF92">
        <v>132.09367732556299</v>
      </c>
      <c r="AG92">
        <v>1576.6024655569399</v>
      </c>
      <c r="AH92">
        <v>37838.459173366697</v>
      </c>
      <c r="AI92">
        <v>53471.298196101503</v>
      </c>
      <c r="AJ92">
        <v>53125.124437004299</v>
      </c>
      <c r="AK92">
        <v>2121.3766728311698</v>
      </c>
      <c r="AL92">
        <v>37293.6849660925</v>
      </c>
    </row>
    <row r="93" spans="1:38" x14ac:dyDescent="0.2">
      <c r="A93" s="1">
        <v>43897</v>
      </c>
      <c r="B93">
        <v>10965895.312205501</v>
      </c>
      <c r="C93">
        <v>16.1774946397604</v>
      </c>
      <c r="D93">
        <v>5052.8998576609201</v>
      </c>
      <c r="E93">
        <v>28963.610442109999</v>
      </c>
      <c r="F93">
        <v>6.1587636761651599</v>
      </c>
      <c r="G93">
        <v>1158.5444176844001</v>
      </c>
      <c r="H93">
        <v>27805.0660244256</v>
      </c>
      <c r="I93">
        <v>34031.687794410696</v>
      </c>
      <c r="J93">
        <v>34016.510299770896</v>
      </c>
      <c r="K93">
        <v>1703.06469120468</v>
      </c>
      <c r="L93">
        <v>27260.545750905301</v>
      </c>
      <c r="N93" s="1">
        <v>43897</v>
      </c>
      <c r="O93" s="4">
        <v>10957869.5583273</v>
      </c>
      <c r="P93" s="4">
        <v>51.8246515629017</v>
      </c>
      <c r="Q93" s="4">
        <v>7611.4435279528498</v>
      </c>
      <c r="R93" s="4">
        <v>34395.173493123999</v>
      </c>
      <c r="S93" s="4">
        <v>19.723562564917799</v>
      </c>
      <c r="T93" s="4">
        <v>1375.8069397249601</v>
      </c>
      <c r="U93" s="4">
        <v>33019.366553398999</v>
      </c>
      <c r="V93" s="4">
        <v>42057.441672639798</v>
      </c>
      <c r="W93" s="4">
        <v>42006.617021076898</v>
      </c>
      <c r="X93" s="4">
        <v>1920.4559090734699</v>
      </c>
      <c r="Y93" s="4">
        <v>32474.717584050501</v>
      </c>
      <c r="AA93" s="1">
        <v>43897</v>
      </c>
      <c r="AB93">
        <v>10946432.3963963</v>
      </c>
      <c r="AC93">
        <v>268.36923751170298</v>
      </c>
      <c r="AD93">
        <v>12832.882527364</v>
      </c>
      <c r="AE93">
        <v>40394.351838786599</v>
      </c>
      <c r="AF93">
        <v>102.109929146214</v>
      </c>
      <c r="AG93">
        <v>1615.7740735514601</v>
      </c>
      <c r="AH93">
        <v>38778.577765235103</v>
      </c>
      <c r="AI93">
        <v>53494.603603662297</v>
      </c>
      <c r="AJ93">
        <v>53227.234366150602</v>
      </c>
      <c r="AK93">
        <v>2160.5482808256802</v>
      </c>
      <c r="AL93">
        <v>38233.803557960899</v>
      </c>
    </row>
    <row r="94" spans="1:38" x14ac:dyDescent="0.2">
      <c r="A94" s="1">
        <v>43898</v>
      </c>
      <c r="B94">
        <v>10965894.233338799</v>
      </c>
      <c r="C94">
        <v>12.4982747542724</v>
      </c>
      <c r="D94">
        <v>4696.7365259153203</v>
      </c>
      <c r="E94">
        <v>29324.5318605143</v>
      </c>
      <c r="F94">
        <v>4.7580866587530597</v>
      </c>
      <c r="G94">
        <v>1172.9812744205699</v>
      </c>
      <c r="H94">
        <v>28151.550586093799</v>
      </c>
      <c r="I94">
        <v>34032.766661183901</v>
      </c>
      <c r="J94">
        <v>34021.2683864297</v>
      </c>
      <c r="K94">
        <v>1717.5015479408601</v>
      </c>
      <c r="L94">
        <v>27607.030312573501</v>
      </c>
      <c r="N94" s="1">
        <v>43898</v>
      </c>
      <c r="O94" s="4">
        <v>10957866.089884</v>
      </c>
      <c r="P94" s="4">
        <v>40.050550250877301</v>
      </c>
      <c r="Q94" s="4">
        <v>7083.0115348192603</v>
      </c>
      <c r="R94" s="4">
        <v>34938.848030834903</v>
      </c>
      <c r="S94" s="4">
        <v>15.242544577324001</v>
      </c>
      <c r="T94" s="4">
        <v>1397.5539212333899</v>
      </c>
      <c r="U94" s="4">
        <v>33541.294109601498</v>
      </c>
      <c r="V94" s="4">
        <v>42060.910115905099</v>
      </c>
      <c r="W94" s="4">
        <v>42021.859565654202</v>
      </c>
      <c r="X94" s="4">
        <v>1942.2028905819</v>
      </c>
      <c r="Y94" s="4">
        <v>32996.645140253</v>
      </c>
      <c r="AA94" s="1">
        <v>43898</v>
      </c>
      <c r="AB94">
        <v>10946414.3810913</v>
      </c>
      <c r="AC94">
        <v>207.452413782516</v>
      </c>
      <c r="AD94">
        <v>11995.180189803599</v>
      </c>
      <c r="AE94">
        <v>41310.986305026803</v>
      </c>
      <c r="AF94">
        <v>78.932128679912793</v>
      </c>
      <c r="AG94">
        <v>1652.43945220107</v>
      </c>
      <c r="AH94">
        <v>39658.546852825799</v>
      </c>
      <c r="AI94">
        <v>53512.618908613003</v>
      </c>
      <c r="AJ94">
        <v>53306.166494830497</v>
      </c>
      <c r="AK94">
        <v>2197.2136594752901</v>
      </c>
      <c r="AL94">
        <v>39113.7726455515</v>
      </c>
    </row>
    <row r="95" spans="1:38" x14ac:dyDescent="0.2">
      <c r="A95" s="1">
        <v>43899</v>
      </c>
      <c r="B95">
        <v>10965893.3998369</v>
      </c>
      <c r="C95">
        <v>9.6558134609273498</v>
      </c>
      <c r="D95">
        <v>4364.9313086558204</v>
      </c>
      <c r="E95">
        <v>29660.013040936901</v>
      </c>
      <c r="F95">
        <v>3.6759631630212999</v>
      </c>
      <c r="G95">
        <v>1186.4005216374701</v>
      </c>
      <c r="H95">
        <v>28473.6125192994</v>
      </c>
      <c r="I95">
        <v>34033.600163053597</v>
      </c>
      <c r="J95">
        <v>34024.944349592697</v>
      </c>
      <c r="K95">
        <v>1730.92079515776</v>
      </c>
      <c r="L95">
        <v>27929.092245779098</v>
      </c>
      <c r="N95" s="1">
        <v>43899</v>
      </c>
      <c r="O95" s="4">
        <v>10957863.409441199</v>
      </c>
      <c r="P95" s="4">
        <v>30.951419508950298</v>
      </c>
      <c r="Q95" s="4">
        <v>6588.8617130782204</v>
      </c>
      <c r="R95" s="4">
        <v>35444.7774261792</v>
      </c>
      <c r="S95" s="4">
        <v>11.7795736031992</v>
      </c>
      <c r="T95" s="4">
        <v>1417.7910970471601</v>
      </c>
      <c r="U95" s="4">
        <v>34026.986329132</v>
      </c>
      <c r="V95" s="4">
        <v>42063.5905587663</v>
      </c>
      <c r="W95" s="4">
        <v>42033.639139257401</v>
      </c>
      <c r="X95" s="4">
        <v>1962.4400663956701</v>
      </c>
      <c r="Y95" s="4">
        <v>33482.337359783502</v>
      </c>
      <c r="AA95" s="1">
        <v>43899</v>
      </c>
      <c r="AB95">
        <v>10946400.455082599</v>
      </c>
      <c r="AC95">
        <v>160.36300670098501</v>
      </c>
      <c r="AD95">
        <v>11199.397020636001</v>
      </c>
      <c r="AE95">
        <v>42167.784890012801</v>
      </c>
      <c r="AF95">
        <v>61.015415818387297</v>
      </c>
      <c r="AG95">
        <v>1686.7113956005101</v>
      </c>
      <c r="AH95">
        <v>40481.073494412303</v>
      </c>
      <c r="AI95">
        <v>53526.544917349798</v>
      </c>
      <c r="AJ95">
        <v>53367.181910648898</v>
      </c>
      <c r="AK95">
        <v>2231.4856028747299</v>
      </c>
      <c r="AL95">
        <v>39936.299287138099</v>
      </c>
    </row>
    <row r="96" spans="1:38" x14ac:dyDescent="0.2">
      <c r="A96" s="1">
        <v>43900</v>
      </c>
      <c r="B96">
        <v>10965892.755897</v>
      </c>
      <c r="C96">
        <v>7.4598082386232401</v>
      </c>
      <c r="D96">
        <v>4055.99044603026</v>
      </c>
      <c r="E96">
        <v>29971.793848697998</v>
      </c>
      <c r="F96">
        <v>2.8399451355668601</v>
      </c>
      <c r="G96">
        <v>1198.8717539479201</v>
      </c>
      <c r="H96">
        <v>28772.922094750102</v>
      </c>
      <c r="I96">
        <v>34034.244102966899</v>
      </c>
      <c r="J96">
        <v>34027.784294728299</v>
      </c>
      <c r="K96">
        <v>1743.3920274682</v>
      </c>
      <c r="L96">
        <v>28228.4018212298</v>
      </c>
      <c r="N96" s="1">
        <v>43900</v>
      </c>
      <c r="O96" s="4">
        <v>10957861.3379717</v>
      </c>
      <c r="P96" s="4">
        <v>23.919530276716799</v>
      </c>
      <c r="Q96" s="4">
        <v>6127.3320922517396</v>
      </c>
      <c r="R96" s="4">
        <v>35915.410405684699</v>
      </c>
      <c r="S96" s="4">
        <v>9.1033586791030494</v>
      </c>
      <c r="T96" s="4">
        <v>1436.6164162273899</v>
      </c>
      <c r="U96" s="4">
        <v>34478.793989457401</v>
      </c>
      <c r="V96" s="4">
        <v>42065.662028213199</v>
      </c>
      <c r="W96" s="4">
        <v>42042.742497936502</v>
      </c>
      <c r="X96" s="4">
        <v>1981.2653855758999</v>
      </c>
      <c r="Y96" s="4">
        <v>33934.145020108903</v>
      </c>
      <c r="AA96" s="1">
        <v>43900</v>
      </c>
      <c r="AB96">
        <v>10946389.6901378</v>
      </c>
      <c r="AC96">
        <v>123.962361334806</v>
      </c>
      <c r="AD96">
        <v>10446.6056807967</v>
      </c>
      <c r="AE96">
        <v>42967.741820058203</v>
      </c>
      <c r="AF96">
        <v>47.165590206172197</v>
      </c>
      <c r="AG96">
        <v>1718.70967280233</v>
      </c>
      <c r="AH96">
        <v>41249.032147255901</v>
      </c>
      <c r="AI96">
        <v>53537.309862189803</v>
      </c>
      <c r="AJ96">
        <v>53414.347500855001</v>
      </c>
      <c r="AK96">
        <v>2263.4838800765501</v>
      </c>
      <c r="AL96">
        <v>40704.257939981697</v>
      </c>
    </row>
    <row r="97" spans="1:38" x14ac:dyDescent="0.2">
      <c r="A97" s="1">
        <v>43901</v>
      </c>
      <c r="B97">
        <v>10965892.2584072</v>
      </c>
      <c r="C97">
        <v>5.7632367174588399</v>
      </c>
      <c r="D97">
        <v>3768.4709039890299</v>
      </c>
      <c r="E97">
        <v>30261.507451985901</v>
      </c>
      <c r="F97">
        <v>2.1940612466538898</v>
      </c>
      <c r="G97">
        <v>1210.46029807943</v>
      </c>
      <c r="H97">
        <v>29051.047153906398</v>
      </c>
      <c r="I97">
        <v>34034.7415926924</v>
      </c>
      <c r="J97">
        <v>34029.978355974898</v>
      </c>
      <c r="K97">
        <v>1754.98057159972</v>
      </c>
      <c r="L97">
        <v>28506.5268803861</v>
      </c>
      <c r="N97" s="1">
        <v>43901</v>
      </c>
      <c r="O97" s="4">
        <v>10957859.7371222</v>
      </c>
      <c r="P97" s="4">
        <v>18.4852238885743</v>
      </c>
      <c r="Q97" s="4">
        <v>5696.7006701974997</v>
      </c>
      <c r="R97" s="4">
        <v>36353.076983702696</v>
      </c>
      <c r="S97" s="4">
        <v>7.0351559637402499</v>
      </c>
      <c r="T97" s="4">
        <v>1454.12307934811</v>
      </c>
      <c r="U97" s="4">
        <v>34898.953904354603</v>
      </c>
      <c r="V97" s="4">
        <v>42067.262877788802</v>
      </c>
      <c r="W97" s="4">
        <v>42049.777653900201</v>
      </c>
      <c r="X97" s="4">
        <v>1998.77204869662</v>
      </c>
      <c r="Y97" s="4">
        <v>34354.304935006097</v>
      </c>
      <c r="AA97" s="1">
        <v>43901</v>
      </c>
      <c r="AB97">
        <v>10946381.3687256</v>
      </c>
      <c r="AC97">
        <v>95.824255428352899</v>
      </c>
      <c r="AD97">
        <v>9736.8790787795297</v>
      </c>
      <c r="AE97">
        <v>43713.927940115202</v>
      </c>
      <c r="AF97">
        <v>36.459518039648898</v>
      </c>
      <c r="AG97">
        <v>1748.5571176046001</v>
      </c>
      <c r="AH97">
        <v>41965.3708225105</v>
      </c>
      <c r="AI97">
        <v>53545.631274323001</v>
      </c>
      <c r="AJ97">
        <v>53450.807018894702</v>
      </c>
      <c r="AK97">
        <v>2293.3313248788299</v>
      </c>
      <c r="AL97">
        <v>41420.596615236303</v>
      </c>
    </row>
    <row r="98" spans="1:38" x14ac:dyDescent="0.2">
      <c r="A98" s="1">
        <v>43902</v>
      </c>
      <c r="B98">
        <v>10965891.8740608</v>
      </c>
      <c r="C98">
        <v>4.4525135591852401</v>
      </c>
      <c r="D98">
        <v>3500.9894804697401</v>
      </c>
      <c r="E98">
        <v>30530.683945127901</v>
      </c>
      <c r="F98">
        <v>1.6950696227820099</v>
      </c>
      <c r="G98">
        <v>1221.2273578051199</v>
      </c>
      <c r="H98">
        <v>29309.456587322798</v>
      </c>
      <c r="I98">
        <v>34035.125939156896</v>
      </c>
      <c r="J98">
        <v>34031.673425597699</v>
      </c>
      <c r="K98">
        <v>1765.7476313254001</v>
      </c>
      <c r="L98">
        <v>28764.9363138025</v>
      </c>
      <c r="N98" s="1">
        <v>43902</v>
      </c>
      <c r="O98" s="4">
        <v>10957858.499971701</v>
      </c>
      <c r="P98" s="4">
        <v>14.285543818566699</v>
      </c>
      <c r="Q98" s="4">
        <v>5295.2303100245699</v>
      </c>
      <c r="R98" s="4">
        <v>36759.984174431098</v>
      </c>
      <c r="S98" s="4">
        <v>5.4368305554630298</v>
      </c>
      <c r="T98" s="4">
        <v>1470.3993669772401</v>
      </c>
      <c r="U98" s="4">
        <v>35289.584807453903</v>
      </c>
      <c r="V98" s="4">
        <v>42068.500028274299</v>
      </c>
      <c r="W98" s="4">
        <v>42055.214484455697</v>
      </c>
      <c r="X98" s="4">
        <v>2015.0483363257499</v>
      </c>
      <c r="Y98" s="4">
        <v>34744.935838105397</v>
      </c>
      <c r="AA98" s="1">
        <v>43902</v>
      </c>
      <c r="AB98">
        <v>10946374.936188299</v>
      </c>
      <c r="AC98">
        <v>74.0731882109136</v>
      </c>
      <c r="AD98">
        <v>9069.5713205473094</v>
      </c>
      <c r="AE98">
        <v>44409.4193028851</v>
      </c>
      <c r="AF98">
        <v>28.183604537750799</v>
      </c>
      <c r="AG98">
        <v>1776.3767721153999</v>
      </c>
      <c r="AH98">
        <v>42633.042530769701</v>
      </c>
      <c r="AI98">
        <v>53552.063811643297</v>
      </c>
      <c r="AJ98">
        <v>53478.990623432401</v>
      </c>
      <c r="AK98">
        <v>2321.1509793896298</v>
      </c>
      <c r="AL98">
        <v>42088.268323495497</v>
      </c>
    </row>
    <row r="99" spans="1:38" x14ac:dyDescent="0.2">
      <c r="A99" s="1">
        <v>43903</v>
      </c>
      <c r="B99">
        <v>10965891.5771256</v>
      </c>
      <c r="C99">
        <v>3.4398859367847701</v>
      </c>
      <c r="D99">
        <v>3252.22836610486</v>
      </c>
      <c r="E99">
        <v>30780.754622304401</v>
      </c>
      <c r="F99">
        <v>1.3095628115250699</v>
      </c>
      <c r="G99">
        <v>1231.23018489217</v>
      </c>
      <c r="H99">
        <v>29549.524437412201</v>
      </c>
      <c r="I99">
        <v>34035.422874345997</v>
      </c>
      <c r="J99">
        <v>34032.982988409203</v>
      </c>
      <c r="K99">
        <v>1775.7504584124599</v>
      </c>
      <c r="L99">
        <v>29005.004163891899</v>
      </c>
      <c r="N99" s="1">
        <v>43903</v>
      </c>
      <c r="O99" s="4">
        <v>10957857.543891</v>
      </c>
      <c r="P99" s="4">
        <v>11.0399939663696</v>
      </c>
      <c r="Q99" s="4">
        <v>4921.20120412911</v>
      </c>
      <c r="R99" s="4">
        <v>37138.214910861498</v>
      </c>
      <c r="S99" s="4">
        <v>4.2016305348725602</v>
      </c>
      <c r="T99" s="4">
        <v>1485.52859643446</v>
      </c>
      <c r="U99" s="4">
        <v>35652.686314427003</v>
      </c>
      <c r="V99" s="4">
        <v>42069.456108956903</v>
      </c>
      <c r="W99" s="4">
        <v>42059.416114990599</v>
      </c>
      <c r="X99" s="4">
        <v>2030.1775657829601</v>
      </c>
      <c r="Y99" s="4">
        <v>35108.037345078497</v>
      </c>
      <c r="AA99" s="1">
        <v>43903</v>
      </c>
      <c r="AB99">
        <v>10946369.963770101</v>
      </c>
      <c r="AC99">
        <v>57.259374541488597</v>
      </c>
      <c r="AD99">
        <v>8443.5310294778192</v>
      </c>
      <c r="AE99">
        <v>45057.2458257814</v>
      </c>
      <c r="AF99">
        <v>21.7862318267393</v>
      </c>
      <c r="AG99">
        <v>1802.2898330312501</v>
      </c>
      <c r="AH99">
        <v>43254.955992750103</v>
      </c>
      <c r="AI99">
        <v>53557.036229800702</v>
      </c>
      <c r="AJ99">
        <v>53500.776855259202</v>
      </c>
      <c r="AK99">
        <v>2347.0640403054799</v>
      </c>
      <c r="AL99">
        <v>42710.181785475899</v>
      </c>
    </row>
    <row r="100" spans="1:38" x14ac:dyDescent="0.2">
      <c r="A100" s="1">
        <v>43904</v>
      </c>
      <c r="B100">
        <v>10965891.347721901</v>
      </c>
      <c r="C100">
        <v>2.6575584943522901</v>
      </c>
      <c r="D100">
        <v>3020.9380711123899</v>
      </c>
      <c r="E100">
        <v>31013.056648454702</v>
      </c>
      <c r="F100">
        <v>1.01173115787787</v>
      </c>
      <c r="G100">
        <v>1240.52226593819</v>
      </c>
      <c r="H100">
        <v>29772.5343825165</v>
      </c>
      <c r="I100">
        <v>34035.652278061403</v>
      </c>
      <c r="J100">
        <v>34033.994719567097</v>
      </c>
      <c r="K100">
        <v>1785.0425394584699</v>
      </c>
      <c r="L100">
        <v>29228.014108996202</v>
      </c>
      <c r="N100" s="1">
        <v>43904</v>
      </c>
      <c r="O100" s="4">
        <v>10957856.805023501</v>
      </c>
      <c r="P100" s="4">
        <v>8.5318044174230003</v>
      </c>
      <c r="Q100" s="4">
        <v>4572.9338894545399</v>
      </c>
      <c r="R100" s="4">
        <v>37489.729282585002</v>
      </c>
      <c r="S100" s="4">
        <v>3.2470570489322599</v>
      </c>
      <c r="T100" s="4">
        <v>1499.5891713034</v>
      </c>
      <c r="U100" s="4">
        <v>35990.140111281602</v>
      </c>
      <c r="V100" s="4">
        <v>42070.1949764569</v>
      </c>
      <c r="W100" s="4">
        <v>42062.663172039502</v>
      </c>
      <c r="X100" s="4">
        <v>2044.23814065191</v>
      </c>
      <c r="Y100" s="4">
        <v>35445.491141933097</v>
      </c>
      <c r="AA100" s="1">
        <v>43904</v>
      </c>
      <c r="AB100">
        <v>10946366.120038901</v>
      </c>
      <c r="AC100">
        <v>44.262113225278299</v>
      </c>
      <c r="AD100">
        <v>7857.2626627416003</v>
      </c>
      <c r="AE100">
        <v>45660.355185029803</v>
      </c>
      <c r="AF100">
        <v>16.840992512202501</v>
      </c>
      <c r="AG100">
        <v>1826.41420740119</v>
      </c>
      <c r="AH100">
        <v>43833.940977628597</v>
      </c>
      <c r="AI100">
        <v>53560.879960996601</v>
      </c>
      <c r="AJ100">
        <v>53517.617847771398</v>
      </c>
      <c r="AK100">
        <v>2371.1884146754101</v>
      </c>
      <c r="AL100">
        <v>43289.166770354299</v>
      </c>
    </row>
    <row r="101" spans="1:38" x14ac:dyDescent="0.2">
      <c r="A101" s="1">
        <v>43905</v>
      </c>
      <c r="B101">
        <v>10965891.170491099</v>
      </c>
      <c r="C101">
        <v>2.0531544556827899</v>
      </c>
      <c r="D101">
        <v>2805.9384151699201</v>
      </c>
      <c r="E101">
        <v>31228.837939248398</v>
      </c>
      <c r="F101">
        <v>0.78163485128008703</v>
      </c>
      <c r="G101">
        <v>1249.15351756993</v>
      </c>
      <c r="H101">
        <v>29979.684421678499</v>
      </c>
      <c r="I101">
        <v>34035.829508873998</v>
      </c>
      <c r="J101">
        <v>34034.776354418398</v>
      </c>
      <c r="K101">
        <v>1793.67379109022</v>
      </c>
      <c r="L101">
        <v>29435.164148158201</v>
      </c>
      <c r="N101" s="1">
        <v>43905</v>
      </c>
      <c r="O101" s="4">
        <v>10957856.2340202</v>
      </c>
      <c r="P101" s="4">
        <v>6.59345343972472</v>
      </c>
      <c r="Q101" s="4">
        <v>4248.80510873392</v>
      </c>
      <c r="R101" s="4">
        <v>37816.367417545996</v>
      </c>
      <c r="S101" s="4">
        <v>2.5093542404185301</v>
      </c>
      <c r="T101" s="4">
        <v>1512.6546967018401</v>
      </c>
      <c r="U101" s="4">
        <v>36303.712720844203</v>
      </c>
      <c r="V101" s="4">
        <v>42070.765979719603</v>
      </c>
      <c r="W101" s="4">
        <v>42065.172526279901</v>
      </c>
      <c r="X101" s="4">
        <v>2057.3036660503499</v>
      </c>
      <c r="Y101" s="4">
        <v>35759.063751495698</v>
      </c>
      <c r="AA101" s="1">
        <v>43905</v>
      </c>
      <c r="AB101">
        <v>10946363.1487944</v>
      </c>
      <c r="AC101">
        <v>34.215089199191901</v>
      </c>
      <c r="AD101">
        <v>7309.0478839985899</v>
      </c>
      <c r="AE101">
        <v>46221.5882323685</v>
      </c>
      <c r="AF101">
        <v>13.018268595670101</v>
      </c>
      <c r="AG101">
        <v>1848.8635292947399</v>
      </c>
      <c r="AH101">
        <v>44372.724703073698</v>
      </c>
      <c r="AI101">
        <v>53563.851205566199</v>
      </c>
      <c r="AJ101">
        <v>53530.636116367001</v>
      </c>
      <c r="AK101">
        <v>2393.63773656896</v>
      </c>
      <c r="AL101">
        <v>43827.950495799501</v>
      </c>
    </row>
    <row r="102" spans="1:38" x14ac:dyDescent="0.2">
      <c r="A102" s="1">
        <v>43906</v>
      </c>
      <c r="B102">
        <v>10965891.0335676</v>
      </c>
      <c r="C102">
        <v>1.58620900422981</v>
      </c>
      <c r="D102">
        <v>2606.1181116153398</v>
      </c>
      <c r="E102">
        <v>31429.2621117606</v>
      </c>
      <c r="F102">
        <v>0.60386895755376202</v>
      </c>
      <c r="G102">
        <v>1257.17048447042</v>
      </c>
      <c r="H102">
        <v>30172.0916272902</v>
      </c>
      <c r="I102">
        <v>34035.966432380097</v>
      </c>
      <c r="J102">
        <v>34035.380223375898</v>
      </c>
      <c r="K102">
        <v>1801.6907579907099</v>
      </c>
      <c r="L102">
        <v>29627.571353769901</v>
      </c>
      <c r="N102" s="1">
        <v>43906</v>
      </c>
      <c r="O102" s="4">
        <v>10957855.792743901</v>
      </c>
      <c r="P102" s="4">
        <v>5.0954787450184398</v>
      </c>
      <c r="Q102" s="4">
        <v>3947.2582805503198</v>
      </c>
      <c r="R102" s="4">
        <v>38119.8534967413</v>
      </c>
      <c r="S102" s="4">
        <v>1.93925101168374</v>
      </c>
      <c r="T102" s="4">
        <v>1524.7941398696501</v>
      </c>
      <c r="U102" s="4">
        <v>36595.059356871599</v>
      </c>
      <c r="V102" s="4">
        <v>42071.2072560366</v>
      </c>
      <c r="W102" s="4">
        <v>42067.111777291597</v>
      </c>
      <c r="X102" s="4">
        <v>2069.4431092181599</v>
      </c>
      <c r="Y102" s="4">
        <v>36050.410387523101</v>
      </c>
      <c r="AA102" s="1">
        <v>43906</v>
      </c>
      <c r="AB102">
        <v>10946360.851991</v>
      </c>
      <c r="AC102">
        <v>26.448631030238701</v>
      </c>
      <c r="AD102">
        <v>6797.0362966707198</v>
      </c>
      <c r="AE102">
        <v>46743.663081225503</v>
      </c>
      <c r="AF102">
        <v>10.063261529174101</v>
      </c>
      <c r="AG102">
        <v>1869.7465232490199</v>
      </c>
      <c r="AH102">
        <v>44873.916557976503</v>
      </c>
      <c r="AI102">
        <v>53566.148008926502</v>
      </c>
      <c r="AJ102">
        <v>53540.699377896199</v>
      </c>
      <c r="AK102">
        <v>2414.5207305232402</v>
      </c>
      <c r="AL102">
        <v>44329.142350702197</v>
      </c>
    </row>
    <row r="103" spans="1:38" x14ac:dyDescent="0.2">
      <c r="A103" s="1">
        <v>43907</v>
      </c>
      <c r="B103">
        <v>10965890.927784299</v>
      </c>
      <c r="C103">
        <v>1.22546016712177</v>
      </c>
      <c r="D103">
        <v>2420.4333499886002</v>
      </c>
      <c r="E103">
        <v>31615.413405447402</v>
      </c>
      <c r="F103">
        <v>0.46653206006759201</v>
      </c>
      <c r="G103">
        <v>1264.6165362178899</v>
      </c>
      <c r="H103">
        <v>30350.7968692295</v>
      </c>
      <c r="I103">
        <v>34036.072215603097</v>
      </c>
      <c r="J103">
        <v>34035.846755436003</v>
      </c>
      <c r="K103">
        <v>1809.1368097381801</v>
      </c>
      <c r="L103">
        <v>29806.276595709202</v>
      </c>
      <c r="N103" s="1">
        <v>43907</v>
      </c>
      <c r="O103" s="4">
        <v>10957855.4517217</v>
      </c>
      <c r="P103" s="4">
        <v>3.9378307267564998</v>
      </c>
      <c r="Q103" s="4">
        <v>3666.80993073013</v>
      </c>
      <c r="R103" s="4">
        <v>38401.800516780597</v>
      </c>
      <c r="S103" s="4">
        <v>1.4986702191230701</v>
      </c>
      <c r="T103" s="4">
        <v>1536.0720206712199</v>
      </c>
      <c r="U103" s="4">
        <v>36865.728496109397</v>
      </c>
      <c r="V103" s="4">
        <v>42071.548278237497</v>
      </c>
      <c r="W103" s="4">
        <v>42068.610447510699</v>
      </c>
      <c r="X103" s="4">
        <v>2080.7209900197299</v>
      </c>
      <c r="Y103" s="4">
        <v>36321.079526760899</v>
      </c>
      <c r="AA103" s="1">
        <v>43907</v>
      </c>
      <c r="AB103">
        <v>10946359.076537799</v>
      </c>
      <c r="AC103">
        <v>20.445075170051499</v>
      </c>
      <c r="AD103">
        <v>6319.3127131779202</v>
      </c>
      <c r="AE103">
        <v>47229.1656738448</v>
      </c>
      <c r="AF103">
        <v>7.7790091265408003</v>
      </c>
      <c r="AG103">
        <v>1889.16662695379</v>
      </c>
      <c r="AH103">
        <v>45339.999046890996</v>
      </c>
      <c r="AI103">
        <v>53567.923462192797</v>
      </c>
      <c r="AJ103">
        <v>53548.478387022798</v>
      </c>
      <c r="AK103">
        <v>2433.9408342280099</v>
      </c>
      <c r="AL103">
        <v>44795.2248396168</v>
      </c>
    </row>
    <row r="104" spans="1:38" x14ac:dyDescent="0.2">
      <c r="A104" s="1">
        <v>43908</v>
      </c>
      <c r="B104">
        <v>10965890.846059199</v>
      </c>
      <c r="C104">
        <v>0.94675582848603201</v>
      </c>
      <c r="D104">
        <v>2247.9056830217601</v>
      </c>
      <c r="E104">
        <v>31788.301501875099</v>
      </c>
      <c r="F104">
        <v>0.36042946091816702</v>
      </c>
      <c r="G104">
        <v>1271.5320600749999</v>
      </c>
      <c r="H104">
        <v>30516.769441800101</v>
      </c>
      <c r="I104">
        <v>34036.153940725402</v>
      </c>
      <c r="J104">
        <v>34036.207184896899</v>
      </c>
      <c r="K104">
        <v>1816.0523335952901</v>
      </c>
      <c r="L104">
        <v>29972.249168279901</v>
      </c>
      <c r="N104" s="1">
        <v>43908</v>
      </c>
      <c r="O104" s="4">
        <v>10957855.1881768</v>
      </c>
      <c r="P104" s="4">
        <v>3.0431901626427398</v>
      </c>
      <c r="Q104" s="4">
        <v>3406.0531211858502</v>
      </c>
      <c r="R104" s="4">
        <v>38663.715511832699</v>
      </c>
      <c r="S104" s="4">
        <v>1.15818550786956</v>
      </c>
      <c r="T104" s="4">
        <v>1546.5486204733099</v>
      </c>
      <c r="U104" s="4">
        <v>37117.166891359397</v>
      </c>
      <c r="V104" s="4">
        <v>42071.811823181197</v>
      </c>
      <c r="W104" s="4">
        <v>42069.768633018597</v>
      </c>
      <c r="X104" s="4">
        <v>2091.1975898218202</v>
      </c>
      <c r="Y104" s="4">
        <v>36572.517922010898</v>
      </c>
      <c r="AA104" s="1">
        <v>43908</v>
      </c>
      <c r="AB104">
        <v>10946357.7040936</v>
      </c>
      <c r="AC104">
        <v>15.8042619424638</v>
      </c>
      <c r="AD104">
        <v>5873.94649106817</v>
      </c>
      <c r="AE104">
        <v>47680.545153357503</v>
      </c>
      <c r="AF104">
        <v>6.0132574029563397</v>
      </c>
      <c r="AG104">
        <v>1907.2218061343001</v>
      </c>
      <c r="AH104">
        <v>45773.323347223202</v>
      </c>
      <c r="AI104">
        <v>53569.295906368199</v>
      </c>
      <c r="AJ104">
        <v>53554.491644425703</v>
      </c>
      <c r="AK104">
        <v>2451.99601340852</v>
      </c>
      <c r="AL104">
        <v>45228.549139948998</v>
      </c>
    </row>
    <row r="105" spans="1:38" x14ac:dyDescent="0.2">
      <c r="A105" s="1">
        <v>43909</v>
      </c>
      <c r="B105">
        <v>10965890.7829207</v>
      </c>
      <c r="C105">
        <v>0.73143674698205496</v>
      </c>
      <c r="D105">
        <v>2087.6194489739601</v>
      </c>
      <c r="E105">
        <v>31948.8661935196</v>
      </c>
      <c r="F105">
        <v>0.27845759661353903</v>
      </c>
      <c r="G105">
        <v>1277.95464774078</v>
      </c>
      <c r="H105">
        <v>30670.911545778799</v>
      </c>
      <c r="I105">
        <v>34036.217079240501</v>
      </c>
      <c r="J105">
        <v>34036.485642493499</v>
      </c>
      <c r="K105">
        <v>1822.47492126106</v>
      </c>
      <c r="L105">
        <v>30126.391272258501</v>
      </c>
      <c r="N105" s="1">
        <v>43909</v>
      </c>
      <c r="O105" s="4">
        <v>10957854.984506899</v>
      </c>
      <c r="P105" s="4">
        <v>2.35180407420521</v>
      </c>
      <c r="Q105" s="4">
        <v>3163.6586684599101</v>
      </c>
      <c r="R105" s="4">
        <v>38907.005020488898</v>
      </c>
      <c r="S105" s="4">
        <v>0.89505593018904195</v>
      </c>
      <c r="T105" s="4">
        <v>1556.2802008195499</v>
      </c>
      <c r="U105" s="4">
        <v>37350.724819669304</v>
      </c>
      <c r="V105" s="4">
        <v>42072.015493022998</v>
      </c>
      <c r="W105" s="4">
        <v>42070.6636889488</v>
      </c>
      <c r="X105" s="4">
        <v>2100.92917016806</v>
      </c>
      <c r="Y105" s="4">
        <v>36806.075850320798</v>
      </c>
      <c r="AA105" s="1">
        <v>43909</v>
      </c>
      <c r="AB105">
        <v>10946356.6431797</v>
      </c>
      <c r="AC105">
        <v>12.216863511089301</v>
      </c>
      <c r="AD105">
        <v>5459.0271968993202</v>
      </c>
      <c r="AE105">
        <v>48100.112759862401</v>
      </c>
      <c r="AF105">
        <v>4.6483123360187797</v>
      </c>
      <c r="AG105">
        <v>1924.0045103944899</v>
      </c>
      <c r="AH105">
        <v>46176.108249467899</v>
      </c>
      <c r="AI105">
        <v>53570.356820272798</v>
      </c>
      <c r="AJ105">
        <v>53559.139956761697</v>
      </c>
      <c r="AK105">
        <v>2468.7787176687202</v>
      </c>
      <c r="AL105">
        <v>45631.334042193703</v>
      </c>
    </row>
    <row r="106" spans="1:38" x14ac:dyDescent="0.2">
      <c r="A106" s="1">
        <v>43910</v>
      </c>
      <c r="B106">
        <v>10965890.7341417</v>
      </c>
      <c r="C106">
        <v>0.565087320798767</v>
      </c>
      <c r="D106">
        <v>1938.7189025022401</v>
      </c>
      <c r="E106">
        <v>32097.981868446299</v>
      </c>
      <c r="F106">
        <v>0.215128454994722</v>
      </c>
      <c r="G106">
        <v>1283.9192747378499</v>
      </c>
      <c r="H106">
        <v>30814.062593708401</v>
      </c>
      <c r="I106">
        <v>34036.265858269297</v>
      </c>
      <c r="J106">
        <v>34036.700770948497</v>
      </c>
      <c r="K106">
        <v>1828.4395482581299</v>
      </c>
      <c r="L106">
        <v>30269.542320188099</v>
      </c>
      <c r="N106" s="1">
        <v>43910</v>
      </c>
      <c r="O106" s="4">
        <v>10957854.8271091</v>
      </c>
      <c r="P106" s="4">
        <v>1.8174948323775499</v>
      </c>
      <c r="Q106" s="4">
        <v>2938.3747563648499</v>
      </c>
      <c r="R106" s="4">
        <v>39132.980639664602</v>
      </c>
      <c r="S106" s="4">
        <v>0.69170708064859099</v>
      </c>
      <c r="T106" s="4">
        <v>1565.3192255865799</v>
      </c>
      <c r="U106" s="4">
        <v>37567.661414078</v>
      </c>
      <c r="V106" s="4">
        <v>42072.172890861802</v>
      </c>
      <c r="W106" s="4">
        <v>42071.355396029401</v>
      </c>
      <c r="X106" s="4">
        <v>2109.9681949350902</v>
      </c>
      <c r="Y106" s="4">
        <v>37023.012444729502</v>
      </c>
      <c r="AA106" s="1">
        <v>43910</v>
      </c>
      <c r="AB106">
        <v>10946355.823082</v>
      </c>
      <c r="AC106">
        <v>9.4437660762500606</v>
      </c>
      <c r="AD106">
        <v>5072.6898779854</v>
      </c>
      <c r="AE106">
        <v>48490.043273926603</v>
      </c>
      <c r="AF106">
        <v>3.5931951503203901</v>
      </c>
      <c r="AG106">
        <v>1939.60173095706</v>
      </c>
      <c r="AH106">
        <v>46550.441542969602</v>
      </c>
      <c r="AI106">
        <v>53571.176917988298</v>
      </c>
      <c r="AJ106">
        <v>53562.733151911998</v>
      </c>
      <c r="AK106">
        <v>2484.3759382312901</v>
      </c>
      <c r="AL106">
        <v>46005.667335695398</v>
      </c>
    </row>
    <row r="107" spans="1:38" x14ac:dyDescent="0.2">
      <c r="A107" s="1">
        <v>43911</v>
      </c>
      <c r="B107">
        <v>10965890.696456401</v>
      </c>
      <c r="C107">
        <v>0.436570463984016</v>
      </c>
      <c r="D107">
        <v>1800.4051830481201</v>
      </c>
      <c r="E107">
        <v>32236.4617900536</v>
      </c>
      <c r="F107">
        <v>0.16620215317610801</v>
      </c>
      <c r="G107">
        <v>1289.45847160214</v>
      </c>
      <c r="H107">
        <v>30947.0033184514</v>
      </c>
      <c r="I107">
        <v>34036.3035435657</v>
      </c>
      <c r="J107">
        <v>34036.8669731017</v>
      </c>
      <c r="K107">
        <v>1833.9787451224299</v>
      </c>
      <c r="L107">
        <v>30402.483044931199</v>
      </c>
      <c r="N107" s="1">
        <v>43911</v>
      </c>
      <c r="O107" s="4">
        <v>10957854.7054707</v>
      </c>
      <c r="P107" s="4">
        <v>1.40457595844856</v>
      </c>
      <c r="Q107" s="4">
        <v>2729.0254024995702</v>
      </c>
      <c r="R107" s="4">
        <v>39342.864550833503</v>
      </c>
      <c r="S107" s="4">
        <v>0.53455730364045595</v>
      </c>
      <c r="T107" s="4">
        <v>1573.7145820333401</v>
      </c>
      <c r="U107" s="4">
        <v>37769.1499688002</v>
      </c>
      <c r="V107" s="4">
        <v>42072.294529291503</v>
      </c>
      <c r="W107" s="4">
        <v>42071.889953333099</v>
      </c>
      <c r="X107" s="4">
        <v>2118.3635513818499</v>
      </c>
      <c r="Y107" s="4">
        <v>37224.500999451702</v>
      </c>
      <c r="AA107" s="1">
        <v>43911</v>
      </c>
      <c r="AB107">
        <v>10946355.189137699</v>
      </c>
      <c r="AC107">
        <v>7.3001320708657298</v>
      </c>
      <c r="AD107">
        <v>4713.1324649584503</v>
      </c>
      <c r="AE107">
        <v>48852.3782652113</v>
      </c>
      <c r="AF107">
        <v>2.7775782577206001</v>
      </c>
      <c r="AG107">
        <v>1954.0951306084501</v>
      </c>
      <c r="AH107">
        <v>46898.283134602898</v>
      </c>
      <c r="AI107">
        <v>53571.8108622406</v>
      </c>
      <c r="AJ107">
        <v>53565.510730169801</v>
      </c>
      <c r="AK107">
        <v>2498.8693378826702</v>
      </c>
      <c r="AL107">
        <v>46353.508927328599</v>
      </c>
    </row>
    <row r="108" spans="1:38" x14ac:dyDescent="0.2">
      <c r="A108" s="1">
        <v>43912</v>
      </c>
      <c r="B108">
        <v>10965890.6673418</v>
      </c>
      <c r="C108">
        <v>0.33728197917672198</v>
      </c>
      <c r="D108">
        <v>1671.93321590804</v>
      </c>
      <c r="E108">
        <v>32365.0621602713</v>
      </c>
      <c r="F108">
        <v>0.12840307764235701</v>
      </c>
      <c r="G108">
        <v>1294.6024864108499</v>
      </c>
      <c r="H108">
        <v>31070.459673860401</v>
      </c>
      <c r="I108">
        <v>34036.332658158499</v>
      </c>
      <c r="J108">
        <v>34036.995376179402</v>
      </c>
      <c r="K108">
        <v>1839.1227599311301</v>
      </c>
      <c r="L108">
        <v>30525.939400340201</v>
      </c>
      <c r="N108" s="1">
        <v>43912</v>
      </c>
      <c r="O108" s="4">
        <v>10957854.611467401</v>
      </c>
      <c r="P108" s="4">
        <v>1.0854686274812599</v>
      </c>
      <c r="Q108" s="4">
        <v>2534.5081271827598</v>
      </c>
      <c r="R108" s="4">
        <v>39537.794936726299</v>
      </c>
      <c r="S108" s="4">
        <v>0.41311057601428203</v>
      </c>
      <c r="T108" s="4">
        <v>1581.51179746905</v>
      </c>
      <c r="U108" s="4">
        <v>37956.283139257299</v>
      </c>
      <c r="V108" s="4">
        <v>42072.388532536599</v>
      </c>
      <c r="W108" s="4">
        <v>42072.303063909101</v>
      </c>
      <c r="X108" s="4">
        <v>2126.1607668175602</v>
      </c>
      <c r="Y108" s="4">
        <v>37411.634169908801</v>
      </c>
      <c r="AA108" s="1">
        <v>43912</v>
      </c>
      <c r="AB108">
        <v>10946354.699092099</v>
      </c>
      <c r="AC108">
        <v>5.6430800544803503</v>
      </c>
      <c r="AD108">
        <v>4378.6272437007501</v>
      </c>
      <c r="AE108">
        <v>49189.030584136897</v>
      </c>
      <c r="AF108">
        <v>2.1470976679016802</v>
      </c>
      <c r="AG108">
        <v>1967.5612233654699</v>
      </c>
      <c r="AH108">
        <v>47221.4693607714</v>
      </c>
      <c r="AI108">
        <v>53572.300907892197</v>
      </c>
      <c r="AJ108">
        <v>53567.657827837698</v>
      </c>
      <c r="AK108">
        <v>2512.3354306397</v>
      </c>
      <c r="AL108">
        <v>46676.695153497203</v>
      </c>
    </row>
    <row r="109" spans="1:38" x14ac:dyDescent="0.2">
      <c r="A109" s="1">
        <v>43913</v>
      </c>
      <c r="B109">
        <v>10965890.644848701</v>
      </c>
      <c r="C109">
        <v>0.260574507063904</v>
      </c>
      <c r="D109">
        <v>1552.6086153538599</v>
      </c>
      <c r="E109">
        <v>32484.485961407601</v>
      </c>
      <c r="F109">
        <v>9.92005821108006E-2</v>
      </c>
      <c r="G109">
        <v>1299.3794384563</v>
      </c>
      <c r="H109">
        <v>31185.106522951301</v>
      </c>
      <c r="I109">
        <v>34036.355151268501</v>
      </c>
      <c r="J109">
        <v>34037.094576761498</v>
      </c>
      <c r="K109">
        <v>1843.89971197659</v>
      </c>
      <c r="L109">
        <v>30640.586249430999</v>
      </c>
      <c r="N109" s="1">
        <v>43913</v>
      </c>
      <c r="O109" s="4">
        <v>10957854.5388209</v>
      </c>
      <c r="P109" s="4">
        <v>0.83885968094752605</v>
      </c>
      <c r="Q109" s="4">
        <v>2353.7910878626599</v>
      </c>
      <c r="R109" s="4">
        <v>39718.831231525102</v>
      </c>
      <c r="S109" s="4">
        <v>0.31925547867096099</v>
      </c>
      <c r="T109" s="4">
        <v>1588.7532492610001</v>
      </c>
      <c r="U109" s="4">
        <v>38130.077982264098</v>
      </c>
      <c r="V109" s="4">
        <v>42072.461179068698</v>
      </c>
      <c r="W109" s="4">
        <v>42072.622319387803</v>
      </c>
      <c r="X109" s="4">
        <v>2133.4022186095099</v>
      </c>
      <c r="Y109" s="4">
        <v>37585.4290129156</v>
      </c>
      <c r="AA109" s="1">
        <v>43913</v>
      </c>
      <c r="AB109">
        <v>10946354.3202815</v>
      </c>
      <c r="AC109">
        <v>4.3621611319283602</v>
      </c>
      <c r="AD109">
        <v>4067.5278842927701</v>
      </c>
      <c r="AE109">
        <v>49501.7896729727</v>
      </c>
      <c r="AF109">
        <v>1.6597294277883301</v>
      </c>
      <c r="AG109">
        <v>1980.0715869189</v>
      </c>
      <c r="AH109">
        <v>47521.718086053799</v>
      </c>
      <c r="AI109">
        <v>53572.679718397398</v>
      </c>
      <c r="AJ109">
        <v>53569.317557265502</v>
      </c>
      <c r="AK109">
        <v>2524.8457941931301</v>
      </c>
      <c r="AL109">
        <v>46976.943878779501</v>
      </c>
    </row>
    <row r="110" spans="1:38" x14ac:dyDescent="0.2">
      <c r="A110" s="1">
        <v>43914</v>
      </c>
      <c r="B110">
        <v>10965890.627471101</v>
      </c>
      <c r="C110">
        <v>0.201312486025225</v>
      </c>
      <c r="D110">
        <v>1441.78463953234</v>
      </c>
      <c r="E110">
        <v>32595.386576789999</v>
      </c>
      <c r="F110">
        <v>7.6639560901148304E-2</v>
      </c>
      <c r="G110">
        <v>1303.8154630716001</v>
      </c>
      <c r="H110">
        <v>31291.571113718401</v>
      </c>
      <c r="I110">
        <v>34036.372528808301</v>
      </c>
      <c r="J110">
        <v>34037.1712163224</v>
      </c>
      <c r="K110">
        <v>1848.33573659188</v>
      </c>
      <c r="L110">
        <v>30747.050840198099</v>
      </c>
      <c r="N110" s="1">
        <v>43914</v>
      </c>
      <c r="O110" s="4">
        <v>10957854.482679</v>
      </c>
      <c r="P110" s="4">
        <v>0.64827812255450701</v>
      </c>
      <c r="Q110" s="4">
        <v>2185.9098764508999</v>
      </c>
      <c r="R110" s="4">
        <v>39886.959166372399</v>
      </c>
      <c r="S110" s="4">
        <v>0.24672343557280099</v>
      </c>
      <c r="T110" s="4">
        <v>1595.4783666548899</v>
      </c>
      <c r="U110" s="4">
        <v>38291.480799717501</v>
      </c>
      <c r="V110" s="4">
        <v>42072.517320945903</v>
      </c>
      <c r="W110" s="4">
        <v>42072.869042823397</v>
      </c>
      <c r="X110" s="4">
        <v>2140.1273360034002</v>
      </c>
      <c r="Y110" s="4">
        <v>37746.831830369003</v>
      </c>
      <c r="AA110" s="1">
        <v>43914</v>
      </c>
      <c r="AB110">
        <v>10946354.027457001</v>
      </c>
      <c r="AC110">
        <v>3.3719971185974198</v>
      </c>
      <c r="AD110">
        <v>3778.2731668400702</v>
      </c>
      <c r="AE110">
        <v>49792.327378993599</v>
      </c>
      <c r="AF110">
        <v>1.2829885682142199</v>
      </c>
      <c r="AG110">
        <v>1991.6930951597401</v>
      </c>
      <c r="AH110">
        <v>47800.634283833897</v>
      </c>
      <c r="AI110">
        <v>53572.972542952302</v>
      </c>
      <c r="AJ110">
        <v>53570.600545833702</v>
      </c>
      <c r="AK110">
        <v>2536.46730243396</v>
      </c>
      <c r="AL110">
        <v>47255.860076559598</v>
      </c>
    </row>
    <row r="111" spans="1:38" x14ac:dyDescent="0.2">
      <c r="A111" s="1">
        <v>43915</v>
      </c>
      <c r="B111">
        <v>10965890.6140457</v>
      </c>
      <c r="C111">
        <v>0.155528326545674</v>
      </c>
      <c r="D111">
        <v>1338.8592319776001</v>
      </c>
      <c r="E111">
        <v>32698.3711938995</v>
      </c>
      <c r="F111">
        <v>5.92095547133017E-2</v>
      </c>
      <c r="G111">
        <v>1307.9348477559799</v>
      </c>
      <c r="H111">
        <v>31390.436346143499</v>
      </c>
      <c r="I111">
        <v>34036.385954203601</v>
      </c>
      <c r="J111">
        <v>34037.230425877096</v>
      </c>
      <c r="K111">
        <v>1852.4551212762599</v>
      </c>
      <c r="L111">
        <v>30845.9160726232</v>
      </c>
      <c r="N111" s="1">
        <v>43915</v>
      </c>
      <c r="O111" s="4">
        <v>10957854.439292099</v>
      </c>
      <c r="P111" s="4">
        <v>0.50099502162461795</v>
      </c>
      <c r="Q111" s="4">
        <v>2029.96412674045</v>
      </c>
      <c r="R111" s="4">
        <v>40043.0955861189</v>
      </c>
      <c r="S111" s="4">
        <v>0.190670036045443</v>
      </c>
      <c r="T111" s="4">
        <v>1601.72382344475</v>
      </c>
      <c r="U111" s="4">
        <v>38441.3717626742</v>
      </c>
      <c r="V111" s="4">
        <v>42072.560707880999</v>
      </c>
      <c r="W111" s="4">
        <v>42073.059712859402</v>
      </c>
      <c r="X111" s="4">
        <v>2146.37279279326</v>
      </c>
      <c r="Y111" s="4">
        <v>37896.722793325702</v>
      </c>
      <c r="AA111" s="1">
        <v>43915</v>
      </c>
      <c r="AB111">
        <v>10946353.8011005</v>
      </c>
      <c r="AC111">
        <v>2.6065897607933901</v>
      </c>
      <c r="AD111">
        <v>3509.3882759241901</v>
      </c>
      <c r="AE111">
        <v>50062.204033767899</v>
      </c>
      <c r="AF111">
        <v>0.99176385841100601</v>
      </c>
      <c r="AG111">
        <v>2002.48816135071</v>
      </c>
      <c r="AH111">
        <v>48059.715872417197</v>
      </c>
      <c r="AI111">
        <v>53573.198899452902</v>
      </c>
      <c r="AJ111">
        <v>53571.592309692103</v>
      </c>
      <c r="AK111">
        <v>2547.2623686249399</v>
      </c>
      <c r="AL111">
        <v>47514.941665142898</v>
      </c>
    </row>
    <row r="112" spans="1:38" x14ac:dyDescent="0.2">
      <c r="A112" s="1">
        <v>43916</v>
      </c>
      <c r="B112">
        <v>10965890.6036737</v>
      </c>
      <c r="C112">
        <v>0.12015678129627</v>
      </c>
      <c r="D112">
        <v>1243.2721733189401</v>
      </c>
      <c r="E112">
        <v>32794.003996183601</v>
      </c>
      <c r="F112">
        <v>4.5743625454609999E-2</v>
      </c>
      <c r="G112">
        <v>1311.76015984734</v>
      </c>
      <c r="H112">
        <v>31482.243836336202</v>
      </c>
      <c r="I112">
        <v>34036.396326283801</v>
      </c>
      <c r="J112">
        <v>34037.276169502496</v>
      </c>
      <c r="K112">
        <v>1856.2804333676199</v>
      </c>
      <c r="L112">
        <v>30937.7235628159</v>
      </c>
      <c r="N112" s="1">
        <v>43916</v>
      </c>
      <c r="O112" s="4">
        <v>10957854.4057623</v>
      </c>
      <c r="P112" s="4">
        <v>0.38717334871266301</v>
      </c>
      <c r="Q112" s="4">
        <v>1885.1140405930801</v>
      </c>
      <c r="R112" s="4">
        <v>40188.093023743197</v>
      </c>
      <c r="S112" s="4">
        <v>0.14735147694841699</v>
      </c>
      <c r="T112" s="4">
        <v>1607.52372094973</v>
      </c>
      <c r="U112" s="4">
        <v>38580.569302793498</v>
      </c>
      <c r="V112" s="4">
        <v>42072.594237685</v>
      </c>
      <c r="W112" s="4">
        <v>42073.207064336297</v>
      </c>
      <c r="X112" s="4">
        <v>2152.17269029824</v>
      </c>
      <c r="Y112" s="4">
        <v>38035.920333444999</v>
      </c>
      <c r="AA112" s="1">
        <v>43916</v>
      </c>
      <c r="AB112">
        <v>10946353.626124499</v>
      </c>
      <c r="AC112">
        <v>2.0149217006739999</v>
      </c>
      <c r="AD112">
        <v>3259.4843288340398</v>
      </c>
      <c r="AE112">
        <v>50312.8746249053</v>
      </c>
      <c r="AF112">
        <v>0.76664404729217395</v>
      </c>
      <c r="AG112">
        <v>2012.5149849962099</v>
      </c>
      <c r="AH112">
        <v>48300.359639909097</v>
      </c>
      <c r="AI112">
        <v>53573.373875440098</v>
      </c>
      <c r="AJ112">
        <v>53572.3589537394</v>
      </c>
      <c r="AK112">
        <v>2557.2891922704298</v>
      </c>
      <c r="AL112">
        <v>47755.5854326349</v>
      </c>
    </row>
    <row r="113" spans="1:38" x14ac:dyDescent="0.2">
      <c r="A113" s="1">
        <v>43917</v>
      </c>
      <c r="B113">
        <v>10965890.5956605</v>
      </c>
      <c r="C113">
        <v>9.2829726976204702E-2</v>
      </c>
      <c r="D113">
        <v>1154.5023583116699</v>
      </c>
      <c r="E113">
        <v>32882.809151420603</v>
      </c>
      <c r="F113">
        <v>3.5340229793020699E-2</v>
      </c>
      <c r="G113">
        <v>1315.3123660568201</v>
      </c>
      <c r="H113">
        <v>31567.496785363801</v>
      </c>
      <c r="I113">
        <v>34036.404339459303</v>
      </c>
      <c r="J113">
        <v>34037.311509732303</v>
      </c>
      <c r="K113">
        <v>1859.8326395771101</v>
      </c>
      <c r="L113">
        <v>31022.976511843499</v>
      </c>
      <c r="N113" s="1">
        <v>43917</v>
      </c>
      <c r="O113" s="4">
        <v>10957854.379850101</v>
      </c>
      <c r="P113" s="4">
        <v>0.29921096107412598</v>
      </c>
      <c r="Q113" s="4">
        <v>1750.5769122079</v>
      </c>
      <c r="R113" s="4">
        <v>40322.7440266427</v>
      </c>
      <c r="S113" s="4">
        <v>0.113874514327254</v>
      </c>
      <c r="T113" s="4">
        <v>1612.90976106571</v>
      </c>
      <c r="U113" s="4">
        <v>38709.834265577003</v>
      </c>
      <c r="V113" s="4">
        <v>42072.620149811701</v>
      </c>
      <c r="W113" s="4">
        <v>42073.320938850702</v>
      </c>
      <c r="X113" s="4">
        <v>2157.55873041422</v>
      </c>
      <c r="Y113" s="4">
        <v>38165.185296228497</v>
      </c>
      <c r="AA113" s="1">
        <v>43917</v>
      </c>
      <c r="AB113">
        <v>10946353.490866199</v>
      </c>
      <c r="AC113">
        <v>1.5575559741996201</v>
      </c>
      <c r="AD113">
        <v>3027.2566436612201</v>
      </c>
      <c r="AE113">
        <v>50545.6949341078</v>
      </c>
      <c r="AF113">
        <v>0.59262402960999905</v>
      </c>
      <c r="AG113">
        <v>2021.8277973643101</v>
      </c>
      <c r="AH113">
        <v>48523.867136743502</v>
      </c>
      <c r="AI113">
        <v>53573.509133743202</v>
      </c>
      <c r="AJ113">
        <v>53572.951577769003</v>
      </c>
      <c r="AK113">
        <v>2566.6020046385302</v>
      </c>
      <c r="AL113">
        <v>47979.092929469203</v>
      </c>
    </row>
    <row r="114" spans="1:38" x14ac:dyDescent="0.2">
      <c r="A114" s="1">
        <v>43918</v>
      </c>
      <c r="B114">
        <v>10965890.589469699</v>
      </c>
      <c r="C114">
        <v>7.17176185727324E-2</v>
      </c>
      <c r="D114">
        <v>1072.06520700742</v>
      </c>
      <c r="E114">
        <v>32965.273605585797</v>
      </c>
      <c r="F114">
        <v>2.7302860875354301E-2</v>
      </c>
      <c r="G114">
        <v>1318.6109442234299</v>
      </c>
      <c r="H114">
        <v>31646.662661362301</v>
      </c>
      <c r="I114">
        <v>34036.410530211702</v>
      </c>
      <c r="J114">
        <v>34037.338812593203</v>
      </c>
      <c r="K114">
        <v>1863.1312177437101</v>
      </c>
      <c r="L114">
        <v>31102.142387841999</v>
      </c>
      <c r="N114" s="1">
        <v>43918</v>
      </c>
      <c r="O114" s="4">
        <v>10957854.359825</v>
      </c>
      <c r="P114" s="4">
        <v>0.231232856048183</v>
      </c>
      <c r="Q114" s="4">
        <v>1625.6237074169001</v>
      </c>
      <c r="R114" s="4">
        <v>40447.785234657596</v>
      </c>
      <c r="S114" s="4">
        <v>8.8003223845331296E-2</v>
      </c>
      <c r="T114" s="4">
        <v>1617.9114093863</v>
      </c>
      <c r="U114" s="4">
        <v>38829.873825271301</v>
      </c>
      <c r="V114" s="4">
        <v>42072.640174930501</v>
      </c>
      <c r="W114" s="4">
        <v>42073.4089420745</v>
      </c>
      <c r="X114" s="4">
        <v>2162.56037873481</v>
      </c>
      <c r="Y114" s="4">
        <v>38285.224855922803</v>
      </c>
      <c r="AA114" s="1">
        <v>43918</v>
      </c>
      <c r="AB114">
        <v>10946353.386310101</v>
      </c>
      <c r="AC114">
        <v>1.20400738616805</v>
      </c>
      <c r="AD114">
        <v>2811.4821309551398</v>
      </c>
      <c r="AE114">
        <v>50761.927551512097</v>
      </c>
      <c r="AF114">
        <v>0.45810469829400802</v>
      </c>
      <c r="AG114">
        <v>2030.4771020604801</v>
      </c>
      <c r="AH114">
        <v>48731.450449451702</v>
      </c>
      <c r="AI114">
        <v>53573.613689853497</v>
      </c>
      <c r="AJ114">
        <v>53573.409682467303</v>
      </c>
      <c r="AK114">
        <v>2575.2513093347102</v>
      </c>
      <c r="AL114">
        <v>48186.676242177396</v>
      </c>
    </row>
    <row r="115" spans="1:38" x14ac:dyDescent="0.2">
      <c r="A115" s="1">
        <v>43919</v>
      </c>
      <c r="B115">
        <v>10965890.5846869</v>
      </c>
      <c r="C115">
        <v>5.54070014103532E-2</v>
      </c>
      <c r="D115">
        <v>995.51021420983795</v>
      </c>
      <c r="E115">
        <v>33041.849691800599</v>
      </c>
      <c r="F115">
        <v>2.1093417227274199E-2</v>
      </c>
      <c r="G115">
        <v>1321.6739876720201</v>
      </c>
      <c r="H115">
        <v>31720.1757041286</v>
      </c>
      <c r="I115">
        <v>34036.415313011799</v>
      </c>
      <c r="J115">
        <v>34037.359906010402</v>
      </c>
      <c r="K115">
        <v>1866.1942611923</v>
      </c>
      <c r="L115">
        <v>31175.655430608302</v>
      </c>
      <c r="N115" s="1">
        <v>43919</v>
      </c>
      <c r="O115" s="4">
        <v>10957854.344349399</v>
      </c>
      <c r="P115" s="4">
        <v>0.178698780003889</v>
      </c>
      <c r="Q115" s="4">
        <v>1509.5757379792301</v>
      </c>
      <c r="R115" s="4">
        <v>40563.9012137588</v>
      </c>
      <c r="S115" s="4">
        <v>6.8009663543583204E-2</v>
      </c>
      <c r="T115" s="4">
        <v>1622.5560485503499</v>
      </c>
      <c r="U115" s="4">
        <v>38941.345165208499</v>
      </c>
      <c r="V115" s="4">
        <v>42072.655650517998</v>
      </c>
      <c r="W115" s="4">
        <v>42073.476951738099</v>
      </c>
      <c r="X115" s="4">
        <v>2167.2050178988602</v>
      </c>
      <c r="Y115" s="4">
        <v>38396.69619586</v>
      </c>
      <c r="AA115" s="1">
        <v>43919</v>
      </c>
      <c r="AB115">
        <v>10946353.3054871</v>
      </c>
      <c r="AC115">
        <v>0.93071055471358599</v>
      </c>
      <c r="AD115">
        <v>2611.0160985635198</v>
      </c>
      <c r="AE115">
        <v>50962.747703723202</v>
      </c>
      <c r="AF115">
        <v>0.35411981946119098</v>
      </c>
      <c r="AG115">
        <v>2038.50990814893</v>
      </c>
      <c r="AH115">
        <v>48924.2377955743</v>
      </c>
      <c r="AI115">
        <v>53573.694512841503</v>
      </c>
      <c r="AJ115">
        <v>53573.763802286703</v>
      </c>
      <c r="AK115">
        <v>2583.2841154231501</v>
      </c>
      <c r="AL115">
        <v>48379.463588300103</v>
      </c>
    </row>
    <row r="116" spans="1:38" x14ac:dyDescent="0.2">
      <c r="A116" s="1">
        <v>43920</v>
      </c>
      <c r="B116">
        <v>10965890.5809919</v>
      </c>
      <c r="C116">
        <v>4.2805880427525998E-2</v>
      </c>
      <c r="D116">
        <v>924.41863794316305</v>
      </c>
      <c r="E116">
        <v>33112.957564244098</v>
      </c>
      <c r="F116">
        <v>1.6296176885398E-2</v>
      </c>
      <c r="G116">
        <v>1324.51830256976</v>
      </c>
      <c r="H116">
        <v>31788.439261674401</v>
      </c>
      <c r="I116">
        <v>34036.4190080677</v>
      </c>
      <c r="J116">
        <v>34037.376202187297</v>
      </c>
      <c r="K116">
        <v>1869.0385760900499</v>
      </c>
      <c r="L116">
        <v>31243.918988154099</v>
      </c>
      <c r="N116" s="1">
        <v>43920</v>
      </c>
      <c r="O116" s="4">
        <v>10957854.3323898</v>
      </c>
      <c r="P116" s="4">
        <v>0.13809998508308299</v>
      </c>
      <c r="Q116" s="4">
        <v>1401.8014580168499</v>
      </c>
      <c r="R116" s="4">
        <v>40671.728052185899</v>
      </c>
      <c r="S116" s="4">
        <v>5.2558464707026402E-2</v>
      </c>
      <c r="T116" s="4">
        <v>1626.86912208743</v>
      </c>
      <c r="U116" s="4">
        <v>39044.858930098497</v>
      </c>
      <c r="V116" s="4">
        <v>42072.667610187797</v>
      </c>
      <c r="W116" s="4">
        <v>42073.529510202803</v>
      </c>
      <c r="X116" s="4">
        <v>2171.5180914359398</v>
      </c>
      <c r="Y116" s="4">
        <v>38500.209960749999</v>
      </c>
      <c r="AA116" s="1">
        <v>43920</v>
      </c>
      <c r="AB116">
        <v>10946353.2430101</v>
      </c>
      <c r="AC116">
        <v>0.719449187813334</v>
      </c>
      <c r="AD116">
        <v>2424.7886870645698</v>
      </c>
      <c r="AE116">
        <v>51149.2488536206</v>
      </c>
      <c r="AF116">
        <v>0.273738398445172</v>
      </c>
      <c r="AG116">
        <v>2045.9699541448199</v>
      </c>
      <c r="AH116">
        <v>49103.278899475801</v>
      </c>
      <c r="AI116">
        <v>53573.756989873</v>
      </c>
      <c r="AJ116">
        <v>53574.037540685204</v>
      </c>
      <c r="AK116">
        <v>2590.7441614190402</v>
      </c>
      <c r="AL116">
        <v>48558.504692201597</v>
      </c>
    </row>
    <row r="117" spans="1:38" x14ac:dyDescent="0.2">
      <c r="A117" s="1">
        <v>43921</v>
      </c>
      <c r="B117">
        <v>10965890.5781372</v>
      </c>
      <c r="C117">
        <v>3.3070611158898998E-2</v>
      </c>
      <c r="D117">
        <v>858.40132519776898</v>
      </c>
      <c r="E117">
        <v>33178.987466954401</v>
      </c>
      <c r="F117">
        <v>1.25899648316253E-2</v>
      </c>
      <c r="G117">
        <v>1327.1594986781699</v>
      </c>
      <c r="H117">
        <v>31851.8279682762</v>
      </c>
      <c r="I117">
        <v>34036.421862763302</v>
      </c>
      <c r="J117">
        <v>34037.388792152196</v>
      </c>
      <c r="K117">
        <v>1871.6797721984599</v>
      </c>
      <c r="L117">
        <v>31307.307694755898</v>
      </c>
      <c r="N117" s="1">
        <v>43921</v>
      </c>
      <c r="O117" s="4">
        <v>10957854.3231472</v>
      </c>
      <c r="P117" s="4">
        <v>0.106724880145965</v>
      </c>
      <c r="Q117" s="4">
        <v>1301.71340008689</v>
      </c>
      <c r="R117" s="4">
        <v>40771.856727758503</v>
      </c>
      <c r="S117" s="4">
        <v>4.0617642671495202E-2</v>
      </c>
      <c r="T117" s="4">
        <v>1630.87426911034</v>
      </c>
      <c r="U117" s="4">
        <v>39140.982458648199</v>
      </c>
      <c r="V117" s="4">
        <v>42072.676852725599</v>
      </c>
      <c r="W117" s="4">
        <v>42073.5701278454</v>
      </c>
      <c r="X117" s="4">
        <v>2175.5232384588498</v>
      </c>
      <c r="Y117" s="4">
        <v>38596.333489299701</v>
      </c>
      <c r="AA117" s="1">
        <v>43921</v>
      </c>
      <c r="AB117">
        <v>10946353.194714701</v>
      </c>
      <c r="AC117">
        <v>0.55614189714223505</v>
      </c>
      <c r="AD117">
        <v>2251.8010978336802</v>
      </c>
      <c r="AE117">
        <v>51322.4480455538</v>
      </c>
      <c r="AF117">
        <v>0.21160270229803901</v>
      </c>
      <c r="AG117">
        <v>2052.8979218221498</v>
      </c>
      <c r="AH117">
        <v>49269.550123731598</v>
      </c>
      <c r="AI117">
        <v>53573.805285284601</v>
      </c>
      <c r="AJ117">
        <v>53574.249143387497</v>
      </c>
      <c r="AK117">
        <v>2597.6721290963701</v>
      </c>
      <c r="AL117">
        <v>48724.775916457402</v>
      </c>
    </row>
    <row r="118" spans="1:38" x14ac:dyDescent="0.2">
      <c r="A118" s="1">
        <v>43922</v>
      </c>
      <c r="B118">
        <v>10965890.5759317</v>
      </c>
      <c r="C118">
        <v>2.5549417778012701E-2</v>
      </c>
      <c r="D118">
        <v>797.09667147684002</v>
      </c>
      <c r="E118">
        <v>33240.301847325602</v>
      </c>
      <c r="F118">
        <v>9.7266503408526498E-3</v>
      </c>
      <c r="G118">
        <v>1329.6120738930199</v>
      </c>
      <c r="H118">
        <v>31910.689773432601</v>
      </c>
      <c r="I118">
        <v>34036.4240682202</v>
      </c>
      <c r="J118">
        <v>34037.398518802504</v>
      </c>
      <c r="K118">
        <v>1874.1323474133101</v>
      </c>
      <c r="L118">
        <v>31366.169499912299</v>
      </c>
      <c r="N118" s="1">
        <v>43922</v>
      </c>
      <c r="O118" s="4">
        <v>10957854.3160045</v>
      </c>
      <c r="P118" s="4">
        <v>8.2477923762888802E-2</v>
      </c>
      <c r="Q118" s="4">
        <v>1208.7652611798901</v>
      </c>
      <c r="R118" s="2">
        <v>40864.836256336202</v>
      </c>
      <c r="S118" s="2">
        <v>3.1389670631166197E-2</v>
      </c>
      <c r="T118" s="2">
        <v>1634.5934502534401</v>
      </c>
      <c r="U118" s="2">
        <v>39230.242806082701</v>
      </c>
      <c r="V118" s="2">
        <v>42072.683995439802</v>
      </c>
      <c r="W118" s="2">
        <v>42073.601517516101</v>
      </c>
      <c r="X118" s="2">
        <v>2179.2424196019501</v>
      </c>
      <c r="Y118" s="2">
        <v>38685.593836734202</v>
      </c>
      <c r="AA118" s="1">
        <v>43922</v>
      </c>
      <c r="AB118">
        <v>10946353.157381799</v>
      </c>
      <c r="AC118">
        <v>0.42990361915414499</v>
      </c>
      <c r="AD118">
        <v>2091.1217334203502</v>
      </c>
      <c r="AE118">
        <v>51483.290981113401</v>
      </c>
      <c r="AF118">
        <v>0.16357114621830399</v>
      </c>
      <c r="AG118">
        <v>2059.3316392445299</v>
      </c>
      <c r="AH118">
        <v>49423.959341868802</v>
      </c>
      <c r="AI118">
        <v>53573.842618152899</v>
      </c>
      <c r="AJ118">
        <v>53574.412714533697</v>
      </c>
      <c r="AK118">
        <v>2604.1058465187498</v>
      </c>
      <c r="AL118">
        <v>48879.185134594598</v>
      </c>
    </row>
    <row r="119" spans="1:38" x14ac:dyDescent="0.2">
      <c r="N119" s="1"/>
    </row>
    <row r="120" spans="1:38" x14ac:dyDescent="0.2">
      <c r="N120" s="1"/>
    </row>
    <row r="121" spans="1:38" x14ac:dyDescent="0.2">
      <c r="N121" s="1"/>
    </row>
    <row r="122" spans="1:38" x14ac:dyDescent="0.2">
      <c r="N122" s="1"/>
    </row>
    <row r="123" spans="1:38" x14ac:dyDescent="0.2">
      <c r="N123" s="1"/>
    </row>
    <row r="124" spans="1:38" x14ac:dyDescent="0.2">
      <c r="N124" s="1"/>
    </row>
    <row r="125" spans="1:38" x14ac:dyDescent="0.2">
      <c r="N125" s="1"/>
    </row>
    <row r="126" spans="1:38" x14ac:dyDescent="0.2">
      <c r="N126" s="1"/>
    </row>
    <row r="127" spans="1:38" x14ac:dyDescent="0.2">
      <c r="N127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5"/>
  <sheetViews>
    <sheetView workbookViewId="0">
      <selection activeCell="U14" sqref="U14"/>
    </sheetView>
  </sheetViews>
  <sheetFormatPr baseColWidth="10" defaultColWidth="10.6640625" defaultRowHeight="15" x14ac:dyDescent="0.2"/>
  <cols>
    <col min="22" max="25" width="10.6640625" style="4"/>
  </cols>
  <sheetData>
    <row r="1" spans="1:38" x14ac:dyDescent="0.2">
      <c r="A1" t="s">
        <v>12</v>
      </c>
      <c r="N1" t="s">
        <v>13</v>
      </c>
      <c r="AA1" t="s">
        <v>14</v>
      </c>
    </row>
    <row r="2" spans="1:3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s="4" t="s">
        <v>8</v>
      </c>
      <c r="W2" s="4" t="s">
        <v>9</v>
      </c>
      <c r="X2" s="4" t="s">
        <v>10</v>
      </c>
      <c r="Y2" s="4" t="s">
        <v>11</v>
      </c>
      <c r="AA2" t="s">
        <v>0</v>
      </c>
      <c r="AB2" t="s">
        <v>1</v>
      </c>
      <c r="AC2" t="s">
        <v>2</v>
      </c>
      <c r="AD2" t="s">
        <v>3</v>
      </c>
      <c r="AE2" t="s">
        <v>4</v>
      </c>
      <c r="AF2" t="s">
        <v>5</v>
      </c>
      <c r="AG2" t="s">
        <v>6</v>
      </c>
      <c r="AH2" t="s">
        <v>7</v>
      </c>
      <c r="AI2" t="s">
        <v>8</v>
      </c>
      <c r="AJ2" t="s">
        <v>9</v>
      </c>
      <c r="AK2" t="s">
        <v>10</v>
      </c>
      <c r="AL2" t="s">
        <v>11</v>
      </c>
    </row>
    <row r="3" spans="1:38" x14ac:dyDescent="0.2">
      <c r="A3" s="1">
        <v>43850</v>
      </c>
      <c r="B3">
        <v>59020000</v>
      </c>
      <c r="C3">
        <v>1900</v>
      </c>
      <c r="D3">
        <v>12</v>
      </c>
      <c r="E3">
        <v>0</v>
      </c>
      <c r="F3">
        <v>12</v>
      </c>
      <c r="G3">
        <v>0</v>
      </c>
      <c r="H3">
        <v>0</v>
      </c>
      <c r="I3">
        <v>0</v>
      </c>
      <c r="J3">
        <v>12</v>
      </c>
      <c r="K3">
        <v>0</v>
      </c>
      <c r="L3">
        <v>0</v>
      </c>
      <c r="N3" s="1">
        <v>43850</v>
      </c>
      <c r="O3">
        <v>59020000</v>
      </c>
      <c r="P3">
        <v>1900</v>
      </c>
      <c r="Q3">
        <v>12</v>
      </c>
      <c r="R3">
        <v>0</v>
      </c>
      <c r="S3">
        <v>12</v>
      </c>
      <c r="T3">
        <v>0</v>
      </c>
      <c r="U3">
        <v>0</v>
      </c>
      <c r="V3" s="4">
        <v>0</v>
      </c>
      <c r="W3" s="4">
        <v>12</v>
      </c>
      <c r="X3" s="4">
        <v>0</v>
      </c>
      <c r="Y3" s="4">
        <v>0</v>
      </c>
      <c r="AA3" s="1">
        <v>43850</v>
      </c>
      <c r="AB3">
        <v>59020000</v>
      </c>
      <c r="AC3">
        <v>1900</v>
      </c>
      <c r="AD3">
        <v>12</v>
      </c>
      <c r="AE3">
        <v>0</v>
      </c>
      <c r="AF3">
        <v>12</v>
      </c>
      <c r="AG3">
        <v>0</v>
      </c>
      <c r="AH3">
        <v>0</v>
      </c>
      <c r="AI3">
        <v>0</v>
      </c>
      <c r="AJ3">
        <v>12</v>
      </c>
      <c r="AK3">
        <v>0</v>
      </c>
      <c r="AL3">
        <v>0</v>
      </c>
    </row>
    <row r="4" spans="1:38" x14ac:dyDescent="0.2">
      <c r="A4" s="1">
        <v>43851</v>
      </c>
      <c r="B4">
        <v>59019536.190366402</v>
      </c>
      <c r="C4">
        <v>2126.3096335147502</v>
      </c>
      <c r="D4">
        <v>248.642857142857</v>
      </c>
      <c r="E4">
        <v>0.85714285714285698</v>
      </c>
      <c r="F4">
        <v>237.5</v>
      </c>
      <c r="G4">
        <v>5.8285714285714198E-2</v>
      </c>
      <c r="H4">
        <v>0.79885714285714204</v>
      </c>
      <c r="I4">
        <v>463.809633514751</v>
      </c>
      <c r="J4">
        <v>249.5</v>
      </c>
      <c r="K4">
        <v>5.8285714285714198E-2</v>
      </c>
      <c r="L4">
        <v>0.79885714285714204</v>
      </c>
      <c r="N4" s="1">
        <v>43851</v>
      </c>
      <c r="O4">
        <v>59019533.995123602</v>
      </c>
      <c r="P4">
        <v>2128.5048763115601</v>
      </c>
      <c r="Q4">
        <v>248.642857142857</v>
      </c>
      <c r="R4">
        <v>0.85714285714285698</v>
      </c>
      <c r="S4">
        <v>237.5</v>
      </c>
      <c r="T4">
        <v>5.8285714285714198E-2</v>
      </c>
      <c r="U4">
        <v>0.79885714285714204</v>
      </c>
      <c r="V4" s="4">
        <v>466.00487631156398</v>
      </c>
      <c r="W4" s="4">
        <v>249.5</v>
      </c>
      <c r="X4" s="4">
        <v>5.8285714285714198E-2</v>
      </c>
      <c r="Y4" s="4">
        <v>0.79885714285714204</v>
      </c>
      <c r="AA4" s="1">
        <v>43851</v>
      </c>
      <c r="AB4">
        <v>59019531.903805099</v>
      </c>
      <c r="AC4">
        <v>2130.5961948858298</v>
      </c>
      <c r="AD4">
        <v>248.642857142857</v>
      </c>
      <c r="AE4">
        <v>0.85714285714285698</v>
      </c>
      <c r="AF4">
        <v>237.5</v>
      </c>
      <c r="AG4">
        <v>5.8285714285714198E-2</v>
      </c>
      <c r="AH4">
        <v>0.79885714285714204</v>
      </c>
      <c r="AI4">
        <v>468.096194885839</v>
      </c>
      <c r="AJ4">
        <v>249.5</v>
      </c>
      <c r="AK4">
        <v>5.8285714285714198E-2</v>
      </c>
      <c r="AL4">
        <v>0.79885714285714204</v>
      </c>
    </row>
    <row r="5" spans="1:38" x14ac:dyDescent="0.2">
      <c r="A5" s="1">
        <v>43852</v>
      </c>
      <c r="B5">
        <v>59019017.140291803</v>
      </c>
      <c r="C5">
        <v>2379.5710039400501</v>
      </c>
      <c r="D5">
        <v>496.67135725056801</v>
      </c>
      <c r="E5">
        <v>18.617346938775501</v>
      </c>
      <c r="F5">
        <v>265.78870418934298</v>
      </c>
      <c r="G5">
        <v>1.26597959183673</v>
      </c>
      <c r="H5">
        <v>17.351367346938702</v>
      </c>
      <c r="I5">
        <v>982.85970812940104</v>
      </c>
      <c r="J5">
        <v>515.28870418934298</v>
      </c>
      <c r="K5">
        <v>1.26597959183673</v>
      </c>
      <c r="L5">
        <v>17.351367346938702</v>
      </c>
      <c r="N5" s="1">
        <v>43852</v>
      </c>
      <c r="O5">
        <v>59019011.949955299</v>
      </c>
      <c r="P5">
        <v>2384.4869351453999</v>
      </c>
      <c r="Q5">
        <v>496.94576260016999</v>
      </c>
      <c r="R5">
        <v>18.617346938775501</v>
      </c>
      <c r="S5">
        <v>266.06310953894501</v>
      </c>
      <c r="T5">
        <v>1.26597959183673</v>
      </c>
      <c r="U5">
        <v>17.351367346938702</v>
      </c>
      <c r="V5" s="4">
        <v>988.050044684353</v>
      </c>
      <c r="W5" s="4">
        <v>515.56310953894501</v>
      </c>
      <c r="X5" s="4">
        <v>1.26597959183673</v>
      </c>
      <c r="Y5" s="4">
        <v>17.351367346938702</v>
      </c>
      <c r="AA5" s="1">
        <v>43852</v>
      </c>
      <c r="AB5">
        <v>59019007.000614703</v>
      </c>
      <c r="AC5">
        <v>2389.17486091615</v>
      </c>
      <c r="AD5">
        <v>497.20717742195399</v>
      </c>
      <c r="AE5">
        <v>18.617346938775501</v>
      </c>
      <c r="AF5">
        <v>266.32452436072901</v>
      </c>
      <c r="AG5">
        <v>1.26597959183673</v>
      </c>
      <c r="AH5">
        <v>17.351367346938702</v>
      </c>
      <c r="AI5">
        <v>992.99938527688596</v>
      </c>
      <c r="AJ5">
        <v>515.82452436072901</v>
      </c>
      <c r="AK5">
        <v>1.26597959183673</v>
      </c>
      <c r="AL5">
        <v>17.351367346938702</v>
      </c>
    </row>
    <row r="6" spans="1:38" x14ac:dyDescent="0.2">
      <c r="A6" s="1">
        <v>43853</v>
      </c>
      <c r="B6">
        <v>59018436.272093996</v>
      </c>
      <c r="C6">
        <v>2662.99282628117</v>
      </c>
      <c r="D6">
        <v>758.64120722517703</v>
      </c>
      <c r="E6">
        <v>54.093872456673203</v>
      </c>
      <c r="F6">
        <v>297.446375492507</v>
      </c>
      <c r="G6">
        <v>3.6783833270537798</v>
      </c>
      <c r="H6">
        <v>50.415489129619402</v>
      </c>
      <c r="I6">
        <v>1563.72790596302</v>
      </c>
      <c r="J6">
        <v>812.73507968185095</v>
      </c>
      <c r="K6">
        <v>3.6783833270537798</v>
      </c>
      <c r="L6">
        <v>50.415489129619402</v>
      </c>
      <c r="N6" s="1">
        <v>43853</v>
      </c>
      <c r="O6">
        <v>59018427.126830503</v>
      </c>
      <c r="P6">
        <v>2671.2491930117899</v>
      </c>
      <c r="Q6">
        <v>759.51050359333306</v>
      </c>
      <c r="R6">
        <v>54.113472838787601</v>
      </c>
      <c r="S6">
        <v>298.06086689317499</v>
      </c>
      <c r="T6">
        <v>3.6797161530375599</v>
      </c>
      <c r="U6">
        <v>50.433756685749998</v>
      </c>
      <c r="V6" s="4">
        <v>1572.87316944391</v>
      </c>
      <c r="W6" s="4">
        <v>813.62397643212103</v>
      </c>
      <c r="X6" s="4">
        <v>3.6797161530375599</v>
      </c>
      <c r="Y6" s="4">
        <v>50.433756685749998</v>
      </c>
      <c r="AA6" s="1">
        <v>43853</v>
      </c>
      <c r="AB6">
        <v>59018418.398064598</v>
      </c>
      <c r="AC6">
        <v>2679.1305533399</v>
      </c>
      <c r="AD6">
        <v>760.33923664919098</v>
      </c>
      <c r="AE6">
        <v>54.132145326057902</v>
      </c>
      <c r="AF6">
        <v>298.64685761451898</v>
      </c>
      <c r="AG6">
        <v>3.6809858821719401</v>
      </c>
      <c r="AH6">
        <v>50.451159443885999</v>
      </c>
      <c r="AI6">
        <v>1581.6019353151501</v>
      </c>
      <c r="AJ6">
        <v>814.47138197524896</v>
      </c>
      <c r="AK6">
        <v>3.6809858821719401</v>
      </c>
      <c r="AL6">
        <v>50.451159443885999</v>
      </c>
    </row>
    <row r="7" spans="1:38" x14ac:dyDescent="0.2">
      <c r="A7" s="1">
        <v>43854</v>
      </c>
      <c r="B7">
        <v>59017786.225250602</v>
      </c>
      <c r="C7">
        <v>2980.1655663676502</v>
      </c>
      <c r="D7">
        <v>1037.32665285138</v>
      </c>
      <c r="E7">
        <v>108.28253011561399</v>
      </c>
      <c r="F7">
        <v>332.87410328514602</v>
      </c>
      <c r="G7">
        <v>7.3632120478617802</v>
      </c>
      <c r="H7">
        <v>100.919318067752</v>
      </c>
      <c r="I7">
        <v>2213.7747493346501</v>
      </c>
      <c r="J7">
        <v>1145.6091829669899</v>
      </c>
      <c r="K7">
        <v>7.3632120478617802</v>
      </c>
      <c r="L7">
        <v>100.919318067752</v>
      </c>
      <c r="N7" s="1">
        <v>43854</v>
      </c>
      <c r="O7">
        <v>59017771.978422299</v>
      </c>
      <c r="P7">
        <v>2992.4914521329101</v>
      </c>
      <c r="Q7">
        <v>1039.1659024631399</v>
      </c>
      <c r="R7">
        <v>108.36422309545399</v>
      </c>
      <c r="S7">
        <v>333.90614912647402</v>
      </c>
      <c r="T7">
        <v>7.3687671704908899</v>
      </c>
      <c r="U7">
        <v>100.995455924963</v>
      </c>
      <c r="V7" s="4">
        <v>2228.0215776915002</v>
      </c>
      <c r="W7" s="4">
        <v>1147.53012555859</v>
      </c>
      <c r="X7" s="4">
        <v>7.3687671704908899</v>
      </c>
      <c r="Y7" s="4">
        <v>100.995455924963</v>
      </c>
      <c r="AA7" s="1">
        <v>43854</v>
      </c>
      <c r="AB7">
        <v>59017758.367953703</v>
      </c>
      <c r="AC7">
        <v>3004.2693451385098</v>
      </c>
      <c r="AD7">
        <v>1040.92061034173</v>
      </c>
      <c r="AE7">
        <v>108.44209080100001</v>
      </c>
      <c r="AF7">
        <v>334.89131916748801</v>
      </c>
      <c r="AG7">
        <v>7.3740621744680102</v>
      </c>
      <c r="AH7">
        <v>101.068028626532</v>
      </c>
      <c r="AI7">
        <v>2241.63204628125</v>
      </c>
      <c r="AJ7">
        <v>1149.36270114273</v>
      </c>
      <c r="AK7">
        <v>7.3740621744680102</v>
      </c>
      <c r="AL7">
        <v>101.068028626532</v>
      </c>
    </row>
    <row r="8" spans="1:38" x14ac:dyDescent="0.2">
      <c r="A8" s="1">
        <v>43855</v>
      </c>
      <c r="B8">
        <v>59017058.763327897</v>
      </c>
      <c r="C8">
        <v>3335.1067933372701</v>
      </c>
      <c r="D8">
        <v>1335.7525877293799</v>
      </c>
      <c r="E8">
        <v>182.37729103357</v>
      </c>
      <c r="F8">
        <v>372.52069579595701</v>
      </c>
      <c r="G8">
        <v>12.4016557902827</v>
      </c>
      <c r="H8">
        <v>169.975635243287</v>
      </c>
      <c r="I8">
        <v>2941.2366721002199</v>
      </c>
      <c r="J8">
        <v>1518.1298787629501</v>
      </c>
      <c r="K8">
        <v>12.4016557902827</v>
      </c>
      <c r="L8">
        <v>169.975635243287</v>
      </c>
      <c r="N8" s="1">
        <v>43855</v>
      </c>
      <c r="O8">
        <v>59017038.050545603</v>
      </c>
      <c r="P8">
        <v>3352.35789727875</v>
      </c>
      <c r="Q8">
        <v>1339.0011980895299</v>
      </c>
      <c r="R8">
        <v>182.59035898567799</v>
      </c>
      <c r="S8">
        <v>374.06143151661303</v>
      </c>
      <c r="T8">
        <v>12.416144411026099</v>
      </c>
      <c r="U8">
        <v>170.17421457465201</v>
      </c>
      <c r="V8" s="4">
        <v>2961.9494543539599</v>
      </c>
      <c r="W8" s="4">
        <v>1521.5915570751999</v>
      </c>
      <c r="X8" s="4">
        <v>12.416144411026099</v>
      </c>
      <c r="Y8" s="4">
        <v>170.17421457465201</v>
      </c>
      <c r="AA8" s="1">
        <v>43855</v>
      </c>
      <c r="AB8">
        <v>59017018.244986899</v>
      </c>
      <c r="AC8">
        <v>3368.8586437539502</v>
      </c>
      <c r="AD8">
        <v>1342.1028063167801</v>
      </c>
      <c r="AE8">
        <v>182.793562968267</v>
      </c>
      <c r="AF8">
        <v>375.53366814231299</v>
      </c>
      <c r="AG8">
        <v>12.4299622818421</v>
      </c>
      <c r="AH8">
        <v>170.363600686425</v>
      </c>
      <c r="AI8">
        <v>2981.755013039</v>
      </c>
      <c r="AJ8">
        <v>1524.89636928505</v>
      </c>
      <c r="AK8">
        <v>12.4299622818421</v>
      </c>
      <c r="AL8">
        <v>170.363600686425</v>
      </c>
    </row>
    <row r="9" spans="1:38" x14ac:dyDescent="0.2">
      <c r="A9" s="1">
        <v>43856</v>
      </c>
      <c r="B9">
        <v>59016244.669868499</v>
      </c>
      <c r="C9">
        <v>3732.3119034881702</v>
      </c>
      <c r="D9">
        <v>1657.2300377730101</v>
      </c>
      <c r="E9">
        <v>277.78819015709701</v>
      </c>
      <c r="F9">
        <v>416.88834916715803</v>
      </c>
      <c r="G9">
        <v>18.8895969306826</v>
      </c>
      <c r="H9">
        <v>258.89859322641502</v>
      </c>
      <c r="I9">
        <v>3755.33013141828</v>
      </c>
      <c r="J9">
        <v>1935.01822793011</v>
      </c>
      <c r="K9">
        <v>18.8895969306826</v>
      </c>
      <c r="L9">
        <v>258.89859322641502</v>
      </c>
      <c r="N9" s="1">
        <v>43856</v>
      </c>
      <c r="O9">
        <v>59016215.873320997</v>
      </c>
      <c r="P9">
        <v>3755.4903846943198</v>
      </c>
      <c r="Q9">
        <v>1662.40299252869</v>
      </c>
      <c r="R9">
        <v>278.23330170635899</v>
      </c>
      <c r="S9">
        <v>419.04473715984398</v>
      </c>
      <c r="T9">
        <v>18.919864516032401</v>
      </c>
      <c r="U9">
        <v>259.31343719032702</v>
      </c>
      <c r="V9" s="4">
        <v>3784.12667892937</v>
      </c>
      <c r="W9" s="4">
        <v>1940.6362942350499</v>
      </c>
      <c r="X9" s="4">
        <v>18.919864516032401</v>
      </c>
      <c r="Y9" s="4">
        <v>259.31343719032702</v>
      </c>
      <c r="AA9" s="1">
        <v>43856</v>
      </c>
      <c r="AB9">
        <v>59016188.313280098</v>
      </c>
      <c r="AC9">
        <v>3777.6830201339399</v>
      </c>
      <c r="AD9">
        <v>1667.34565062054</v>
      </c>
      <c r="AE9">
        <v>278.65804913375098</v>
      </c>
      <c r="AF9">
        <v>421.107330469244</v>
      </c>
      <c r="AG9">
        <v>18.9487473410951</v>
      </c>
      <c r="AH9">
        <v>259.70930179265599</v>
      </c>
      <c r="AI9">
        <v>3811.6867198882301</v>
      </c>
      <c r="AJ9">
        <v>1946.00369975429</v>
      </c>
      <c r="AK9">
        <v>18.9487473410951</v>
      </c>
      <c r="AL9">
        <v>259.70930179265599</v>
      </c>
    </row>
    <row r="10" spans="1:38" x14ac:dyDescent="0.2">
      <c r="A10" s="1">
        <v>43857</v>
      </c>
      <c r="B10">
        <v>59015333.631936602</v>
      </c>
      <c r="C10">
        <v>4176.8108474768496</v>
      </c>
      <c r="D10">
        <v>2005.39545158239</v>
      </c>
      <c r="E10">
        <v>396.16176428374098</v>
      </c>
      <c r="F10">
        <v>466.53898793602099</v>
      </c>
      <c r="G10">
        <v>26.9389999712944</v>
      </c>
      <c r="H10">
        <v>369.222764312447</v>
      </c>
      <c r="I10">
        <v>4666.3680633429803</v>
      </c>
      <c r="J10">
        <v>2401.5572158661298</v>
      </c>
      <c r="K10">
        <v>26.9389999712944</v>
      </c>
      <c r="L10">
        <v>369.222764312447</v>
      </c>
      <c r="N10" s="1">
        <v>43857</v>
      </c>
      <c r="O10">
        <v>59015294.839308299</v>
      </c>
      <c r="P10">
        <v>4207.0880993822302</v>
      </c>
      <c r="Q10">
        <v>2013.0962197205699</v>
      </c>
      <c r="R10">
        <v>396.97637260126601</v>
      </c>
      <c r="S10">
        <v>469.43629808678998</v>
      </c>
      <c r="T10">
        <v>26.994393336886102</v>
      </c>
      <c r="U10">
        <v>369.98197926438002</v>
      </c>
      <c r="V10" s="4">
        <v>4705.1606917040799</v>
      </c>
      <c r="W10" s="4">
        <v>2410.0725923218401</v>
      </c>
      <c r="X10" s="4">
        <v>26.994393336886102</v>
      </c>
      <c r="Y10" s="4">
        <v>369.98197926438002</v>
      </c>
      <c r="AA10" s="1">
        <v>43857</v>
      </c>
      <c r="AB10">
        <v>59015257.679151699</v>
      </c>
      <c r="AC10">
        <v>4236.1067709954305</v>
      </c>
      <c r="AD10">
        <v>2020.45991023581</v>
      </c>
      <c r="AE10">
        <v>397.75416703521898</v>
      </c>
      <c r="AF10">
        <v>472.21037751674203</v>
      </c>
      <c r="AG10">
        <v>27.0472833583949</v>
      </c>
      <c r="AH10">
        <v>370.70688367682402</v>
      </c>
      <c r="AI10">
        <v>4742.3208482664704</v>
      </c>
      <c r="AJ10">
        <v>2418.21407727103</v>
      </c>
      <c r="AK10">
        <v>27.0472833583949</v>
      </c>
      <c r="AL10">
        <v>370.70688367682402</v>
      </c>
    </row>
    <row r="11" spans="1:38" x14ac:dyDescent="0.2">
      <c r="A11" s="1">
        <v>43858</v>
      </c>
      <c r="B11">
        <v>59014314.109862</v>
      </c>
      <c r="C11">
        <v>4674.2315661356497</v>
      </c>
      <c r="D11">
        <v>2384.2542752611098</v>
      </c>
      <c r="E11">
        <v>539.40429653962701</v>
      </c>
      <c r="F11">
        <v>522.10135593460598</v>
      </c>
      <c r="G11">
        <v>36.679492164694601</v>
      </c>
      <c r="H11">
        <v>502.72480437493198</v>
      </c>
      <c r="I11">
        <v>5685.8901379363897</v>
      </c>
      <c r="J11">
        <v>2923.65857180074</v>
      </c>
      <c r="K11">
        <v>36.679492164694601</v>
      </c>
      <c r="L11">
        <v>502.72480437493198</v>
      </c>
      <c r="N11" s="1">
        <v>43858</v>
      </c>
      <c r="O11">
        <v>59014263.067059003</v>
      </c>
      <c r="P11">
        <v>4712.9743362115996</v>
      </c>
      <c r="Q11">
        <v>2395.1896450204499</v>
      </c>
      <c r="R11">
        <v>540.76895972416401</v>
      </c>
      <c r="S11">
        <v>525.886012422779</v>
      </c>
      <c r="T11">
        <v>36.772289261243202</v>
      </c>
      <c r="U11">
        <v>503.99667046292097</v>
      </c>
      <c r="V11" s="4">
        <v>5736.9329409562297</v>
      </c>
      <c r="W11" s="4">
        <v>2935.9586047446201</v>
      </c>
      <c r="X11" s="4">
        <v>36.772289261243202</v>
      </c>
      <c r="Y11" s="4">
        <v>503.99667046292097</v>
      </c>
      <c r="AA11" s="1">
        <v>43858</v>
      </c>
      <c r="AB11">
        <v>59014214.128555901</v>
      </c>
      <c r="AC11">
        <v>4750.14402042848</v>
      </c>
      <c r="AD11">
        <v>2405.6546915934</v>
      </c>
      <c r="AE11">
        <v>542.07273205206297</v>
      </c>
      <c r="AF11">
        <v>529.51334637442903</v>
      </c>
      <c r="AG11">
        <v>36.860945779540302</v>
      </c>
      <c r="AH11">
        <v>505.211786272523</v>
      </c>
      <c r="AI11">
        <v>5785.8714440739504</v>
      </c>
      <c r="AJ11">
        <v>2947.72742364546</v>
      </c>
      <c r="AK11">
        <v>36.860945779540302</v>
      </c>
      <c r="AL11">
        <v>505.211786272523</v>
      </c>
    </row>
    <row r="12" spans="1:38" x14ac:dyDescent="0.2">
      <c r="A12" s="1">
        <v>43859</v>
      </c>
      <c r="B12">
        <v>59013173.191560701</v>
      </c>
      <c r="C12">
        <v>5230.8709217110199</v>
      </c>
      <c r="D12">
        <v>2798.2293442237001</v>
      </c>
      <c r="E12">
        <v>709.70817334399203</v>
      </c>
      <c r="F12">
        <v>584.27894576695599</v>
      </c>
      <c r="G12">
        <v>48.260155787391497</v>
      </c>
      <c r="H12">
        <v>661.44801755660103</v>
      </c>
      <c r="I12">
        <v>6826.8084392787196</v>
      </c>
      <c r="J12">
        <v>3507.9375175676901</v>
      </c>
      <c r="K12">
        <v>48.260155787391497</v>
      </c>
      <c r="L12">
        <v>661.44801755660103</v>
      </c>
      <c r="N12" s="1">
        <v>43859</v>
      </c>
      <c r="O12">
        <v>59013107.248354703</v>
      </c>
      <c r="P12">
        <v>5279.6712485145999</v>
      </c>
      <c r="Q12">
        <v>2813.2264624025902</v>
      </c>
      <c r="R12">
        <v>711.85393436848301</v>
      </c>
      <c r="S12">
        <v>589.12179202644995</v>
      </c>
      <c r="T12">
        <v>48.406067537056799</v>
      </c>
      <c r="U12">
        <v>663.44786683142604</v>
      </c>
      <c r="V12" s="4">
        <v>6892.7516452856698</v>
      </c>
      <c r="W12" s="4">
        <v>3525.0803967710699</v>
      </c>
      <c r="X12" s="4">
        <v>48.406067537056799</v>
      </c>
      <c r="Y12" s="4">
        <v>663.44786683142604</v>
      </c>
      <c r="AA12" s="1">
        <v>43859</v>
      </c>
      <c r="AB12">
        <v>59013043.9673118</v>
      </c>
      <c r="AC12">
        <v>5326.5372619406899</v>
      </c>
      <c r="AD12">
        <v>2827.590216176</v>
      </c>
      <c r="AE12">
        <v>713.90521002302</v>
      </c>
      <c r="AF12">
        <v>593.76800255356102</v>
      </c>
      <c r="AG12">
        <v>48.545554281565401</v>
      </c>
      <c r="AH12">
        <v>665.35965574145496</v>
      </c>
      <c r="AI12">
        <v>6956.0326881397204</v>
      </c>
      <c r="AJ12">
        <v>3541.4954261990201</v>
      </c>
      <c r="AK12">
        <v>48.545554281565401</v>
      </c>
      <c r="AL12">
        <v>665.35965574145496</v>
      </c>
    </row>
    <row r="13" spans="1:38" x14ac:dyDescent="0.2">
      <c r="A13" s="1">
        <v>43860</v>
      </c>
      <c r="B13">
        <v>59011896.4296152</v>
      </c>
      <c r="C13">
        <v>5853.7740019368803</v>
      </c>
      <c r="D13">
        <v>3252.2146848501702</v>
      </c>
      <c r="E13">
        <v>909.58169793139996</v>
      </c>
      <c r="F13">
        <v>653.85886521387795</v>
      </c>
      <c r="G13">
        <v>61.851555459335202</v>
      </c>
      <c r="H13">
        <v>847.73014247206402</v>
      </c>
      <c r="I13">
        <v>8103.5703847184604</v>
      </c>
      <c r="J13">
        <v>4161.7963827815702</v>
      </c>
      <c r="K13">
        <v>61.851555459335202</v>
      </c>
      <c r="L13">
        <v>847.73014247206402</v>
      </c>
      <c r="N13" s="1">
        <v>43860</v>
      </c>
      <c r="O13">
        <v>59011812.477191202</v>
      </c>
      <c r="P13">
        <v>5914.4835059500001</v>
      </c>
      <c r="Q13">
        <v>3272.2406211524399</v>
      </c>
      <c r="R13">
        <v>912.79868168295297</v>
      </c>
      <c r="S13">
        <v>659.95890606432499</v>
      </c>
      <c r="T13">
        <v>62.070310354440799</v>
      </c>
      <c r="U13">
        <v>850.72837132851203</v>
      </c>
      <c r="V13" s="4">
        <v>8187.5228087854002</v>
      </c>
      <c r="W13" s="4">
        <v>4185.0393028354001</v>
      </c>
      <c r="X13" s="4">
        <v>62.070310354440799</v>
      </c>
      <c r="Y13" s="4">
        <v>850.72837132851305</v>
      </c>
      <c r="AA13" s="1">
        <v>43860</v>
      </c>
      <c r="AB13">
        <v>59011731.842068203</v>
      </c>
      <c r="AC13">
        <v>5972.8453478131696</v>
      </c>
      <c r="AD13">
        <v>3291.43664419173</v>
      </c>
      <c r="AE13">
        <v>915.87593974987794</v>
      </c>
      <c r="AF13">
        <v>665.81715774258703</v>
      </c>
      <c r="AG13">
        <v>62.279563902991697</v>
      </c>
      <c r="AH13">
        <v>853.59637584688596</v>
      </c>
      <c r="AI13">
        <v>8268.1579317547803</v>
      </c>
      <c r="AJ13">
        <v>4207.3125839416098</v>
      </c>
      <c r="AK13">
        <v>62.279563902991697</v>
      </c>
      <c r="AL13">
        <v>853.59637584688596</v>
      </c>
    </row>
    <row r="14" spans="1:38" x14ac:dyDescent="0.2">
      <c r="A14" s="1">
        <v>43861</v>
      </c>
      <c r="B14">
        <v>59010467.659091897</v>
      </c>
      <c r="C14">
        <v>6550.8227749818498</v>
      </c>
      <c r="D14">
        <v>3751.6353861744101</v>
      </c>
      <c r="E14">
        <v>1141.88274684927</v>
      </c>
      <c r="F14">
        <v>731.72175024211106</v>
      </c>
      <c r="G14">
        <v>77.648026785750304</v>
      </c>
      <c r="H14">
        <v>1064.2347200635099</v>
      </c>
      <c r="I14">
        <v>9532.3409080055408</v>
      </c>
      <c r="J14">
        <v>4893.5181330236801</v>
      </c>
      <c r="K14">
        <v>77.648026785750304</v>
      </c>
      <c r="L14">
        <v>1064.2347200635099</v>
      </c>
      <c r="N14" s="1">
        <v>43861</v>
      </c>
      <c r="O14">
        <v>59010362.058346398</v>
      </c>
      <c r="P14">
        <v>6625.59191247939</v>
      </c>
      <c r="Q14">
        <v>3777.8195864567301</v>
      </c>
      <c r="R14">
        <v>1146.53015462241</v>
      </c>
      <c r="S14">
        <v>739.31043824375001</v>
      </c>
      <c r="T14">
        <v>77.9640505143241</v>
      </c>
      <c r="U14">
        <v>1068.56610410809</v>
      </c>
      <c r="V14" s="4">
        <v>9637.9416535585406</v>
      </c>
      <c r="W14" s="4">
        <v>4924.3497410791497</v>
      </c>
      <c r="X14" s="4">
        <v>77.9640505143241</v>
      </c>
      <c r="Y14" s="4">
        <v>1068.56610410809</v>
      </c>
      <c r="AA14" s="1">
        <v>43861</v>
      </c>
      <c r="AB14">
        <v>59010260.5396972</v>
      </c>
      <c r="AC14">
        <v>6697.5420503230698</v>
      </c>
      <c r="AD14">
        <v>3802.93969522611</v>
      </c>
      <c r="AE14">
        <v>1150.97855719214</v>
      </c>
      <c r="AF14">
        <v>746.60566847664597</v>
      </c>
      <c r="AG14">
        <v>78.266541889065905</v>
      </c>
      <c r="AH14">
        <v>1072.7120153030701</v>
      </c>
      <c r="AI14">
        <v>9739.4603027413305</v>
      </c>
      <c r="AJ14">
        <v>4953.9182524182597</v>
      </c>
      <c r="AK14">
        <v>78.266541889065905</v>
      </c>
      <c r="AL14">
        <v>1072.7120153030701</v>
      </c>
    </row>
    <row r="15" spans="1:38" x14ac:dyDescent="0.2">
      <c r="A15" s="1">
        <v>43862</v>
      </c>
      <c r="B15">
        <v>59008868.793835104</v>
      </c>
      <c r="C15">
        <v>7330.8351849403198</v>
      </c>
      <c r="D15">
        <v>4302.5142768918304</v>
      </c>
      <c r="E15">
        <v>1409.8567030045799</v>
      </c>
      <c r="F15">
        <v>818.85284687273099</v>
      </c>
      <c r="G15">
        <v>95.870255804311796</v>
      </c>
      <c r="H15">
        <v>1313.98644720027</v>
      </c>
      <c r="I15">
        <v>11131.2061648367</v>
      </c>
      <c r="J15">
        <v>5712.3709798964101</v>
      </c>
      <c r="K15">
        <v>95.870255804311796</v>
      </c>
      <c r="L15">
        <v>1313.98644720027</v>
      </c>
      <c r="N15" s="1">
        <v>43862</v>
      </c>
      <c r="O15">
        <v>59008737.293113403</v>
      </c>
      <c r="P15">
        <v>7422.1581564170001</v>
      </c>
      <c r="Q15">
        <v>4336.1743193411703</v>
      </c>
      <c r="R15">
        <v>1416.3744107978901</v>
      </c>
      <c r="S15">
        <v>828.19898905992397</v>
      </c>
      <c r="T15">
        <v>96.313459934256898</v>
      </c>
      <c r="U15">
        <v>1320.0609508636301</v>
      </c>
      <c r="V15" s="4">
        <v>11262.706886556</v>
      </c>
      <c r="W15" s="4">
        <v>5752.5487301390704</v>
      </c>
      <c r="X15" s="4">
        <v>96.313459934256798</v>
      </c>
      <c r="Y15" s="4">
        <v>1320.0609508636301</v>
      </c>
      <c r="AA15" s="1">
        <v>43862</v>
      </c>
      <c r="AB15">
        <v>59008610.7625411</v>
      </c>
      <c r="AC15">
        <v>7510.1264501949199</v>
      </c>
      <c r="AD15">
        <v>4368.4939018574896</v>
      </c>
      <c r="AE15">
        <v>1422.6171068511501</v>
      </c>
      <c r="AF15">
        <v>837.19275629038395</v>
      </c>
      <c r="AG15">
        <v>96.737963265878406</v>
      </c>
      <c r="AH15">
        <v>1325.87914358527</v>
      </c>
      <c r="AI15">
        <v>11389.237458903501</v>
      </c>
      <c r="AJ15">
        <v>5791.1110087086399</v>
      </c>
      <c r="AK15">
        <v>96.737963265878406</v>
      </c>
      <c r="AL15">
        <v>1325.87914358527</v>
      </c>
    </row>
    <row r="16" spans="1:38" x14ac:dyDescent="0.2">
      <c r="A16" s="1">
        <v>43863</v>
      </c>
      <c r="B16">
        <v>59007079.5987207</v>
      </c>
      <c r="C16">
        <v>8203.6759012419807</v>
      </c>
      <c r="D16">
        <v>4911.5462266599498</v>
      </c>
      <c r="E16">
        <v>1717.1791513539999</v>
      </c>
      <c r="F16">
        <v>916.35439811753997</v>
      </c>
      <c r="G16">
        <v>116.768182292072</v>
      </c>
      <c r="H16">
        <v>1600.41096906193</v>
      </c>
      <c r="I16">
        <v>12920.401279255901</v>
      </c>
      <c r="J16">
        <v>6628.7253780139599</v>
      </c>
      <c r="K16">
        <v>116.768182292072</v>
      </c>
      <c r="L16">
        <v>1600.41096906193</v>
      </c>
      <c r="N16" s="1">
        <v>43863</v>
      </c>
      <c r="O16">
        <v>59006917.239501402</v>
      </c>
      <c r="P16">
        <v>8314.4419988571208</v>
      </c>
      <c r="Q16">
        <v>4954.2173517974998</v>
      </c>
      <c r="R16">
        <v>1726.10114789369</v>
      </c>
      <c r="S16">
        <v>927.76976955212501</v>
      </c>
      <c r="T16">
        <v>117.374878056771</v>
      </c>
      <c r="U16">
        <v>1608.72626983692</v>
      </c>
      <c r="V16" s="4">
        <v>13082.760498548299</v>
      </c>
      <c r="W16" s="4">
        <v>6680.3184996911996</v>
      </c>
      <c r="X16" s="4">
        <v>117.374878056771</v>
      </c>
      <c r="Y16" s="4">
        <v>1608.72626983692</v>
      </c>
      <c r="AA16" s="1">
        <v>43863</v>
      </c>
      <c r="AB16">
        <v>59006760.876632102</v>
      </c>
      <c r="AC16">
        <v>8421.2465528684697</v>
      </c>
      <c r="AD16">
        <v>4995.2244294277498</v>
      </c>
      <c r="AE16">
        <v>1734.65238555526</v>
      </c>
      <c r="AF16">
        <v>938.76580627436499</v>
      </c>
      <c r="AG16">
        <v>117.956362217757</v>
      </c>
      <c r="AH16">
        <v>1616.6960233375</v>
      </c>
      <c r="AI16">
        <v>13239.1233678514</v>
      </c>
      <c r="AJ16">
        <v>6729.8768149830103</v>
      </c>
      <c r="AK16">
        <v>117.956362217757</v>
      </c>
      <c r="AL16">
        <v>1616.6960233375</v>
      </c>
    </row>
    <row r="17" spans="1:38" x14ac:dyDescent="0.2">
      <c r="A17" s="1">
        <v>43864</v>
      </c>
      <c r="B17">
        <v>59005077.435061999</v>
      </c>
      <c r="C17">
        <v>9180.3800722623091</v>
      </c>
      <c r="D17">
        <v>5586.1809838394902</v>
      </c>
      <c r="E17">
        <v>2068.0038818297098</v>
      </c>
      <c r="F17">
        <v>1025.4594876552401</v>
      </c>
      <c r="G17">
        <v>140.62426396442001</v>
      </c>
      <c r="H17">
        <v>1927.3796178652899</v>
      </c>
      <c r="I17">
        <v>14922.5649379315</v>
      </c>
      <c r="J17">
        <v>7654.1848656692</v>
      </c>
      <c r="K17">
        <v>140.62426396442001</v>
      </c>
      <c r="L17">
        <v>1927.3796178652899</v>
      </c>
      <c r="N17" s="1">
        <v>43864</v>
      </c>
      <c r="O17">
        <v>59004878.443894804</v>
      </c>
      <c r="P17">
        <v>9313.9323556058407</v>
      </c>
      <c r="Q17">
        <v>5639.6499336691004</v>
      </c>
      <c r="R17">
        <v>2079.9738158792202</v>
      </c>
      <c r="S17">
        <v>1039.3052498571401</v>
      </c>
      <c r="T17">
        <v>141.43821947978699</v>
      </c>
      <c r="U17">
        <v>1938.53559639944</v>
      </c>
      <c r="V17" s="4">
        <v>15121.556105154101</v>
      </c>
      <c r="W17" s="4">
        <v>7719.6237495483401</v>
      </c>
      <c r="X17" s="4">
        <v>141.43821947978699</v>
      </c>
      <c r="Y17" s="4">
        <v>1938.53559639944</v>
      </c>
      <c r="AA17" s="1">
        <v>43864</v>
      </c>
      <c r="AB17">
        <v>59004686.6296717</v>
      </c>
      <c r="AC17">
        <v>9442.8376941933402</v>
      </c>
      <c r="AD17">
        <v>5691.0785035771796</v>
      </c>
      <c r="AE17">
        <v>2091.4541305143798</v>
      </c>
      <c r="AF17">
        <v>1052.6558191085501</v>
      </c>
      <c r="AG17">
        <v>142.218880874978</v>
      </c>
      <c r="AH17">
        <v>1949.2352496394001</v>
      </c>
      <c r="AI17">
        <v>15313.3703282849</v>
      </c>
      <c r="AJ17">
        <v>7782.5326340915699</v>
      </c>
      <c r="AK17">
        <v>142.218880874978</v>
      </c>
      <c r="AL17">
        <v>1949.2352496394001</v>
      </c>
    </row>
    <row r="18" spans="1:38" x14ac:dyDescent="0.2">
      <c r="A18" s="1">
        <v>43865</v>
      </c>
      <c r="B18">
        <v>59004315.6789947</v>
      </c>
      <c r="C18">
        <v>8342.13613956874</v>
      </c>
      <c r="D18">
        <v>6787.1680564223798</v>
      </c>
      <c r="E18">
        <v>2467.0168092468198</v>
      </c>
      <c r="F18">
        <v>1600</v>
      </c>
      <c r="G18">
        <v>74.010504277404607</v>
      </c>
      <c r="H18">
        <v>2393.0063049694099</v>
      </c>
      <c r="I18">
        <v>15684.3210052379</v>
      </c>
      <c r="J18">
        <v>9254.1848656692</v>
      </c>
      <c r="K18">
        <v>152.59465178693301</v>
      </c>
      <c r="L18">
        <v>2314.4221574598801</v>
      </c>
      <c r="N18" s="1">
        <v>43865</v>
      </c>
      <c r="O18">
        <v>59004101.950847201</v>
      </c>
      <c r="P18">
        <v>8490.4254032164408</v>
      </c>
      <c r="Q18">
        <v>6836.8177955498804</v>
      </c>
      <c r="R18">
        <v>2482.8059539984501</v>
      </c>
      <c r="S18">
        <v>1600</v>
      </c>
      <c r="T18">
        <v>74.484178619953497</v>
      </c>
      <c r="U18">
        <v>2408.3217753784902</v>
      </c>
      <c r="V18" s="4">
        <v>15898.049152764699</v>
      </c>
      <c r="W18" s="4">
        <v>9319.6237495483401</v>
      </c>
      <c r="X18" s="4">
        <v>153.52318362336399</v>
      </c>
      <c r="Y18" s="4">
        <v>2329.28277037508</v>
      </c>
      <c r="AA18" s="1">
        <v>43865</v>
      </c>
      <c r="AB18">
        <v>59003895.859544098</v>
      </c>
      <c r="AC18">
        <v>8633.6078218166404</v>
      </c>
      <c r="AD18">
        <v>6884.57289617881</v>
      </c>
      <c r="AE18">
        <v>2497.9597379127499</v>
      </c>
      <c r="AF18">
        <v>1600</v>
      </c>
      <c r="AG18">
        <v>74.938792137382606</v>
      </c>
      <c r="AH18">
        <v>2423.0209457753699</v>
      </c>
      <c r="AI18">
        <v>16104.1404559082</v>
      </c>
      <c r="AJ18">
        <v>9382.5326340915708</v>
      </c>
      <c r="AK18">
        <v>154.41404909692901</v>
      </c>
      <c r="AL18">
        <v>2343.5456888158201</v>
      </c>
    </row>
    <row r="19" spans="1:38" x14ac:dyDescent="0.2">
      <c r="A19" s="1">
        <v>43866</v>
      </c>
      <c r="B19">
        <v>59003623.486435197</v>
      </c>
      <c r="C19">
        <v>7434.3286991045698</v>
      </c>
      <c r="D19">
        <v>7902.3703381064997</v>
      </c>
      <c r="E19">
        <v>2951.8145275626998</v>
      </c>
      <c r="F19">
        <v>1600</v>
      </c>
      <c r="G19">
        <v>88.554435826881104</v>
      </c>
      <c r="H19">
        <v>2863.26009173582</v>
      </c>
      <c r="I19">
        <v>16376.513564773701</v>
      </c>
      <c r="J19">
        <v>10854.1848656692</v>
      </c>
      <c r="K19">
        <v>167.13858333640999</v>
      </c>
      <c r="L19">
        <v>2784.6759442262901</v>
      </c>
      <c r="N19" s="1">
        <v>43866</v>
      </c>
      <c r="O19">
        <v>59003394.122049898</v>
      </c>
      <c r="P19">
        <v>7598.2542005191399</v>
      </c>
      <c r="Q19">
        <v>7948.4736672963199</v>
      </c>
      <c r="R19">
        <v>2971.1500822520102</v>
      </c>
      <c r="S19">
        <v>1600</v>
      </c>
      <c r="T19">
        <v>89.134502467560395</v>
      </c>
      <c r="U19">
        <v>2882.01557978445</v>
      </c>
      <c r="V19" s="4">
        <v>16605.877950067399</v>
      </c>
      <c r="W19" s="4">
        <v>10919.6237495483</v>
      </c>
      <c r="X19" s="4">
        <v>168.173507470971</v>
      </c>
      <c r="Y19" s="4">
        <v>2802.9765747810402</v>
      </c>
      <c r="AA19" s="1">
        <v>43866</v>
      </c>
      <c r="AB19">
        <v>59003172.866320699</v>
      </c>
      <c r="AC19">
        <v>7756.6010451798302</v>
      </c>
      <c r="AD19">
        <v>7992.8176893089003</v>
      </c>
      <c r="AE19">
        <v>2989.71494478267</v>
      </c>
      <c r="AF19">
        <v>1600</v>
      </c>
      <c r="AG19">
        <v>89.691448343480104</v>
      </c>
      <c r="AH19">
        <v>2900.0234964391898</v>
      </c>
      <c r="AI19">
        <v>16827.133679271399</v>
      </c>
      <c r="AJ19">
        <v>10982.5326340915</v>
      </c>
      <c r="AK19">
        <v>169.16670530302599</v>
      </c>
      <c r="AL19">
        <v>2820.54823947964</v>
      </c>
    </row>
    <row r="20" spans="1:38" x14ac:dyDescent="0.2">
      <c r="A20" s="1">
        <v>43867</v>
      </c>
      <c r="B20">
        <v>59003006.626849599</v>
      </c>
      <c r="C20">
        <v>6564.3225448703797</v>
      </c>
      <c r="D20">
        <v>8824.7810537769492</v>
      </c>
      <c r="E20">
        <v>3516.2695517131601</v>
      </c>
      <c r="F20">
        <v>1486.86573982091</v>
      </c>
      <c r="G20">
        <v>105.488086551395</v>
      </c>
      <c r="H20">
        <v>3410.78146516177</v>
      </c>
      <c r="I20">
        <v>16993.373150360501</v>
      </c>
      <c r="J20">
        <v>12341.0506054901</v>
      </c>
      <c r="K20">
        <v>184.07223406092399</v>
      </c>
      <c r="L20">
        <v>3332.1973176522401</v>
      </c>
      <c r="N20" s="1">
        <v>43867</v>
      </c>
      <c r="O20">
        <v>59002760.679276697</v>
      </c>
      <c r="P20">
        <v>6712.0461336420403</v>
      </c>
      <c r="Q20">
        <v>8900.3763883075499</v>
      </c>
      <c r="R20">
        <v>3538.8982013446098</v>
      </c>
      <c r="S20">
        <v>1519.65084010382</v>
      </c>
      <c r="T20">
        <v>106.166946040338</v>
      </c>
      <c r="U20">
        <v>3432.7312553042698</v>
      </c>
      <c r="V20" s="4">
        <v>17239.3207232942</v>
      </c>
      <c r="W20" s="4">
        <v>12439.274589652099</v>
      </c>
      <c r="X20" s="4">
        <v>185.205951043749</v>
      </c>
      <c r="Y20" s="4">
        <v>3353.69225030086</v>
      </c>
      <c r="AA20" s="1">
        <v>43867</v>
      </c>
      <c r="AB20">
        <v>59002523.323118001</v>
      </c>
      <c r="AC20">
        <v>6854.8240388838103</v>
      </c>
      <c r="AD20">
        <v>8973.2223491085097</v>
      </c>
      <c r="AE20">
        <v>3560.6304940190198</v>
      </c>
      <c r="AF20">
        <v>1551.32020903596</v>
      </c>
      <c r="AG20">
        <v>106.81891482057</v>
      </c>
      <c r="AH20">
        <v>3453.8115791984501</v>
      </c>
      <c r="AI20">
        <v>17476.676882011299</v>
      </c>
      <c r="AJ20">
        <v>12533.852843127501</v>
      </c>
      <c r="AK20">
        <v>186.29417178011701</v>
      </c>
      <c r="AL20">
        <v>3374.3363222388998</v>
      </c>
    </row>
    <row r="21" spans="1:38" x14ac:dyDescent="0.2">
      <c r="A21" s="1">
        <v>43868</v>
      </c>
      <c r="B21">
        <v>59002590.117876798</v>
      </c>
      <c r="C21">
        <v>5339.75088143022</v>
      </c>
      <c r="D21">
        <v>9835.5201861533296</v>
      </c>
      <c r="E21">
        <v>4146.6110555543801</v>
      </c>
      <c r="F21">
        <v>1641.0806362175899</v>
      </c>
      <c r="G21">
        <v>116.10510955552201</v>
      </c>
      <c r="H21">
        <v>4030.5059459988502</v>
      </c>
      <c r="I21">
        <v>17409.882123137901</v>
      </c>
      <c r="J21">
        <v>13982.131241707701</v>
      </c>
      <c r="K21">
        <v>201.72179616847799</v>
      </c>
      <c r="L21">
        <v>3944.8892593859</v>
      </c>
      <c r="N21" s="1">
        <v>43868</v>
      </c>
      <c r="O21">
        <v>59002332.783235699</v>
      </c>
      <c r="P21">
        <v>5461.9306411549696</v>
      </c>
      <c r="Q21">
        <v>9942.6467511246701</v>
      </c>
      <c r="R21">
        <v>4174.6393719380003</v>
      </c>
      <c r="S21">
        <v>1678.0115334105101</v>
      </c>
      <c r="T21">
        <v>116.889902414264</v>
      </c>
      <c r="U21">
        <v>4057.7494695237401</v>
      </c>
      <c r="V21" s="4">
        <v>17667.216764217599</v>
      </c>
      <c r="W21" s="4">
        <v>14117.2861230626</v>
      </c>
      <c r="X21" s="4">
        <v>203.00670382036401</v>
      </c>
      <c r="Y21" s="4">
        <v>3971.6326681176402</v>
      </c>
      <c r="AA21" s="1">
        <v>43868</v>
      </c>
      <c r="AB21">
        <v>59002084.365541898</v>
      </c>
      <c r="AC21">
        <v>5580.0756051737699</v>
      </c>
      <c r="AD21">
        <v>10045.9839053217</v>
      </c>
      <c r="AE21">
        <v>4201.5749475267703</v>
      </c>
      <c r="AF21">
        <v>1713.7060097209501</v>
      </c>
      <c r="AG21">
        <v>117.64409853074901</v>
      </c>
      <c r="AH21">
        <v>4083.9308489960199</v>
      </c>
      <c r="AI21">
        <v>17915.634458022199</v>
      </c>
      <c r="AJ21">
        <v>14247.5588528484</v>
      </c>
      <c r="AK21">
        <v>204.240616478334</v>
      </c>
      <c r="AL21">
        <v>3997.3343310484302</v>
      </c>
    </row>
    <row r="22" spans="1:38" x14ac:dyDescent="0.2">
      <c r="A22" s="1">
        <v>43869</v>
      </c>
      <c r="B22">
        <v>59002251.310872801</v>
      </c>
      <c r="C22">
        <v>4343.6201650638404</v>
      </c>
      <c r="D22">
        <v>10467.920750357</v>
      </c>
      <c r="E22">
        <v>4849.1482117081896</v>
      </c>
      <c r="F22">
        <v>1334.93772035755</v>
      </c>
      <c r="G22">
        <v>135.77614992782901</v>
      </c>
      <c r="H22">
        <v>4713.3720617803601</v>
      </c>
      <c r="I22">
        <v>17748.689127129099</v>
      </c>
      <c r="J22">
        <v>15317.068962065199</v>
      </c>
      <c r="K22">
        <v>221.392836540784</v>
      </c>
      <c r="L22">
        <v>4627.7553751674004</v>
      </c>
      <c r="N22" s="1">
        <v>43869</v>
      </c>
      <c r="O22">
        <v>59001984.585160002</v>
      </c>
      <c r="P22">
        <v>4444.6460565898797</v>
      </c>
      <c r="Q22">
        <v>10597.940357761599</v>
      </c>
      <c r="R22">
        <v>4884.8284255897597</v>
      </c>
      <c r="S22">
        <v>1365.4826602887399</v>
      </c>
      <c r="T22">
        <v>136.77519591651301</v>
      </c>
      <c r="U22">
        <v>4748.0532296732499</v>
      </c>
      <c r="V22" s="4">
        <v>18015.414839941299</v>
      </c>
      <c r="W22" s="4">
        <v>15482.768783351399</v>
      </c>
      <c r="X22" s="4">
        <v>222.89199732261301</v>
      </c>
      <c r="Y22" s="4">
        <v>4661.9364282671504</v>
      </c>
      <c r="AA22" s="1">
        <v>43869</v>
      </c>
      <c r="AB22">
        <v>59001727.040798798</v>
      </c>
      <c r="AC22">
        <v>4542.3814470002098</v>
      </c>
      <c r="AD22">
        <v>10723.432527663599</v>
      </c>
      <c r="AE22">
        <v>4919.1452264783202</v>
      </c>
      <c r="AF22">
        <v>1395.01890129344</v>
      </c>
      <c r="AG22">
        <v>137.73606634139301</v>
      </c>
      <c r="AH22">
        <v>4781.40916013693</v>
      </c>
      <c r="AI22">
        <v>18272.959201142101</v>
      </c>
      <c r="AJ22">
        <v>15642.577754141899</v>
      </c>
      <c r="AK22">
        <v>224.33258428897699</v>
      </c>
      <c r="AL22">
        <v>4694.8126421893403</v>
      </c>
    </row>
    <row r="23" spans="1:38" x14ac:dyDescent="0.2">
      <c r="A23" s="1">
        <v>43870</v>
      </c>
      <c r="B23">
        <v>59001975.709909998</v>
      </c>
      <c r="C23">
        <v>3533.3160865989898</v>
      </c>
      <c r="D23">
        <v>10806.1171665975</v>
      </c>
      <c r="E23">
        <v>5596.8568367336902</v>
      </c>
      <c r="F23">
        <v>1085.9050412659601</v>
      </c>
      <c r="G23">
        <v>156.711991428543</v>
      </c>
      <c r="H23">
        <v>5440.1448453051498</v>
      </c>
      <c r="I23">
        <v>18024.2900899302</v>
      </c>
      <c r="J23">
        <v>16402.974003331201</v>
      </c>
      <c r="K23">
        <v>242.32867804149799</v>
      </c>
      <c r="L23">
        <v>5354.5281586921901</v>
      </c>
      <c r="N23" s="1">
        <v>43870</v>
      </c>
      <c r="O23">
        <v>59001701.240648203</v>
      </c>
      <c r="P23">
        <v>3616.82905424622</v>
      </c>
      <c r="Q23">
        <v>10952.106132069001</v>
      </c>
      <c r="R23">
        <v>5641.8241654298799</v>
      </c>
      <c r="S23">
        <v>1111.1615141474699</v>
      </c>
      <c r="T23">
        <v>157.97107663203599</v>
      </c>
      <c r="U23">
        <v>5483.8530887978504</v>
      </c>
      <c r="V23" s="4">
        <v>18298.759351745099</v>
      </c>
      <c r="W23" s="4">
        <v>16593.930297498799</v>
      </c>
      <c r="X23" s="4">
        <v>244.08787803813601</v>
      </c>
      <c r="Y23" s="4">
        <v>5397.73628739175</v>
      </c>
      <c r="AA23" s="1">
        <v>43870</v>
      </c>
      <c r="AB23">
        <v>59001436.167418502</v>
      </c>
      <c r="AC23">
        <v>3697.6594656122502</v>
      </c>
      <c r="AD23">
        <v>11093.068423151901</v>
      </c>
      <c r="AE23">
        <v>5685.1046927400103</v>
      </c>
      <c r="AF23">
        <v>1135.59536175005</v>
      </c>
      <c r="AG23">
        <v>159.18293139671999</v>
      </c>
      <c r="AH23">
        <v>5525.9217613432902</v>
      </c>
      <c r="AI23">
        <v>18563.832581504201</v>
      </c>
      <c r="AJ23">
        <v>16778.173115891899</v>
      </c>
      <c r="AK23">
        <v>245.77944934430499</v>
      </c>
      <c r="AL23">
        <v>5439.3252433957005</v>
      </c>
    </row>
    <row r="24" spans="1:38" x14ac:dyDescent="0.2">
      <c r="A24" s="1">
        <v>43871</v>
      </c>
      <c r="B24">
        <v>59001751.523464203</v>
      </c>
      <c r="C24">
        <v>2874.1735107633799</v>
      </c>
      <c r="D24">
        <v>10917.580676347399</v>
      </c>
      <c r="E24">
        <v>6368.7223486335197</v>
      </c>
      <c r="F24">
        <v>883.32902164974905</v>
      </c>
      <c r="G24">
        <v>178.32422576173801</v>
      </c>
      <c r="H24">
        <v>6190.3981228717803</v>
      </c>
      <c r="I24">
        <v>18248.476535744299</v>
      </c>
      <c r="J24">
        <v>17286.303024980902</v>
      </c>
      <c r="K24">
        <v>263.94091237469399</v>
      </c>
      <c r="L24">
        <v>6104.7814362588197</v>
      </c>
      <c r="N24" s="1">
        <v>43871</v>
      </c>
      <c r="O24">
        <v>59001470.670265697</v>
      </c>
      <c r="P24">
        <v>2943.1921731581301</v>
      </c>
      <c r="Q24">
        <v>11074.020100482699</v>
      </c>
      <c r="R24">
        <v>6424.1174605776696</v>
      </c>
      <c r="S24">
        <v>904.20726356155706</v>
      </c>
      <c r="T24">
        <v>179.875288896174</v>
      </c>
      <c r="U24">
        <v>6244.2421716814897</v>
      </c>
      <c r="V24" s="4">
        <v>18529.3297342185</v>
      </c>
      <c r="W24" s="4">
        <v>17498.137561060401</v>
      </c>
      <c r="X24" s="4">
        <v>265.99209030227399</v>
      </c>
      <c r="Y24" s="4">
        <v>6158.1253702753902</v>
      </c>
      <c r="AA24" s="1">
        <v>43871</v>
      </c>
      <c r="AB24">
        <v>59001199.387346499</v>
      </c>
      <c r="AC24">
        <v>3010.0246711534701</v>
      </c>
      <c r="AD24">
        <v>11225.121259329901</v>
      </c>
      <c r="AE24">
        <v>6477.4667229651504</v>
      </c>
      <c r="AF24">
        <v>924.414866403063</v>
      </c>
      <c r="AG24">
        <v>181.369068243024</v>
      </c>
      <c r="AH24">
        <v>6296.0976547221198</v>
      </c>
      <c r="AI24">
        <v>18800.612653448501</v>
      </c>
      <c r="AJ24">
        <v>17702.587982295001</v>
      </c>
      <c r="AK24">
        <v>267.96558619060897</v>
      </c>
      <c r="AL24">
        <v>6209.5011367745401</v>
      </c>
    </row>
    <row r="25" spans="1:38" x14ac:dyDescent="0.2">
      <c r="A25" s="1">
        <v>43872</v>
      </c>
      <c r="B25">
        <v>59001569.159848899</v>
      </c>
      <c r="C25">
        <v>2337.99374842306</v>
      </c>
      <c r="D25">
        <v>10856.2968628706</v>
      </c>
      <c r="E25">
        <v>7148.5495398011899</v>
      </c>
      <c r="F25">
        <v>718.54337769084498</v>
      </c>
      <c r="G25">
        <v>200.159387114433</v>
      </c>
      <c r="H25">
        <v>6948.3901526867603</v>
      </c>
      <c r="I25">
        <v>18430.840151094799</v>
      </c>
      <c r="J25">
        <v>18004.846402671799</v>
      </c>
      <c r="K25">
        <v>285.776073727388</v>
      </c>
      <c r="L25">
        <v>6862.7734660737997</v>
      </c>
      <c r="N25" s="1">
        <v>43872</v>
      </c>
      <c r="O25">
        <v>59001283.044507697</v>
      </c>
      <c r="P25">
        <v>2395.0198879444301</v>
      </c>
      <c r="Q25">
        <v>11018.8167080235</v>
      </c>
      <c r="R25">
        <v>7215.1188963264403</v>
      </c>
      <c r="S25">
        <v>735.79804328953196</v>
      </c>
      <c r="T25">
        <v>202.02332909713999</v>
      </c>
      <c r="U25">
        <v>7013.0955672293003</v>
      </c>
      <c r="V25" s="4">
        <v>18716.955492294401</v>
      </c>
      <c r="W25" s="4">
        <v>18233.935604349899</v>
      </c>
      <c r="X25" s="4">
        <v>288.14013050324002</v>
      </c>
      <c r="Y25" s="4">
        <v>6926.9787658231999</v>
      </c>
      <c r="AA25" s="1">
        <v>43872</v>
      </c>
      <c r="AB25">
        <v>59001006.640825503</v>
      </c>
      <c r="AC25">
        <v>2450.2650244033198</v>
      </c>
      <c r="AD25">
        <v>11175.8330514518</v>
      </c>
      <c r="AE25">
        <v>7279.2610986315703</v>
      </c>
      <c r="AF25">
        <v>752.506167788369</v>
      </c>
      <c r="AG25">
        <v>203.81931076168399</v>
      </c>
      <c r="AH25">
        <v>7075.4417878698896</v>
      </c>
      <c r="AI25">
        <v>18993.359174486701</v>
      </c>
      <c r="AJ25">
        <v>18455.094150083401</v>
      </c>
      <c r="AK25">
        <v>290.415828709268</v>
      </c>
      <c r="AL25">
        <v>6988.8452699222998</v>
      </c>
    </row>
    <row r="26" spans="1:38" x14ac:dyDescent="0.2">
      <c r="A26" s="1">
        <v>43873</v>
      </c>
      <c r="B26">
        <v>59001420.816795401</v>
      </c>
      <c r="C26">
        <v>1901.83836479563</v>
      </c>
      <c r="D26">
        <v>10665.345524057</v>
      </c>
      <c r="E26">
        <v>7923.9993157205199</v>
      </c>
      <c r="F26">
        <v>584.49843710576499</v>
      </c>
      <c r="G26">
        <v>221.87198084017399</v>
      </c>
      <c r="H26">
        <v>7702.1273348803497</v>
      </c>
      <c r="I26">
        <v>18579.183204573201</v>
      </c>
      <c r="J26">
        <v>18589.344839777499</v>
      </c>
      <c r="K26">
        <v>307.48866745313001</v>
      </c>
      <c r="L26">
        <v>7616.51064826739</v>
      </c>
      <c r="N26" s="1">
        <v>43873</v>
      </c>
      <c r="O26">
        <v>59001130.364707403</v>
      </c>
      <c r="P26">
        <v>1948.9447162050899</v>
      </c>
      <c r="Q26">
        <v>10830.513343722199</v>
      </c>
      <c r="R26">
        <v>8002.1772326138298</v>
      </c>
      <c r="S26">
        <v>598.75497198610799</v>
      </c>
      <c r="T26">
        <v>224.06096251318701</v>
      </c>
      <c r="U26">
        <v>7778.1162701006497</v>
      </c>
      <c r="V26" s="4">
        <v>18869.635292541101</v>
      </c>
      <c r="W26" s="4">
        <v>18832.690576336001</v>
      </c>
      <c r="X26" s="4">
        <v>310.17776391928697</v>
      </c>
      <c r="Y26" s="4">
        <v>7691.9994686945502</v>
      </c>
      <c r="AA26" s="1">
        <v>43873</v>
      </c>
      <c r="AB26">
        <v>59000849.738949999</v>
      </c>
      <c r="AC26">
        <v>1994.60064380727</v>
      </c>
      <c r="AD26">
        <v>10990.1255181632</v>
      </c>
      <c r="AE26">
        <v>8077.5348880209904</v>
      </c>
      <c r="AF26">
        <v>612.56625610083199</v>
      </c>
      <c r="AG26">
        <v>226.170976864587</v>
      </c>
      <c r="AH26">
        <v>7851.3639111563998</v>
      </c>
      <c r="AI26">
        <v>19150.261049991499</v>
      </c>
      <c r="AJ26">
        <v>19067.660406184201</v>
      </c>
      <c r="AK26">
        <v>312.767494812172</v>
      </c>
      <c r="AL26">
        <v>7764.7673932088101</v>
      </c>
    </row>
    <row r="27" spans="1:38" x14ac:dyDescent="0.2">
      <c r="A27" s="1">
        <v>43874</v>
      </c>
      <c r="B27">
        <v>59001309.429855101</v>
      </c>
      <c r="C27">
        <v>1512.74152489225</v>
      </c>
      <c r="D27">
        <v>10404.0189096909</v>
      </c>
      <c r="E27">
        <v>8685.8097102960292</v>
      </c>
      <c r="F27">
        <v>500.48378020937702</v>
      </c>
      <c r="G27">
        <v>217.14524275740001</v>
      </c>
      <c r="H27">
        <v>8468.6644675386306</v>
      </c>
      <c r="I27">
        <v>18690.570144879199</v>
      </c>
      <c r="J27">
        <v>19089.8286199869</v>
      </c>
      <c r="K27">
        <v>326.533927317517</v>
      </c>
      <c r="L27">
        <v>8359.2757829785096</v>
      </c>
      <c r="N27" s="1">
        <v>43874</v>
      </c>
      <c r="O27">
        <v>59001015.679144897</v>
      </c>
      <c r="P27">
        <v>1550.75009022056</v>
      </c>
      <c r="Q27">
        <v>10569.7854362171</v>
      </c>
      <c r="R27">
        <v>8775.785328594</v>
      </c>
      <c r="S27">
        <v>512.88018847502406</v>
      </c>
      <c r="T27">
        <v>219.39463321484999</v>
      </c>
      <c r="U27">
        <v>8556.3906953791502</v>
      </c>
      <c r="V27" s="4">
        <v>18984.320855031601</v>
      </c>
      <c r="W27" s="4">
        <v>19345.570764811098</v>
      </c>
      <c r="X27" s="4">
        <v>329.51796631879103</v>
      </c>
      <c r="Y27" s="4">
        <v>8446.2673622752009</v>
      </c>
      <c r="AA27" s="1">
        <v>43874</v>
      </c>
      <c r="AB27">
        <v>59000731.840589002</v>
      </c>
      <c r="AC27">
        <v>1587.6040985633499</v>
      </c>
      <c r="AD27">
        <v>10730.0114588452</v>
      </c>
      <c r="AE27">
        <v>8862.5438536040801</v>
      </c>
      <c r="AF27">
        <v>524.894906265072</v>
      </c>
      <c r="AG27">
        <v>221.56359634010201</v>
      </c>
      <c r="AH27">
        <v>8640.9802572639801</v>
      </c>
      <c r="AI27">
        <v>19268.159411012599</v>
      </c>
      <c r="AJ27">
        <v>19592.555312449302</v>
      </c>
      <c r="AK27">
        <v>332.39271895174898</v>
      </c>
      <c r="AL27">
        <v>8530.1511346523293</v>
      </c>
    </row>
    <row r="28" spans="1:38" x14ac:dyDescent="0.2">
      <c r="A28" s="1">
        <v>43875</v>
      </c>
      <c r="B28">
        <v>59001220.8317203</v>
      </c>
      <c r="C28">
        <v>1203.24978472816</v>
      </c>
      <c r="D28">
        <v>10058.9645768275</v>
      </c>
      <c r="E28">
        <v>9428.9539181310902</v>
      </c>
      <c r="F28">
        <v>398.08987497164497</v>
      </c>
      <c r="G28">
        <v>235.72384795327699</v>
      </c>
      <c r="H28">
        <v>9193.2300701778204</v>
      </c>
      <c r="I28">
        <v>18779.168279686699</v>
      </c>
      <c r="J28">
        <v>19487.918494958602</v>
      </c>
      <c r="K28">
        <v>345.112532513394</v>
      </c>
      <c r="L28">
        <v>9083.8413856176994</v>
      </c>
      <c r="N28" s="1">
        <v>43875</v>
      </c>
      <c r="O28">
        <v>59000924.425504297</v>
      </c>
      <c r="P28">
        <v>1233.91160181391</v>
      </c>
      <c r="Q28">
        <v>10222.892891207001</v>
      </c>
      <c r="R28">
        <v>9530.7700026095008</v>
      </c>
      <c r="S28">
        <v>408.09212900541002</v>
      </c>
      <c r="T28">
        <v>238.269250065237</v>
      </c>
      <c r="U28">
        <v>9292.5007525442707</v>
      </c>
      <c r="V28" s="4">
        <v>19075.574495630401</v>
      </c>
      <c r="W28" s="4">
        <v>19753.662893816501</v>
      </c>
      <c r="X28" s="4">
        <v>348.39258316917898</v>
      </c>
      <c r="Y28" s="4">
        <v>9182.3774194403195</v>
      </c>
      <c r="AA28" s="1">
        <v>43875</v>
      </c>
      <c r="AB28">
        <v>59000637.9994746</v>
      </c>
      <c r="AC28">
        <v>1263.6546606843899</v>
      </c>
      <c r="AD28">
        <v>10381.372621181201</v>
      </c>
      <c r="AE28">
        <v>9628.9732435215992</v>
      </c>
      <c r="AF28">
        <v>417.79055225351402</v>
      </c>
      <c r="AG28">
        <v>240.72433108804</v>
      </c>
      <c r="AH28">
        <v>9388.2489124335498</v>
      </c>
      <c r="AI28">
        <v>19362.0005253872</v>
      </c>
      <c r="AJ28">
        <v>20010.345864702798</v>
      </c>
      <c r="AK28">
        <v>351.553453699687</v>
      </c>
      <c r="AL28">
        <v>9277.4197898219099</v>
      </c>
    </row>
    <row r="29" spans="1:38" x14ac:dyDescent="0.2">
      <c r="A29" s="1">
        <v>43876</v>
      </c>
      <c r="B29">
        <v>59001150.359980799</v>
      </c>
      <c r="C29">
        <v>957.07684395666604</v>
      </c>
      <c r="D29">
        <v>9657.1117872457398</v>
      </c>
      <c r="E29">
        <v>10147.451387904401</v>
      </c>
      <c r="F29">
        <v>316.64468019162098</v>
      </c>
      <c r="G29">
        <v>253.686284697612</v>
      </c>
      <c r="H29">
        <v>9893.7651032068698</v>
      </c>
      <c r="I29">
        <v>18849.640019106901</v>
      </c>
      <c r="J29">
        <v>19804.563175150201</v>
      </c>
      <c r="K29">
        <v>363.07496925772898</v>
      </c>
      <c r="L29">
        <v>9784.3764186467597</v>
      </c>
      <c r="N29" s="1">
        <v>43876</v>
      </c>
      <c r="O29">
        <v>59000851.816286102</v>
      </c>
      <c r="P29">
        <v>981.80724060047896</v>
      </c>
      <c r="Q29">
        <v>9817.3998355455096</v>
      </c>
      <c r="R29">
        <v>10260.9766376957</v>
      </c>
      <c r="S29">
        <v>324.71357942471502</v>
      </c>
      <c r="T29">
        <v>256.52441594239298</v>
      </c>
      <c r="U29">
        <v>10004.452221753299</v>
      </c>
      <c r="V29" s="4">
        <v>19148.1837138417</v>
      </c>
      <c r="W29" s="4">
        <v>20078.376473241198</v>
      </c>
      <c r="X29" s="4">
        <v>366.64774904633401</v>
      </c>
      <c r="Y29" s="4">
        <v>9894.3288886493792</v>
      </c>
      <c r="AA29" s="1">
        <v>43876</v>
      </c>
      <c r="AB29">
        <v>59000563.306688704</v>
      </c>
      <c r="AC29">
        <v>1005.80674634664</v>
      </c>
      <c r="AD29">
        <v>9972.3867055626797</v>
      </c>
      <c r="AE29">
        <v>10370.4998593202</v>
      </c>
      <c r="AF29">
        <v>332.54070018010299</v>
      </c>
      <c r="AG29">
        <v>259.26249648300598</v>
      </c>
      <c r="AH29">
        <v>10111.237362837201</v>
      </c>
      <c r="AI29">
        <v>19436.693311229501</v>
      </c>
      <c r="AJ29">
        <v>20342.886564882901</v>
      </c>
      <c r="AK29">
        <v>370.09161909465399</v>
      </c>
      <c r="AL29">
        <v>10000.408240225601</v>
      </c>
    </row>
    <row r="30" spans="1:38" x14ac:dyDescent="0.2">
      <c r="A30" s="1">
        <v>43877</v>
      </c>
      <c r="B30">
        <v>59001094.306125499</v>
      </c>
      <c r="C30">
        <v>761.268371957927</v>
      </c>
      <c r="D30">
        <v>9219.1804155137706</v>
      </c>
      <c r="E30">
        <v>10837.2450869934</v>
      </c>
      <c r="F30">
        <v>251.86232735701699</v>
      </c>
      <c r="G30">
        <v>270.93112717483598</v>
      </c>
      <c r="H30">
        <v>10566.313959818601</v>
      </c>
      <c r="I30">
        <v>18905.693874465102</v>
      </c>
      <c r="J30">
        <v>20056.425502507202</v>
      </c>
      <c r="K30">
        <v>380.31981173495302</v>
      </c>
      <c r="L30">
        <v>10456.9252752585</v>
      </c>
      <c r="N30" s="1">
        <v>43877</v>
      </c>
      <c r="O30">
        <v>59000794.042156801</v>
      </c>
      <c r="P30">
        <v>781.21104343934201</v>
      </c>
      <c r="Q30">
        <v>9374.52731662322</v>
      </c>
      <c r="R30">
        <v>10962.2194830918</v>
      </c>
      <c r="S30">
        <v>258.37032647381</v>
      </c>
      <c r="T30">
        <v>274.05548707729503</v>
      </c>
      <c r="U30">
        <v>10688.1639960145</v>
      </c>
      <c r="V30" s="4">
        <v>19205.957843154301</v>
      </c>
      <c r="W30" s="4">
        <v>20336.746799715002</v>
      </c>
      <c r="X30" s="4">
        <v>384.17882018123697</v>
      </c>
      <c r="Y30" s="4">
        <v>10578.0406629105</v>
      </c>
      <c r="AA30" s="1">
        <v>43877</v>
      </c>
      <c r="AB30">
        <v>59000503.854992703</v>
      </c>
      <c r="AC30">
        <v>800.57245651349695</v>
      </c>
      <c r="AD30">
        <v>9524.7593553317602</v>
      </c>
      <c r="AE30">
        <v>11082.8131954318</v>
      </c>
      <c r="AF30">
        <v>264.685985880695</v>
      </c>
      <c r="AG30">
        <v>277.07032988579698</v>
      </c>
      <c r="AH30">
        <v>10805.742865546001</v>
      </c>
      <c r="AI30">
        <v>19496.1450072771</v>
      </c>
      <c r="AJ30">
        <v>20607.572550763602</v>
      </c>
      <c r="AK30">
        <v>387.89945249744397</v>
      </c>
      <c r="AL30">
        <v>10694.913742934399</v>
      </c>
    </row>
    <row r="31" spans="1:38" x14ac:dyDescent="0.2">
      <c r="A31" s="1">
        <v>43878</v>
      </c>
      <c r="B31">
        <v>59001049.720377803</v>
      </c>
      <c r="C31">
        <v>605.520337538631</v>
      </c>
      <c r="D31">
        <v>8761.0013107855502</v>
      </c>
      <c r="E31">
        <v>11495.7579738158</v>
      </c>
      <c r="F31">
        <v>200.33378209419101</v>
      </c>
      <c r="G31">
        <v>287.393949345397</v>
      </c>
      <c r="H31">
        <v>11208.3640244704</v>
      </c>
      <c r="I31">
        <v>18950.279622139999</v>
      </c>
      <c r="J31">
        <v>20256.759284601401</v>
      </c>
      <c r="K31">
        <v>396.78263390551399</v>
      </c>
      <c r="L31">
        <v>11098.975339910299</v>
      </c>
      <c r="N31" s="1">
        <v>43878</v>
      </c>
      <c r="O31">
        <v>59000748.072090797</v>
      </c>
      <c r="P31">
        <v>621.59925590174305</v>
      </c>
      <c r="Q31">
        <v>8910.5000761153697</v>
      </c>
      <c r="R31">
        <v>11631.828577136301</v>
      </c>
      <c r="S31">
        <v>205.58185353666801</v>
      </c>
      <c r="T31">
        <v>290.79571442840802</v>
      </c>
      <c r="U31">
        <v>11341.0328627079</v>
      </c>
      <c r="V31" s="4">
        <v>19251.927909153401</v>
      </c>
      <c r="W31" s="4">
        <v>20542.328653251701</v>
      </c>
      <c r="X31" s="4">
        <v>400.91904753235002</v>
      </c>
      <c r="Y31" s="4">
        <v>11230.9095296039</v>
      </c>
      <c r="AA31" s="1">
        <v>43878</v>
      </c>
      <c r="AB31">
        <v>59000456.534428798</v>
      </c>
      <c r="AC31">
        <v>637.21605815104795</v>
      </c>
      <c r="AD31">
        <v>9055.0963636198794</v>
      </c>
      <c r="AE31">
        <v>11763.153149384099</v>
      </c>
      <c r="AF31">
        <v>210.67696224039301</v>
      </c>
      <c r="AG31">
        <v>294.07882873460301</v>
      </c>
      <c r="AH31">
        <v>11469.074320649501</v>
      </c>
      <c r="AI31">
        <v>19543.465571155</v>
      </c>
      <c r="AJ31">
        <v>20818.249513004001</v>
      </c>
      <c r="AK31">
        <v>404.90795134625102</v>
      </c>
      <c r="AL31">
        <v>11358.245198037799</v>
      </c>
    </row>
    <row r="32" spans="1:38" x14ac:dyDescent="0.2">
      <c r="A32" s="1">
        <v>43879</v>
      </c>
      <c r="B32">
        <v>59001014.256463103</v>
      </c>
      <c r="C32">
        <v>481.63679495635802</v>
      </c>
      <c r="D32">
        <v>8294.5629601192995</v>
      </c>
      <c r="E32">
        <v>12121.5437817291</v>
      </c>
      <c r="F32">
        <v>159.34745724700801</v>
      </c>
      <c r="G32">
        <v>303.03859454322799</v>
      </c>
      <c r="H32">
        <v>11818.5051871859</v>
      </c>
      <c r="I32">
        <v>18985.743536804799</v>
      </c>
      <c r="J32">
        <v>20416.106741848402</v>
      </c>
      <c r="K32">
        <v>412.42727910334497</v>
      </c>
      <c r="L32">
        <v>11709.1165026257</v>
      </c>
      <c r="N32" s="1">
        <v>43879</v>
      </c>
      <c r="O32">
        <v>59000711.494348101</v>
      </c>
      <c r="P32">
        <v>494.59824706589399</v>
      </c>
      <c r="Q32">
        <v>8437.6145365173597</v>
      </c>
      <c r="R32">
        <v>12268.292868287401</v>
      </c>
      <c r="S32">
        <v>163.57875155309</v>
      </c>
      <c r="T32">
        <v>306.707321707186</v>
      </c>
      <c r="U32">
        <v>11961.5855465802</v>
      </c>
      <c r="V32" s="4">
        <v>19288.505651870699</v>
      </c>
      <c r="W32" s="4">
        <v>20705.907404804799</v>
      </c>
      <c r="X32" s="4">
        <v>416.83065481112698</v>
      </c>
      <c r="Y32" s="4">
        <v>11851.462213476299</v>
      </c>
      <c r="AA32" s="1">
        <v>43879</v>
      </c>
      <c r="AB32">
        <v>59000418.869631901</v>
      </c>
      <c r="AC32">
        <v>507.19241872214599</v>
      </c>
      <c r="AD32">
        <v>8575.9922025739997</v>
      </c>
      <c r="AE32">
        <v>12409.945746785501</v>
      </c>
      <c r="AF32">
        <v>167.68843635553799</v>
      </c>
      <c r="AG32">
        <v>310.24864366963902</v>
      </c>
      <c r="AH32">
        <v>12099.697103115899</v>
      </c>
      <c r="AI32">
        <v>19581.1303680817</v>
      </c>
      <c r="AJ32">
        <v>20985.937949359501</v>
      </c>
      <c r="AK32">
        <v>421.07776628128602</v>
      </c>
      <c r="AL32">
        <v>11988.867980504199</v>
      </c>
    </row>
    <row r="33" spans="1:38" x14ac:dyDescent="0.2">
      <c r="A33" s="1">
        <v>43880</v>
      </c>
      <c r="B33">
        <v>59000986.048135698</v>
      </c>
      <c r="C33">
        <v>383.098597368377</v>
      </c>
      <c r="D33">
        <v>7828.8407022421497</v>
      </c>
      <c r="E33">
        <v>12714.012564594799</v>
      </c>
      <c r="F33">
        <v>126.74652498851501</v>
      </c>
      <c r="G33">
        <v>317.85031411487</v>
      </c>
      <c r="H33">
        <v>12396.1622504799</v>
      </c>
      <c r="I33">
        <v>19013.951864205301</v>
      </c>
      <c r="J33">
        <v>20542.853266836901</v>
      </c>
      <c r="K33">
        <v>427.23899867498699</v>
      </c>
      <c r="L33">
        <v>12286.773565919801</v>
      </c>
      <c r="N33" s="1">
        <v>43880</v>
      </c>
      <c r="O33">
        <v>59000682.389943503</v>
      </c>
      <c r="P33">
        <v>393.54521818082702</v>
      </c>
      <c r="Q33">
        <v>7965.0852173473704</v>
      </c>
      <c r="R33">
        <v>12870.9796208958</v>
      </c>
      <c r="S33">
        <v>130.15743343839301</v>
      </c>
      <c r="T33">
        <v>321.77449052239501</v>
      </c>
      <c r="U33">
        <v>12549.205130373401</v>
      </c>
      <c r="V33" s="4">
        <v>19317.610056424001</v>
      </c>
      <c r="W33" s="4">
        <v>20836.064838243201</v>
      </c>
      <c r="X33" s="4">
        <v>431.89782362633701</v>
      </c>
      <c r="Y33" s="4">
        <v>12439.0817972694</v>
      </c>
      <c r="AA33" s="1">
        <v>43880</v>
      </c>
      <c r="AB33">
        <v>59000388.890338302</v>
      </c>
      <c r="AC33">
        <v>403.70002312944001</v>
      </c>
      <c r="AD33">
        <v>8096.8930200989798</v>
      </c>
      <c r="AE33">
        <v>13022.5166183979</v>
      </c>
      <c r="AF33">
        <v>133.471689137406</v>
      </c>
      <c r="AG33">
        <v>325.56291545994901</v>
      </c>
      <c r="AH33">
        <v>12696.953702938001</v>
      </c>
      <c r="AI33">
        <v>19611.1096616264</v>
      </c>
      <c r="AJ33">
        <v>21119.409638496902</v>
      </c>
      <c r="AK33">
        <v>436.39203807159703</v>
      </c>
      <c r="AL33">
        <v>12586.124580326399</v>
      </c>
    </row>
    <row r="34" spans="1:38" x14ac:dyDescent="0.2">
      <c r="A34" s="1">
        <v>43881</v>
      </c>
      <c r="B34">
        <v>59000963.610968098</v>
      </c>
      <c r="C34">
        <v>304.720344616332</v>
      </c>
      <c r="D34">
        <v>7370.4532152992397</v>
      </c>
      <c r="E34">
        <v>13273.2154718978</v>
      </c>
      <c r="F34">
        <v>100.815420360099</v>
      </c>
      <c r="G34">
        <v>331.83038679744499</v>
      </c>
      <c r="H34">
        <v>12941.385085100301</v>
      </c>
      <c r="I34">
        <v>19036.3890318134</v>
      </c>
      <c r="J34">
        <v>20643.668687197001</v>
      </c>
      <c r="K34">
        <v>441.21907135756197</v>
      </c>
      <c r="L34">
        <v>12831.9964005402</v>
      </c>
      <c r="N34" s="1">
        <v>43881</v>
      </c>
      <c r="O34">
        <v>59000659.231968999</v>
      </c>
      <c r="P34">
        <v>313.13866157369898</v>
      </c>
      <c r="Q34">
        <v>7499.7150900656297</v>
      </c>
      <c r="R34">
        <v>13439.9142792777</v>
      </c>
      <c r="S34">
        <v>103.564531100217</v>
      </c>
      <c r="T34">
        <v>335.99785698194398</v>
      </c>
      <c r="U34">
        <v>13103.916422295801</v>
      </c>
      <c r="V34" s="4">
        <v>19340.768030917101</v>
      </c>
      <c r="W34" s="4">
        <v>20939.629369343402</v>
      </c>
      <c r="X34" s="4">
        <v>446.12119008588598</v>
      </c>
      <c r="Y34" s="4">
        <v>12993.7930891918</v>
      </c>
      <c r="AA34" s="1">
        <v>43881</v>
      </c>
      <c r="AB34">
        <v>59000365.028318897</v>
      </c>
      <c r="AC34">
        <v>321.32519436257098</v>
      </c>
      <c r="AD34">
        <v>7624.7803668552897</v>
      </c>
      <c r="AE34">
        <v>13600.866119833599</v>
      </c>
      <c r="AF34">
        <v>106.23684819195699</v>
      </c>
      <c r="AG34">
        <v>340.02165299583999</v>
      </c>
      <c r="AH34">
        <v>13260.8444668377</v>
      </c>
      <c r="AI34">
        <v>19634.971681051498</v>
      </c>
      <c r="AJ34">
        <v>21225.6464866889</v>
      </c>
      <c r="AK34">
        <v>450.850775607488</v>
      </c>
      <c r="AL34">
        <v>13150.0153442261</v>
      </c>
    </row>
    <row r="35" spans="1:38" x14ac:dyDescent="0.2">
      <c r="A35" s="1">
        <v>43882</v>
      </c>
      <c r="B35">
        <v>59000945.764233902</v>
      </c>
      <c r="C35">
        <v>242.37751445949701</v>
      </c>
      <c r="D35">
        <v>6924.18183572202</v>
      </c>
      <c r="E35">
        <v>13799.6764158477</v>
      </c>
      <c r="F35">
        <v>80.189564372719005</v>
      </c>
      <c r="G35">
        <v>344.99191039619399</v>
      </c>
      <c r="H35">
        <v>13454.6845054515</v>
      </c>
      <c r="I35">
        <v>19054.2357660292</v>
      </c>
      <c r="J35">
        <v>20723.858251569702</v>
      </c>
      <c r="K35">
        <v>454.38059495631097</v>
      </c>
      <c r="L35">
        <v>13345.295820891401</v>
      </c>
      <c r="N35" s="1">
        <v>43882</v>
      </c>
      <c r="O35">
        <v>59000640.805486001</v>
      </c>
      <c r="P35">
        <v>249.16023368072501</v>
      </c>
      <c r="Q35">
        <v>7046.4260660013897</v>
      </c>
      <c r="R35">
        <v>13975.6082142824</v>
      </c>
      <c r="S35">
        <v>82.404910940447294</v>
      </c>
      <c r="T35">
        <v>349.39020535706101</v>
      </c>
      <c r="U35">
        <v>13626.2180089254</v>
      </c>
      <c r="V35" s="4">
        <v>19359.194513964499</v>
      </c>
      <c r="W35" s="4">
        <v>21022.034280283799</v>
      </c>
      <c r="X35" s="4">
        <v>459.51353846100301</v>
      </c>
      <c r="Y35" s="4">
        <v>13516.0946758214</v>
      </c>
      <c r="AA35" s="1">
        <v>43882</v>
      </c>
      <c r="AB35">
        <v>59000346.035342701</v>
      </c>
      <c r="AC35">
        <v>255.758908881758</v>
      </c>
      <c r="AD35">
        <v>7164.7124594685602</v>
      </c>
      <c r="AE35">
        <v>14145.493288894701</v>
      </c>
      <c r="AF35">
        <v>84.559261674360798</v>
      </c>
      <c r="AG35">
        <v>353.637332222368</v>
      </c>
      <c r="AH35">
        <v>13791.8559566723</v>
      </c>
      <c r="AI35">
        <v>19653.964657245</v>
      </c>
      <c r="AJ35">
        <v>21310.2057483633</v>
      </c>
      <c r="AK35">
        <v>464.46645483401602</v>
      </c>
      <c r="AL35">
        <v>13681.0268340607</v>
      </c>
    </row>
    <row r="36" spans="1:38" x14ac:dyDescent="0.2">
      <c r="A36" s="1">
        <v>43883</v>
      </c>
      <c r="B36">
        <v>59000931.568772897</v>
      </c>
      <c r="C36">
        <v>192.78941903633</v>
      </c>
      <c r="D36">
        <v>6493.38097532144</v>
      </c>
      <c r="E36">
        <v>14294.260832685</v>
      </c>
      <c r="F36">
        <v>63.783556436709802</v>
      </c>
      <c r="G36">
        <v>357.35652081712601</v>
      </c>
      <c r="H36">
        <v>13936.9043118679</v>
      </c>
      <c r="I36">
        <v>19068.431227042802</v>
      </c>
      <c r="J36">
        <v>20787.6418080064</v>
      </c>
      <c r="K36">
        <v>466.745205377243</v>
      </c>
      <c r="L36">
        <v>13827.515627307799</v>
      </c>
      <c r="N36" s="1">
        <v>43883</v>
      </c>
      <c r="O36">
        <v>59000626.143785097</v>
      </c>
      <c r="P36">
        <v>198.25345200743399</v>
      </c>
      <c r="Q36">
        <v>6608.6784009774201</v>
      </c>
      <c r="R36">
        <v>14478.924361854</v>
      </c>
      <c r="S36">
        <v>65.568482547559398</v>
      </c>
      <c r="T36">
        <v>361.97310904634998</v>
      </c>
      <c r="U36">
        <v>14116.951252807599</v>
      </c>
      <c r="V36" s="4">
        <v>19373.856214838801</v>
      </c>
      <c r="W36" s="4">
        <v>21087.6027628314</v>
      </c>
      <c r="X36" s="4">
        <v>472.09644215029101</v>
      </c>
      <c r="Y36" s="4">
        <v>14006.827919703701</v>
      </c>
      <c r="AA36" s="1">
        <v>43883</v>
      </c>
      <c r="AB36">
        <v>59000330.917881101</v>
      </c>
      <c r="AC36">
        <v>203.571394513332</v>
      </c>
      <c r="AD36">
        <v>6720.2522598137502</v>
      </c>
      <c r="AE36">
        <v>14657.258464570999</v>
      </c>
      <c r="AF36">
        <v>67.304976021515202</v>
      </c>
      <c r="AG36">
        <v>366.43146161427597</v>
      </c>
      <c r="AH36">
        <v>14290.827002956699</v>
      </c>
      <c r="AI36">
        <v>19669.082118898099</v>
      </c>
      <c r="AJ36">
        <v>21377.5107243848</v>
      </c>
      <c r="AK36">
        <v>477.26058422592399</v>
      </c>
      <c r="AL36">
        <v>14179.997880345099</v>
      </c>
    </row>
    <row r="37" spans="1:38" x14ac:dyDescent="0.2">
      <c r="A37" s="1">
        <v>43884</v>
      </c>
      <c r="B37">
        <v>59000920.277568698</v>
      </c>
      <c r="C37">
        <v>153.346565653168</v>
      </c>
      <c r="D37">
        <v>6080.3021061539002</v>
      </c>
      <c r="E37">
        <v>14758.0737594937</v>
      </c>
      <c r="F37">
        <v>50.7340576411396</v>
      </c>
      <c r="G37">
        <v>368.95184398734301</v>
      </c>
      <c r="H37">
        <v>14389.121915506301</v>
      </c>
      <c r="I37">
        <v>19079.722431300801</v>
      </c>
      <c r="J37">
        <v>20838.375865647598</v>
      </c>
      <c r="K37">
        <v>478.34052854746</v>
      </c>
      <c r="L37">
        <v>14279.7332309462</v>
      </c>
      <c r="N37" s="1">
        <v>43884</v>
      </c>
      <c r="O37">
        <v>59000614.4776695</v>
      </c>
      <c r="P37">
        <v>157.74760654986301</v>
      </c>
      <c r="Q37">
        <v>6188.8019048193401</v>
      </c>
      <c r="R37">
        <v>14950.972819066599</v>
      </c>
      <c r="S37">
        <v>52.171961054588103</v>
      </c>
      <c r="T37">
        <v>373.77432047666599</v>
      </c>
      <c r="U37">
        <v>14577.19849859</v>
      </c>
      <c r="V37" s="4">
        <v>19385.522330435801</v>
      </c>
      <c r="W37" s="4">
        <v>21139.774723885999</v>
      </c>
      <c r="X37" s="4">
        <v>483.89765358060799</v>
      </c>
      <c r="Y37" s="4">
        <v>14467.075165486</v>
      </c>
      <c r="AA37" s="1">
        <v>43884</v>
      </c>
      <c r="AB37">
        <v>59000318.885135204</v>
      </c>
      <c r="AC37">
        <v>162.03272080241999</v>
      </c>
      <c r="AD37">
        <v>6293.8056608644001</v>
      </c>
      <c r="AE37">
        <v>15137.276483129101</v>
      </c>
      <c r="AF37">
        <v>53.571419608771599</v>
      </c>
      <c r="AG37">
        <v>378.431912078229</v>
      </c>
      <c r="AH37">
        <v>14758.8445710509</v>
      </c>
      <c r="AI37">
        <v>19681.114864796</v>
      </c>
      <c r="AJ37">
        <v>21431.082143993499</v>
      </c>
      <c r="AK37">
        <v>489.26103468987702</v>
      </c>
      <c r="AL37">
        <v>14648.015448439301</v>
      </c>
    </row>
    <row r="38" spans="1:38" x14ac:dyDescent="0.2">
      <c r="A38" s="1">
        <v>43885</v>
      </c>
      <c r="B38">
        <v>59000911.296437502</v>
      </c>
      <c r="C38">
        <v>121.97333745703899</v>
      </c>
      <c r="D38">
        <v>5686.3491722396102</v>
      </c>
      <c r="E38">
        <v>15192.381052790401</v>
      </c>
      <c r="F38">
        <v>40.354359382412802</v>
      </c>
      <c r="G38">
        <v>379.80952631975998</v>
      </c>
      <c r="H38">
        <v>14812.5715264706</v>
      </c>
      <c r="I38">
        <v>19088.703562487</v>
      </c>
      <c r="J38">
        <v>20878.730225030002</v>
      </c>
      <c r="K38">
        <v>489.19821087987702</v>
      </c>
      <c r="L38">
        <v>14703.1828419105</v>
      </c>
      <c r="N38" s="1">
        <v>43885</v>
      </c>
      <c r="O38">
        <v>59000605.195100002</v>
      </c>
      <c r="P38">
        <v>125.517648022576</v>
      </c>
      <c r="Q38">
        <v>5788.2571539431101</v>
      </c>
      <c r="R38">
        <v>15393.030097982301</v>
      </c>
      <c r="S38">
        <v>41.512528039437598</v>
      </c>
      <c r="T38">
        <v>384.82575244955802</v>
      </c>
      <c r="U38">
        <v>15008.2043455327</v>
      </c>
      <c r="V38" s="4">
        <v>19394.804899948002</v>
      </c>
      <c r="W38" s="4">
        <v>21181.287251925402</v>
      </c>
      <c r="X38" s="4">
        <v>494.949085553499</v>
      </c>
      <c r="Y38" s="4">
        <v>14898.0810124288</v>
      </c>
      <c r="AA38" s="1">
        <v>43885</v>
      </c>
      <c r="AB38">
        <v>59000309.307668902</v>
      </c>
      <c r="AC38">
        <v>128.96999736024699</v>
      </c>
      <c r="AD38">
        <v>5886.88830334464</v>
      </c>
      <c r="AE38">
        <v>15586.834030333701</v>
      </c>
      <c r="AF38">
        <v>42.640189684847499</v>
      </c>
      <c r="AG38">
        <v>389.67085075834399</v>
      </c>
      <c r="AH38">
        <v>15197.1631795754</v>
      </c>
      <c r="AI38">
        <v>19690.692331038601</v>
      </c>
      <c r="AJ38">
        <v>21473.722333678401</v>
      </c>
      <c r="AK38">
        <v>500.49997336999201</v>
      </c>
      <c r="AL38">
        <v>15086.3340569637</v>
      </c>
    </row>
    <row r="39" spans="1:38" x14ac:dyDescent="0.2">
      <c r="A39" s="1">
        <v>43886</v>
      </c>
      <c r="B39">
        <v>59000904.1527602</v>
      </c>
      <c r="C39">
        <v>97.018768045363899</v>
      </c>
      <c r="D39">
        <v>5312.2796209217104</v>
      </c>
      <c r="E39">
        <v>15598.5488508075</v>
      </c>
      <c r="F39">
        <v>32.098246699220901</v>
      </c>
      <c r="G39">
        <v>389.96372127018799</v>
      </c>
      <c r="H39">
        <v>15208.5851295373</v>
      </c>
      <c r="I39">
        <v>19095.847239774601</v>
      </c>
      <c r="J39">
        <v>20910.828471729201</v>
      </c>
      <c r="K39">
        <v>499.35240583030497</v>
      </c>
      <c r="L39">
        <v>15099.1964449772</v>
      </c>
      <c r="N39" s="1">
        <v>43886</v>
      </c>
      <c r="O39">
        <v>59000597.809085503</v>
      </c>
      <c r="P39">
        <v>99.872702517550195</v>
      </c>
      <c r="Q39">
        <v>5407.8411743816796</v>
      </c>
      <c r="R39">
        <v>15806.477037549699</v>
      </c>
      <c r="S39">
        <v>33.030960005941097</v>
      </c>
      <c r="T39">
        <v>395.161925938742</v>
      </c>
      <c r="U39">
        <v>15411.3151116109</v>
      </c>
      <c r="V39" s="4">
        <v>19402.1909144489</v>
      </c>
      <c r="W39" s="4">
        <v>21214.318211931401</v>
      </c>
      <c r="X39" s="4">
        <v>505.285259042684</v>
      </c>
      <c r="Y39" s="4">
        <v>15301.191778507</v>
      </c>
      <c r="AA39" s="1">
        <v>43886</v>
      </c>
      <c r="AB39">
        <v>59000301.684482798</v>
      </c>
      <c r="AC39">
        <v>102.65371053587801</v>
      </c>
      <c r="AD39">
        <v>5500.3357546667103</v>
      </c>
      <c r="AE39">
        <v>16007.326052001201</v>
      </c>
      <c r="AF39">
        <v>33.939472989538899</v>
      </c>
      <c r="AG39">
        <v>400.183151300031</v>
      </c>
      <c r="AH39">
        <v>15607.142900701199</v>
      </c>
      <c r="AI39">
        <v>19698.315517203799</v>
      </c>
      <c r="AJ39">
        <v>21507.6618066679</v>
      </c>
      <c r="AK39">
        <v>511.01227391167902</v>
      </c>
      <c r="AL39">
        <v>15496.313778089499</v>
      </c>
    </row>
    <row r="40" spans="1:38" x14ac:dyDescent="0.2">
      <c r="A40" s="1">
        <v>43887</v>
      </c>
      <c r="B40">
        <v>59000898.470611103</v>
      </c>
      <c r="C40">
        <v>77.169662365270199</v>
      </c>
      <c r="D40">
        <v>4958.3623313189401</v>
      </c>
      <c r="E40">
        <v>15977.997395159</v>
      </c>
      <c r="F40">
        <v>25.531254748779901</v>
      </c>
      <c r="G40">
        <v>399.44993487897699</v>
      </c>
      <c r="H40">
        <v>15578.5474602801</v>
      </c>
      <c r="I40">
        <v>19101.529388843301</v>
      </c>
      <c r="J40">
        <v>20936.359726478</v>
      </c>
      <c r="K40">
        <v>508.83861943909397</v>
      </c>
      <c r="L40">
        <v>15469.15877572</v>
      </c>
      <c r="N40" s="1">
        <v>43887</v>
      </c>
      <c r="O40">
        <v>59000591.932133898</v>
      </c>
      <c r="P40">
        <v>79.467363936110104</v>
      </c>
      <c r="Q40">
        <v>5047.8490949191901</v>
      </c>
      <c r="R40">
        <v>16192.7514071483</v>
      </c>
      <c r="S40">
        <v>26.2822901361974</v>
      </c>
      <c r="T40">
        <v>404.81878517870899</v>
      </c>
      <c r="U40">
        <v>15787.932621969599</v>
      </c>
      <c r="V40" s="4">
        <v>19408.067866003701</v>
      </c>
      <c r="W40" s="4">
        <v>21240.600502067598</v>
      </c>
      <c r="X40" s="4">
        <v>514.94211828265099</v>
      </c>
      <c r="Y40" s="4">
        <v>15677.809288865699</v>
      </c>
      <c r="AA40" s="1">
        <v>43887</v>
      </c>
      <c r="AB40">
        <v>59000295.616806097</v>
      </c>
      <c r="AC40">
        <v>81.707252860053103</v>
      </c>
      <c r="AD40">
        <v>5134.4687636849203</v>
      </c>
      <c r="AE40">
        <v>16400.207177334501</v>
      </c>
      <c r="AF40">
        <v>27.014134351547</v>
      </c>
      <c r="AG40">
        <v>410.00517943336399</v>
      </c>
      <c r="AH40">
        <v>15990.2019979012</v>
      </c>
      <c r="AI40">
        <v>19704.383193879501</v>
      </c>
      <c r="AJ40">
        <v>21534.675941019501</v>
      </c>
      <c r="AK40">
        <v>520.83430204501201</v>
      </c>
      <c r="AL40">
        <v>15879.3728752895</v>
      </c>
    </row>
    <row r="41" spans="1:38" x14ac:dyDescent="0.2">
      <c r="A41" s="1">
        <v>43888</v>
      </c>
      <c r="B41">
        <v>59000893.9509755</v>
      </c>
      <c r="C41">
        <v>61.381492131049001</v>
      </c>
      <c r="D41">
        <v>4624.5013992531904</v>
      </c>
      <c r="E41">
        <v>16332.166133110401</v>
      </c>
      <c r="F41">
        <v>20.3078058855974</v>
      </c>
      <c r="G41">
        <v>408.30415332776101</v>
      </c>
      <c r="H41">
        <v>15923.8619797826</v>
      </c>
      <c r="I41">
        <v>19106.0490244947</v>
      </c>
      <c r="J41">
        <v>20956.667532363601</v>
      </c>
      <c r="K41">
        <v>517.692837887878</v>
      </c>
      <c r="L41">
        <v>15814.4732952225</v>
      </c>
      <c r="N41" s="1">
        <v>43888</v>
      </c>
      <c r="O41">
        <v>59000587.255923197</v>
      </c>
      <c r="P41">
        <v>63.2311104560807</v>
      </c>
      <c r="Q41">
        <v>4708.2009094758196</v>
      </c>
      <c r="R41">
        <v>16553.312056785398</v>
      </c>
      <c r="S41">
        <v>20.912464193713099</v>
      </c>
      <c r="T41">
        <v>413.83280141963701</v>
      </c>
      <c r="U41">
        <v>16139.479255365801</v>
      </c>
      <c r="V41" s="4">
        <v>19412.744076717299</v>
      </c>
      <c r="W41" s="4">
        <v>21261.5129662613</v>
      </c>
      <c r="X41" s="4">
        <v>523.95613452357804</v>
      </c>
      <c r="Y41" s="4">
        <v>16029.355922261901</v>
      </c>
      <c r="AA41" s="1">
        <v>43888</v>
      </c>
      <c r="AB41">
        <v>59000290.787237398</v>
      </c>
      <c r="AC41">
        <v>65.034912855071596</v>
      </c>
      <c r="AD41">
        <v>4789.2229034976599</v>
      </c>
      <c r="AE41">
        <v>16766.9549461692</v>
      </c>
      <c r="AF41">
        <v>21.5019086473824</v>
      </c>
      <c r="AG41">
        <v>419.17387365423002</v>
      </c>
      <c r="AH41">
        <v>16347.781072514899</v>
      </c>
      <c r="AI41">
        <v>19709.2127625219</v>
      </c>
      <c r="AJ41">
        <v>21556.177849666899</v>
      </c>
      <c r="AK41">
        <v>530.00299626587798</v>
      </c>
      <c r="AL41">
        <v>16236.951949903299</v>
      </c>
    </row>
    <row r="42" spans="1:38" x14ac:dyDescent="0.2">
      <c r="A42" s="1">
        <v>43889</v>
      </c>
      <c r="B42">
        <v>59000890.356013998</v>
      </c>
      <c r="C42">
        <v>48.8234293050159</v>
      </c>
      <c r="D42">
        <v>4310.3328949801098</v>
      </c>
      <c r="E42">
        <v>16662.4876616285</v>
      </c>
      <c r="F42">
        <v>16.153024245012901</v>
      </c>
      <c r="G42">
        <v>416.562191540713</v>
      </c>
      <c r="H42">
        <v>16245.925470087799</v>
      </c>
      <c r="I42">
        <v>19109.643985913601</v>
      </c>
      <c r="J42">
        <v>20972.8205566086</v>
      </c>
      <c r="K42">
        <v>525.95087610082999</v>
      </c>
      <c r="L42">
        <v>16136.5367855277</v>
      </c>
      <c r="N42" s="1">
        <v>43889</v>
      </c>
      <c r="O42">
        <v>59000583.535125703</v>
      </c>
      <c r="P42">
        <v>50.312142092553202</v>
      </c>
      <c r="Q42">
        <v>4388.5406104227504</v>
      </c>
      <c r="R42">
        <v>16889.612121747999</v>
      </c>
      <c r="S42">
        <v>16.639765909494901</v>
      </c>
      <c r="T42">
        <v>422.24030304370098</v>
      </c>
      <c r="U42">
        <v>16467.371818704301</v>
      </c>
      <c r="V42" s="4">
        <v>19416.4648742633</v>
      </c>
      <c r="W42" s="4">
        <v>21278.152732170802</v>
      </c>
      <c r="X42" s="4">
        <v>532.36363614764196</v>
      </c>
      <c r="Y42" s="4">
        <v>16357.248485600399</v>
      </c>
      <c r="AA42" s="1">
        <v>43889</v>
      </c>
      <c r="AB42">
        <v>59000286.943141103</v>
      </c>
      <c r="AC42">
        <v>51.764558424215203</v>
      </c>
      <c r="AD42">
        <v>4464.2500039991701</v>
      </c>
      <c r="AE42">
        <v>17109.042296419</v>
      </c>
      <c r="AF42">
        <v>17.114450751334601</v>
      </c>
      <c r="AG42">
        <v>427.72605741047602</v>
      </c>
      <c r="AH42">
        <v>16681.316239008502</v>
      </c>
      <c r="AI42">
        <v>19713.056858842399</v>
      </c>
      <c r="AJ42">
        <v>21573.292300418201</v>
      </c>
      <c r="AK42">
        <v>538.55518002212398</v>
      </c>
      <c r="AL42">
        <v>16570.4871163969</v>
      </c>
    </row>
    <row r="43" spans="1:38" x14ac:dyDescent="0.2">
      <c r="A43" s="1">
        <v>43890</v>
      </c>
      <c r="B43">
        <v>59000887.496547297</v>
      </c>
      <c r="C43">
        <v>38.834625155709901</v>
      </c>
      <c r="D43">
        <v>4015.3002447798499</v>
      </c>
      <c r="E43">
        <v>16970.368582698498</v>
      </c>
      <c r="F43">
        <v>12.848270869741</v>
      </c>
      <c r="G43">
        <v>424.259214567463</v>
      </c>
      <c r="H43">
        <v>16546.109368131001</v>
      </c>
      <c r="I43">
        <v>19112.503452634101</v>
      </c>
      <c r="J43">
        <v>20985.668827478399</v>
      </c>
      <c r="K43">
        <v>533.64789912757999</v>
      </c>
      <c r="L43">
        <v>16436.7206835709</v>
      </c>
      <c r="N43" s="1">
        <v>43890</v>
      </c>
      <c r="O43">
        <v>59000580.574537396</v>
      </c>
      <c r="P43">
        <v>40.032692955690699</v>
      </c>
      <c r="Q43">
        <v>4088.3134613567599</v>
      </c>
      <c r="R43">
        <v>17203.079308206801</v>
      </c>
      <c r="S43">
        <v>13.240037392777101</v>
      </c>
      <c r="T43">
        <v>430.07698270517</v>
      </c>
      <c r="U43">
        <v>16773.002325501599</v>
      </c>
      <c r="V43" s="4">
        <v>19419.425462519201</v>
      </c>
      <c r="W43" s="4">
        <v>21291.392769563499</v>
      </c>
      <c r="X43" s="4">
        <v>540.20031580911098</v>
      </c>
      <c r="Y43" s="4">
        <v>16662.878992397698</v>
      </c>
      <c r="AA43" s="1">
        <v>43890</v>
      </c>
      <c r="AB43">
        <v>59000283.883431703</v>
      </c>
      <c r="AC43">
        <v>41.202015629059098</v>
      </c>
      <c r="AD43">
        <v>4158.9972559304097</v>
      </c>
      <c r="AE43">
        <v>17427.917296704702</v>
      </c>
      <c r="AF43">
        <v>13.622252216898699</v>
      </c>
      <c r="AG43">
        <v>435.69793241761698</v>
      </c>
      <c r="AH43">
        <v>16992.219364287099</v>
      </c>
      <c r="AI43">
        <v>19716.1165682641</v>
      </c>
      <c r="AJ43">
        <v>21586.914552635099</v>
      </c>
      <c r="AK43">
        <v>546.52705502926494</v>
      </c>
      <c r="AL43">
        <v>16881.390241675399</v>
      </c>
    </row>
    <row r="44" spans="1:38" x14ac:dyDescent="0.2">
      <c r="A44" s="1">
        <v>43891</v>
      </c>
      <c r="B44">
        <v>59000885.222100101</v>
      </c>
      <c r="C44">
        <v>30.8894341726979</v>
      </c>
      <c r="D44">
        <v>3738.7127226373</v>
      </c>
      <c r="E44">
        <v>17257.175743039901</v>
      </c>
      <c r="F44">
        <v>10.219638198870999</v>
      </c>
      <c r="G44">
        <v>431.42939357599897</v>
      </c>
      <c r="H44">
        <v>16825.746349463901</v>
      </c>
      <c r="I44">
        <v>19114.777899849902</v>
      </c>
      <c r="J44">
        <v>20995.888465677199</v>
      </c>
      <c r="K44">
        <v>540.81807813611601</v>
      </c>
      <c r="L44">
        <v>16716.3576649038</v>
      </c>
      <c r="N44" s="1">
        <v>43891</v>
      </c>
      <c r="O44">
        <v>59000578.218837403</v>
      </c>
      <c r="P44">
        <v>31.853473787485399</v>
      </c>
      <c r="Q44">
        <v>3806.8259904587198</v>
      </c>
      <c r="R44">
        <v>17495.101698303701</v>
      </c>
      <c r="S44">
        <v>10.5349191988659</v>
      </c>
      <c r="T44">
        <v>437.37754245759299</v>
      </c>
      <c r="U44">
        <v>17057.724155846099</v>
      </c>
      <c r="V44" s="4">
        <v>19421.781162549902</v>
      </c>
      <c r="W44" s="4">
        <v>21301.9276887624</v>
      </c>
      <c r="X44" s="4">
        <v>547.50087556153403</v>
      </c>
      <c r="Y44" s="4">
        <v>16947.600822742101</v>
      </c>
      <c r="AA44" s="1">
        <v>43891</v>
      </c>
      <c r="AB44">
        <v>59000281.4480552</v>
      </c>
      <c r="AC44">
        <v>32.794756432528601</v>
      </c>
      <c r="AD44">
        <v>3872.7686590558101</v>
      </c>
      <c r="AE44">
        <v>17724.988529271101</v>
      </c>
      <c r="AF44">
        <v>10.8426356918576</v>
      </c>
      <c r="AG44">
        <v>443.12471323177903</v>
      </c>
      <c r="AH44">
        <v>17281.863816039298</v>
      </c>
      <c r="AI44">
        <v>19718.5519447595</v>
      </c>
      <c r="AJ44">
        <v>21597.757188326901</v>
      </c>
      <c r="AK44">
        <v>553.95383584342699</v>
      </c>
      <c r="AL44">
        <v>17171.0346934277</v>
      </c>
    </row>
    <row r="45" spans="1:38" x14ac:dyDescent="0.2">
      <c r="A45" s="1">
        <v>43892</v>
      </c>
      <c r="B45">
        <v>59000883.412983</v>
      </c>
      <c r="C45">
        <v>24.569752816599699</v>
      </c>
      <c r="D45">
        <v>3479.7906123439898</v>
      </c>
      <c r="E45">
        <v>17524.226651799701</v>
      </c>
      <c r="F45">
        <v>8.1287984664994593</v>
      </c>
      <c r="G45">
        <v>438.10566629499402</v>
      </c>
      <c r="H45">
        <v>17086.120985504698</v>
      </c>
      <c r="I45">
        <v>19116.5870169603</v>
      </c>
      <c r="J45">
        <v>21004.017264143698</v>
      </c>
      <c r="K45">
        <v>547.49435085511095</v>
      </c>
      <c r="L45">
        <v>16976.732300944601</v>
      </c>
      <c r="N45" s="1">
        <v>43892</v>
      </c>
      <c r="O45">
        <v>59000576.344438702</v>
      </c>
      <c r="P45">
        <v>25.345379349249999</v>
      </c>
      <c r="Q45">
        <v>3543.2923413850599</v>
      </c>
      <c r="R45">
        <v>17767.017840479301</v>
      </c>
      <c r="S45">
        <v>8.3824931019698603</v>
      </c>
      <c r="T45">
        <v>444.17544601198301</v>
      </c>
      <c r="U45">
        <v>17322.842394467301</v>
      </c>
      <c r="V45" s="4">
        <v>19423.6555612136</v>
      </c>
      <c r="W45" s="4">
        <v>21310.310181864399</v>
      </c>
      <c r="X45" s="4">
        <v>554.29877911592496</v>
      </c>
      <c r="Y45" s="4">
        <v>17212.719061363401</v>
      </c>
      <c r="AA45" s="1">
        <v>43892</v>
      </c>
      <c r="AB45">
        <v>59000279.509616703</v>
      </c>
      <c r="AC45">
        <v>26.102995927549301</v>
      </c>
      <c r="AD45">
        <v>3604.7725253273002</v>
      </c>
      <c r="AE45">
        <v>18001.6148620608</v>
      </c>
      <c r="AF45">
        <v>8.6301990611917407</v>
      </c>
      <c r="AG45">
        <v>450.04037155152099</v>
      </c>
      <c r="AH45">
        <v>17551.574490509302</v>
      </c>
      <c r="AI45">
        <v>19720.4903833157</v>
      </c>
      <c r="AJ45">
        <v>21606.387387388098</v>
      </c>
      <c r="AK45">
        <v>560.86949416316895</v>
      </c>
      <c r="AL45">
        <v>17440.7453678977</v>
      </c>
    </row>
    <row r="46" spans="1:38" x14ac:dyDescent="0.2">
      <c r="A46" s="1">
        <v>43893</v>
      </c>
      <c r="B46">
        <v>59000881.973993897</v>
      </c>
      <c r="C46">
        <v>19.5430174839343</v>
      </c>
      <c r="D46">
        <v>3237.6998644591299</v>
      </c>
      <c r="E46">
        <v>17772.783124109999</v>
      </c>
      <c r="F46">
        <v>6.46572442542098</v>
      </c>
      <c r="G46">
        <v>444.319578102751</v>
      </c>
      <c r="H46">
        <v>17328.4635460073</v>
      </c>
      <c r="I46">
        <v>19118.0260060531</v>
      </c>
      <c r="J46">
        <v>21010.4829885691</v>
      </c>
      <c r="K46">
        <v>553.70826266286804</v>
      </c>
      <c r="L46">
        <v>17219.074861447101</v>
      </c>
      <c r="N46" s="1">
        <v>43893</v>
      </c>
      <c r="O46">
        <v>59000574.853005096</v>
      </c>
      <c r="P46">
        <v>20.166976359749501</v>
      </c>
      <c r="Q46">
        <v>3296.8698679569802</v>
      </c>
      <c r="R46">
        <v>18020.110150578199</v>
      </c>
      <c r="S46">
        <v>6.6698366708552701</v>
      </c>
      <c r="T46">
        <v>450.50275376445597</v>
      </c>
      <c r="U46">
        <v>17569.607396813801</v>
      </c>
      <c r="V46" s="4">
        <v>19425.146994895</v>
      </c>
      <c r="W46" s="4">
        <v>21316.9800185352</v>
      </c>
      <c r="X46" s="4">
        <v>560.62608686839803</v>
      </c>
      <c r="Y46" s="4">
        <v>17459.484063709799</v>
      </c>
      <c r="AA46" s="1">
        <v>43893</v>
      </c>
      <c r="AB46">
        <v>59000277.966715999</v>
      </c>
      <c r="AC46">
        <v>20.776687155249</v>
      </c>
      <c r="AD46">
        <v>3354.1579829728298</v>
      </c>
      <c r="AE46">
        <v>18259.098613869901</v>
      </c>
      <c r="AF46">
        <v>6.8692094546182503</v>
      </c>
      <c r="AG46">
        <v>456.477465346749</v>
      </c>
      <c r="AH46">
        <v>17802.621148523202</v>
      </c>
      <c r="AI46">
        <v>19722.033283998</v>
      </c>
      <c r="AJ46">
        <v>21613.256596842799</v>
      </c>
      <c r="AK46">
        <v>567.30658795839702</v>
      </c>
      <c r="AL46">
        <v>17691.792025911502</v>
      </c>
    </row>
    <row r="47" spans="1:38" x14ac:dyDescent="0.2">
      <c r="A47" s="1">
        <v>43894</v>
      </c>
      <c r="B47">
        <v>59000880.829408199</v>
      </c>
      <c r="C47">
        <v>15.5447038699324</v>
      </c>
      <c r="D47">
        <v>3011.57848776421</v>
      </c>
      <c r="E47">
        <v>18004.047400142801</v>
      </c>
      <c r="F47">
        <v>5.1428993378774503</v>
      </c>
      <c r="G47">
        <v>450.101185003571</v>
      </c>
      <c r="H47">
        <v>17553.9462151392</v>
      </c>
      <c r="I47">
        <v>19119.170591777001</v>
      </c>
      <c r="J47">
        <v>21015.625887907001</v>
      </c>
      <c r="K47">
        <v>559.48986956368799</v>
      </c>
      <c r="L47">
        <v>17444.557530579099</v>
      </c>
      <c r="N47" s="1">
        <v>43894</v>
      </c>
      <c r="O47">
        <v>59000573.666291401</v>
      </c>
      <c r="P47">
        <v>16.046590943860501</v>
      </c>
      <c r="Q47">
        <v>3066.68626214495</v>
      </c>
      <c r="R47">
        <v>18255.600855432302</v>
      </c>
      <c r="S47">
        <v>5.3070990420393596</v>
      </c>
      <c r="T47">
        <v>456.39002138580798</v>
      </c>
      <c r="U47">
        <v>17799.210834046498</v>
      </c>
      <c r="V47" s="4">
        <v>19426.333708521099</v>
      </c>
      <c r="W47" s="4">
        <v>21322.2871175773</v>
      </c>
      <c r="X47" s="4">
        <v>566.51335448974999</v>
      </c>
      <c r="Y47" s="4">
        <v>17689.087500942602</v>
      </c>
      <c r="AA47" s="1">
        <v>43894</v>
      </c>
      <c r="AB47">
        <v>59000276.738643803</v>
      </c>
      <c r="AC47">
        <v>16.537210115916402</v>
      </c>
      <c r="AD47">
        <v>3120.0428191547198</v>
      </c>
      <c r="AE47">
        <v>18498.681326939401</v>
      </c>
      <c r="AF47">
        <v>5.46754925138133</v>
      </c>
      <c r="AG47">
        <v>462.46703317348602</v>
      </c>
      <c r="AH47">
        <v>18036.214293765901</v>
      </c>
      <c r="AI47">
        <v>19723.261356210001</v>
      </c>
      <c r="AJ47">
        <v>21618.7241460941</v>
      </c>
      <c r="AK47">
        <v>573.29615578513403</v>
      </c>
      <c r="AL47">
        <v>17925.385171154299</v>
      </c>
    </row>
    <row r="48" spans="1:38" x14ac:dyDescent="0.2">
      <c r="A48" s="1">
        <v>43895</v>
      </c>
      <c r="B48">
        <v>59000879.918993697</v>
      </c>
      <c r="C48">
        <v>12.3644067891448</v>
      </c>
      <c r="D48">
        <v>2800.5564501829099</v>
      </c>
      <c r="E48">
        <v>18219.160149268799</v>
      </c>
      <c r="F48">
        <v>4.0907115447190696</v>
      </c>
      <c r="G48">
        <v>455.47900373172098</v>
      </c>
      <c r="H48">
        <v>17763.681145537099</v>
      </c>
      <c r="I48">
        <v>19120.0810062409</v>
      </c>
      <c r="J48">
        <v>21019.716599451702</v>
      </c>
      <c r="K48">
        <v>564.86768829183802</v>
      </c>
      <c r="L48">
        <v>17654.292460977002</v>
      </c>
      <c r="N48" s="1">
        <v>43895</v>
      </c>
      <c r="O48">
        <v>59000572.722039402</v>
      </c>
      <c r="P48">
        <v>12.7680558524623</v>
      </c>
      <c r="Q48">
        <v>2851.8600305107998</v>
      </c>
      <c r="R48">
        <v>18474.649874156901</v>
      </c>
      <c r="S48">
        <v>4.2227870904896099</v>
      </c>
      <c r="T48">
        <v>461.866246853924</v>
      </c>
      <c r="U48">
        <v>18012.783627303001</v>
      </c>
      <c r="V48" s="4">
        <v>19427.277960520201</v>
      </c>
      <c r="W48" s="4">
        <v>21326.509904667801</v>
      </c>
      <c r="X48" s="4">
        <v>571.989579957866</v>
      </c>
      <c r="Y48" s="4">
        <v>17902.6602941991</v>
      </c>
      <c r="AA48" s="1">
        <v>43895</v>
      </c>
      <c r="AB48">
        <v>59000275.761159398</v>
      </c>
      <c r="AC48">
        <v>13.1627971269785</v>
      </c>
      <c r="AD48">
        <v>2901.5345151854499</v>
      </c>
      <c r="AE48">
        <v>18721.5415283076</v>
      </c>
      <c r="AF48">
        <v>4.3518973989253702</v>
      </c>
      <c r="AG48">
        <v>468.03853820769098</v>
      </c>
      <c r="AH48">
        <v>18253.5029900999</v>
      </c>
      <c r="AI48">
        <v>19724.238840620001</v>
      </c>
      <c r="AJ48">
        <v>21623.0760434931</v>
      </c>
      <c r="AK48">
        <v>578.86766081933899</v>
      </c>
      <c r="AL48">
        <v>18142.673867488302</v>
      </c>
    </row>
    <row r="49" spans="1:38" x14ac:dyDescent="0.2">
      <c r="A49" s="1">
        <v>43896</v>
      </c>
      <c r="B49">
        <v>59000879.194841303</v>
      </c>
      <c r="C49">
        <v>9.8347679282241494</v>
      </c>
      <c r="D49">
        <v>2603.77049500158</v>
      </c>
      <c r="E49">
        <v>18419.199895710499</v>
      </c>
      <c r="F49">
        <v>3.25379126030127</v>
      </c>
      <c r="G49">
        <v>460.47999739276202</v>
      </c>
      <c r="H49">
        <v>17958.7198983177</v>
      </c>
      <c r="I49">
        <v>19120.805158640302</v>
      </c>
      <c r="J49">
        <v>21022.970390711998</v>
      </c>
      <c r="K49">
        <v>569.868681952879</v>
      </c>
      <c r="L49">
        <v>17849.331213757599</v>
      </c>
      <c r="N49" s="1">
        <v>43896</v>
      </c>
      <c r="O49">
        <v>59000571.970710903</v>
      </c>
      <c r="P49">
        <v>10.1593697146632</v>
      </c>
      <c r="Q49">
        <v>2651.5157573151901</v>
      </c>
      <c r="R49">
        <v>18678.3541620506</v>
      </c>
      <c r="S49">
        <v>3.3600146980163901</v>
      </c>
      <c r="T49">
        <v>466.95885405126501</v>
      </c>
      <c r="U49">
        <v>18211.395307999301</v>
      </c>
      <c r="V49" s="4">
        <v>19428.029289080401</v>
      </c>
      <c r="W49" s="4">
        <v>21329.869919365799</v>
      </c>
      <c r="X49" s="4">
        <v>577.08218715520695</v>
      </c>
      <c r="Y49" s="4">
        <v>18101.2719748954</v>
      </c>
      <c r="AA49" s="1">
        <v>43896</v>
      </c>
      <c r="AB49">
        <v>59000274.983130403</v>
      </c>
      <c r="AC49">
        <v>10.476932129324201</v>
      </c>
      <c r="AD49">
        <v>2697.74594379584</v>
      </c>
      <c r="AE49">
        <v>18928.793993677999</v>
      </c>
      <c r="AF49">
        <v>3.4638939807838298</v>
      </c>
      <c r="AG49">
        <v>473.21984984195097</v>
      </c>
      <c r="AH49">
        <v>18455.574143835998</v>
      </c>
      <c r="AI49">
        <v>19725.016869603201</v>
      </c>
      <c r="AJ49">
        <v>21626.539937473801</v>
      </c>
      <c r="AK49">
        <v>584.04897245359905</v>
      </c>
      <c r="AL49">
        <v>18344.7450212244</v>
      </c>
    </row>
    <row r="50" spans="1:38" x14ac:dyDescent="0.2">
      <c r="A50" s="1">
        <v>43897</v>
      </c>
      <c r="B50">
        <v>59000878.618843503</v>
      </c>
      <c r="C50">
        <v>7.82266887235801</v>
      </c>
      <c r="D50">
        <v>2420.37498503897</v>
      </c>
      <c r="E50">
        <v>18605.1835024963</v>
      </c>
      <c r="F50">
        <v>2.5880968232168802</v>
      </c>
      <c r="G50">
        <v>465.12958756240801</v>
      </c>
      <c r="H50">
        <v>18140.053914933898</v>
      </c>
      <c r="I50">
        <v>19121.381156407599</v>
      </c>
      <c r="J50">
        <v>21025.558487535302</v>
      </c>
      <c r="K50">
        <v>574.51827212252499</v>
      </c>
      <c r="L50">
        <v>18030.665230373801</v>
      </c>
      <c r="N50" s="1">
        <v>43897</v>
      </c>
      <c r="O50">
        <v>59000571.3728889</v>
      </c>
      <c r="P50">
        <v>8.0836733559645495</v>
      </c>
      <c r="Q50">
        <v>2464.7952929957801</v>
      </c>
      <c r="R50">
        <v>18867.748144715901</v>
      </c>
      <c r="S50">
        <v>2.6735183459640202</v>
      </c>
      <c r="T50">
        <v>471.69370361789902</v>
      </c>
      <c r="U50">
        <v>18396.054441098</v>
      </c>
      <c r="V50" s="4">
        <v>19428.627111067701</v>
      </c>
      <c r="W50" s="4">
        <v>21332.543437711702</v>
      </c>
      <c r="X50" s="4">
        <v>581.81703672184096</v>
      </c>
      <c r="Y50" s="4">
        <v>18285.9311079941</v>
      </c>
      <c r="AA50" s="1">
        <v>43897</v>
      </c>
      <c r="AB50">
        <v>59000274.363857999</v>
      </c>
      <c r="AC50">
        <v>8.3391171098428103</v>
      </c>
      <c r="AD50">
        <v>2507.8068923557398</v>
      </c>
      <c r="AE50">
        <v>19121.490132520601</v>
      </c>
      <c r="AF50">
        <v>2.7570874024537599</v>
      </c>
      <c r="AG50">
        <v>478.03725331301501</v>
      </c>
      <c r="AH50">
        <v>18643.4528792075</v>
      </c>
      <c r="AI50">
        <v>19725.636141986099</v>
      </c>
      <c r="AJ50">
        <v>21629.297024876301</v>
      </c>
      <c r="AK50">
        <v>588.86637592466298</v>
      </c>
      <c r="AL50">
        <v>18532.623756595902</v>
      </c>
    </row>
    <row r="51" spans="1:38" x14ac:dyDescent="0.2">
      <c r="A51" s="1">
        <v>43898</v>
      </c>
      <c r="B51">
        <v>59000878.160689399</v>
      </c>
      <c r="C51">
        <v>6.2222259527806001</v>
      </c>
      <c r="D51">
        <v>2249.5496546078598</v>
      </c>
      <c r="E51">
        <v>18778.067429999101</v>
      </c>
      <c r="F51">
        <v>2.0585970716731601</v>
      </c>
      <c r="G51">
        <v>469.451685749977</v>
      </c>
      <c r="H51">
        <v>18308.615744249098</v>
      </c>
      <c r="I51">
        <v>19121.839310559699</v>
      </c>
      <c r="J51">
        <v>21027.6170846069</v>
      </c>
      <c r="K51">
        <v>578.84037031009495</v>
      </c>
      <c r="L51">
        <v>18199.227059689001</v>
      </c>
      <c r="N51" s="1">
        <v>43898</v>
      </c>
      <c r="O51">
        <v>59000570.897210002</v>
      </c>
      <c r="P51">
        <v>6.4320697752193903</v>
      </c>
      <c r="Q51">
        <v>2290.8657688153198</v>
      </c>
      <c r="R51">
        <v>19043.804951358499</v>
      </c>
      <c r="S51">
        <v>2.1272824620959301</v>
      </c>
      <c r="T51">
        <v>476.095123783963</v>
      </c>
      <c r="U51">
        <v>18567.709827574501</v>
      </c>
      <c r="V51" s="4">
        <v>19429.102789949098</v>
      </c>
      <c r="W51" s="4">
        <v>21334.670720173799</v>
      </c>
      <c r="X51" s="4">
        <v>586.21845688790495</v>
      </c>
      <c r="Y51" s="4">
        <v>18457.586494470601</v>
      </c>
      <c r="AA51" s="1">
        <v>43898</v>
      </c>
      <c r="AB51">
        <v>59000273.870948002</v>
      </c>
      <c r="AC51">
        <v>6.6375226315372098</v>
      </c>
      <c r="AD51">
        <v>2330.8723331186302</v>
      </c>
      <c r="AE51">
        <v>19300.619196260199</v>
      </c>
      <c r="AF51">
        <v>2.1945045025902101</v>
      </c>
      <c r="AG51">
        <v>482.51547990650698</v>
      </c>
      <c r="AH51">
        <v>18818.1037163537</v>
      </c>
      <c r="AI51">
        <v>19726.129052010401</v>
      </c>
      <c r="AJ51">
        <v>21631.491529378902</v>
      </c>
      <c r="AK51">
        <v>593.34460251815506</v>
      </c>
      <c r="AL51">
        <v>18707.274593742099</v>
      </c>
    </row>
    <row r="52" spans="1:38" x14ac:dyDescent="0.2">
      <c r="A52" s="1">
        <v>43899</v>
      </c>
      <c r="B52">
        <v>59000877.796269201</v>
      </c>
      <c r="C52">
        <v>4.9492182804932598</v>
      </c>
      <c r="D52">
        <v>2090.5049643038901</v>
      </c>
      <c r="E52">
        <v>18938.7495481853</v>
      </c>
      <c r="F52">
        <v>1.63742788231068</v>
      </c>
      <c r="G52">
        <v>473.46873870463401</v>
      </c>
      <c r="H52">
        <v>18465.280809480701</v>
      </c>
      <c r="I52">
        <v>19122.203730769699</v>
      </c>
      <c r="J52">
        <v>21029.254512489199</v>
      </c>
      <c r="K52">
        <v>582.85742326475099</v>
      </c>
      <c r="L52">
        <v>18355.8921249206</v>
      </c>
      <c r="N52" s="1">
        <v>43899</v>
      </c>
      <c r="O52">
        <v>59000570.518718697</v>
      </c>
      <c r="P52">
        <v>5.1179110964568402</v>
      </c>
      <c r="Q52">
        <v>2128.9251495550802</v>
      </c>
      <c r="R52">
        <v>19207.438220559601</v>
      </c>
      <c r="S52">
        <v>1.69264994084721</v>
      </c>
      <c r="T52">
        <v>480.18595551399</v>
      </c>
      <c r="U52">
        <v>18727.252265045601</v>
      </c>
      <c r="V52" s="4">
        <v>19429.481281211101</v>
      </c>
      <c r="W52" s="4">
        <v>21336.363370114701</v>
      </c>
      <c r="X52" s="4">
        <v>590.309288617932</v>
      </c>
      <c r="Y52" s="4">
        <v>18617.128931941701</v>
      </c>
      <c r="AA52" s="1">
        <v>43899</v>
      </c>
      <c r="AB52">
        <v>59000273.478616104</v>
      </c>
      <c r="AC52">
        <v>5.2831380200710596</v>
      </c>
      <c r="AD52">
        <v>2166.1281686635698</v>
      </c>
      <c r="AE52">
        <v>19467.1100771973</v>
      </c>
      <c r="AF52">
        <v>1.74671648198347</v>
      </c>
      <c r="AG52">
        <v>486.67775192993298</v>
      </c>
      <c r="AH52">
        <v>18980.4323252674</v>
      </c>
      <c r="AI52">
        <v>19726.5213838809</v>
      </c>
      <c r="AJ52">
        <v>21633.238245860899</v>
      </c>
      <c r="AK52">
        <v>597.50687454158106</v>
      </c>
      <c r="AL52">
        <v>18869.6032026557</v>
      </c>
    </row>
    <row r="53" spans="1:38" x14ac:dyDescent="0.2">
      <c r="A53" s="1">
        <v>43900</v>
      </c>
      <c r="B53">
        <v>59000877.506405801</v>
      </c>
      <c r="C53">
        <v>3.9366557503239501</v>
      </c>
      <c r="D53">
        <v>1942.4856070026201</v>
      </c>
      <c r="E53">
        <v>19088.0713313499</v>
      </c>
      <c r="F53">
        <v>1.3024258632876999</v>
      </c>
      <c r="G53">
        <v>477.201783283748</v>
      </c>
      <c r="H53">
        <v>18610.869548066199</v>
      </c>
      <c r="I53">
        <v>19122.4935941029</v>
      </c>
      <c r="J53">
        <v>21030.5569383525</v>
      </c>
      <c r="K53">
        <v>586.59046784386601</v>
      </c>
      <c r="L53">
        <v>18501.480863506</v>
      </c>
      <c r="N53" s="1">
        <v>43900</v>
      </c>
      <c r="O53">
        <v>59000570.217558302</v>
      </c>
      <c r="P53">
        <v>4.0722527730844096</v>
      </c>
      <c r="Q53">
        <v>1978.20588615359</v>
      </c>
      <c r="R53">
        <v>19359.504302670699</v>
      </c>
      <c r="S53">
        <v>1.3468187095938999</v>
      </c>
      <c r="T53">
        <v>483.987607566767</v>
      </c>
      <c r="U53">
        <v>18875.516695103899</v>
      </c>
      <c r="V53" s="4">
        <v>19429.782441597399</v>
      </c>
      <c r="W53" s="4">
        <v>21337.710188824301</v>
      </c>
      <c r="X53" s="4">
        <v>594.11094067070906</v>
      </c>
      <c r="Y53" s="4">
        <v>18765.393361999999</v>
      </c>
      <c r="AA53" s="1">
        <v>43900</v>
      </c>
      <c r="AB53">
        <v>59000273.166339397</v>
      </c>
      <c r="AC53">
        <v>4.2051152025786998</v>
      </c>
      <c r="AD53">
        <v>2012.7950275237099</v>
      </c>
      <c r="AE53">
        <v>19621.8335178161</v>
      </c>
      <c r="AF53">
        <v>1.3902994789660601</v>
      </c>
      <c r="AG53">
        <v>490.545837945404</v>
      </c>
      <c r="AH53">
        <v>19131.2876798707</v>
      </c>
      <c r="AI53">
        <v>19726.833660542401</v>
      </c>
      <c r="AJ53">
        <v>21634.628545339801</v>
      </c>
      <c r="AK53">
        <v>601.37496055705196</v>
      </c>
      <c r="AL53">
        <v>19020.458557259099</v>
      </c>
    </row>
    <row r="54" spans="1:38" x14ac:dyDescent="0.2">
      <c r="A54" s="1">
        <v>43901</v>
      </c>
      <c r="B54">
        <v>59000877.275845803</v>
      </c>
      <c r="C54">
        <v>3.1312537885090199</v>
      </c>
      <c r="D54">
        <v>1804.77259711342</v>
      </c>
      <c r="E54">
        <v>19226.820303278699</v>
      </c>
      <c r="F54">
        <v>1.03596203955893</v>
      </c>
      <c r="G54">
        <v>480.670507581967</v>
      </c>
      <c r="H54">
        <v>18746.1497956967</v>
      </c>
      <c r="I54">
        <v>19122.7241541806</v>
      </c>
      <c r="J54">
        <v>21031.592900392101</v>
      </c>
      <c r="K54">
        <v>590.05919214208495</v>
      </c>
      <c r="L54">
        <v>18636.761111136599</v>
      </c>
      <c r="N54" s="1">
        <v>43901</v>
      </c>
      <c r="O54">
        <v>59000569.9779291</v>
      </c>
      <c r="P54">
        <v>3.24023655923104</v>
      </c>
      <c r="Q54">
        <v>1837.9771111806499</v>
      </c>
      <c r="R54">
        <v>19500.804723110199</v>
      </c>
      <c r="S54">
        <v>1.0716454666011599</v>
      </c>
      <c r="T54">
        <v>487.52011807775602</v>
      </c>
      <c r="U54">
        <v>19013.284605032401</v>
      </c>
      <c r="V54" s="4">
        <v>19430.0220708501</v>
      </c>
      <c r="W54" s="4">
        <v>21338.781834290901</v>
      </c>
      <c r="X54" s="4">
        <v>597.64345118169797</v>
      </c>
      <c r="Y54" s="4">
        <v>18903.1612719285</v>
      </c>
      <c r="AA54" s="1">
        <v>43901</v>
      </c>
      <c r="AB54">
        <v>59000272.917782702</v>
      </c>
      <c r="AC54">
        <v>3.3470626345231</v>
      </c>
      <c r="AD54">
        <v>1870.1305633929901</v>
      </c>
      <c r="AE54">
        <v>19765.6045912107</v>
      </c>
      <c r="AF54">
        <v>1.1066092638364999</v>
      </c>
      <c r="AG54">
        <v>494.14011478026799</v>
      </c>
      <c r="AH54">
        <v>19271.464476430399</v>
      </c>
      <c r="AI54">
        <v>19727.0822172382</v>
      </c>
      <c r="AJ54">
        <v>21635.735154603699</v>
      </c>
      <c r="AK54">
        <v>604.96923739191595</v>
      </c>
      <c r="AL54">
        <v>19160.635353818801</v>
      </c>
    </row>
    <row r="55" spans="1:38" x14ac:dyDescent="0.2">
      <c r="A55" s="1">
        <v>43902</v>
      </c>
      <c r="B55">
        <v>59000877.092456102</v>
      </c>
      <c r="C55">
        <v>2.4906293328859399</v>
      </c>
      <c r="D55">
        <v>1676.68428290304</v>
      </c>
      <c r="E55">
        <v>19355.732631643899</v>
      </c>
      <c r="F55">
        <v>0.82401415487079599</v>
      </c>
      <c r="G55">
        <v>483.89331579109898</v>
      </c>
      <c r="H55">
        <v>18871.839315852802</v>
      </c>
      <c r="I55">
        <v>19122.907543879799</v>
      </c>
      <c r="J55">
        <v>21032.416914547</v>
      </c>
      <c r="K55">
        <v>593.28200035121597</v>
      </c>
      <c r="L55">
        <v>18762.450631292701</v>
      </c>
      <c r="N55" s="1">
        <v>43902</v>
      </c>
      <c r="O55">
        <v>59000569.787259303</v>
      </c>
      <c r="P55">
        <v>2.5782124886789899</v>
      </c>
      <c r="Q55">
        <v>1707.54572564198</v>
      </c>
      <c r="R55">
        <v>19632.088802480299</v>
      </c>
      <c r="S55">
        <v>0.85269383137659105</v>
      </c>
      <c r="T55">
        <v>490.802220062007</v>
      </c>
      <c r="U55">
        <v>19141.286582418201</v>
      </c>
      <c r="V55" s="4">
        <v>19430.212740610899</v>
      </c>
      <c r="W55" s="4">
        <v>21339.6345281223</v>
      </c>
      <c r="X55" s="4">
        <v>600.92555316594905</v>
      </c>
      <c r="Y55" s="4">
        <v>19031.163249314301</v>
      </c>
      <c r="AA55" s="1">
        <v>43902</v>
      </c>
      <c r="AB55">
        <v>59000272.719944</v>
      </c>
      <c r="AC55">
        <v>2.66409544952444</v>
      </c>
      <c r="AD55">
        <v>1737.43061482138</v>
      </c>
      <c r="AE55">
        <v>19899.185345738701</v>
      </c>
      <c r="AF55">
        <v>0.88080595645344895</v>
      </c>
      <c r="AG55">
        <v>497.47963364346901</v>
      </c>
      <c r="AH55">
        <v>19401.7057120953</v>
      </c>
      <c r="AI55">
        <v>19727.2800560096</v>
      </c>
      <c r="AJ55">
        <v>21636.615960560099</v>
      </c>
      <c r="AK55">
        <v>608.30875625511703</v>
      </c>
      <c r="AL55">
        <v>19290.8765894836</v>
      </c>
    </row>
    <row r="56" spans="1:38" x14ac:dyDescent="0.2">
      <c r="A56" s="1">
        <v>43903</v>
      </c>
      <c r="B56">
        <v>59000876.946586102</v>
      </c>
      <c r="C56">
        <v>1.9810704884977901</v>
      </c>
      <c r="D56">
        <v>1557.5765486103501</v>
      </c>
      <c r="E56">
        <v>19475.4957947084</v>
      </c>
      <c r="F56">
        <v>0.65542877181208903</v>
      </c>
      <c r="G56">
        <v>486.88739486771101</v>
      </c>
      <c r="H56">
        <v>18988.608399840701</v>
      </c>
      <c r="I56">
        <v>19123.053413807302</v>
      </c>
      <c r="J56">
        <v>21033.0723433188</v>
      </c>
      <c r="K56">
        <v>596.27607942782799</v>
      </c>
      <c r="L56">
        <v>18879.2197152806</v>
      </c>
      <c r="N56" s="1">
        <v>43903</v>
      </c>
      <c r="O56">
        <v>59000569.635545999</v>
      </c>
      <c r="P56">
        <v>2.0514488722295998</v>
      </c>
      <c r="Q56">
        <v>1586.25665078112</v>
      </c>
      <c r="R56">
        <v>19754.056354311801</v>
      </c>
      <c r="S56">
        <v>0.67847697070499702</v>
      </c>
      <c r="T56">
        <v>493.851408857796</v>
      </c>
      <c r="U56">
        <v>19260.204945453999</v>
      </c>
      <c r="V56" s="4">
        <v>19430.364453965201</v>
      </c>
      <c r="W56" s="4">
        <v>21340.313005093001</v>
      </c>
      <c r="X56" s="4">
        <v>603.974741961738</v>
      </c>
      <c r="Y56" s="4">
        <v>19150.081612350099</v>
      </c>
      <c r="AA56" s="1">
        <v>43903</v>
      </c>
      <c r="AB56">
        <v>59000272.562474102</v>
      </c>
      <c r="AC56">
        <v>2.1204875251522601</v>
      </c>
      <c r="AD56">
        <v>1614.0295057982901</v>
      </c>
      <c r="AE56">
        <v>20023.287532511698</v>
      </c>
      <c r="AF56">
        <v>0.70107774987485305</v>
      </c>
      <c r="AG56">
        <v>500.58218831279299</v>
      </c>
      <c r="AH56">
        <v>19522.705344198901</v>
      </c>
      <c r="AI56">
        <v>19727.437525835099</v>
      </c>
      <c r="AJ56">
        <v>21637.31703831</v>
      </c>
      <c r="AK56">
        <v>611.41131092444095</v>
      </c>
      <c r="AL56">
        <v>19411.876221587299</v>
      </c>
    </row>
    <row r="57" spans="1:38" x14ac:dyDescent="0.2">
      <c r="A57" s="1">
        <v>43904</v>
      </c>
      <c r="B57">
        <v>59000876.830559798</v>
      </c>
      <c r="C57">
        <v>1.57576249017146</v>
      </c>
      <c r="D57">
        <v>1446.8424151915499</v>
      </c>
      <c r="E57">
        <v>19586.7512624663</v>
      </c>
      <c r="F57">
        <v>0.52133433907836702</v>
      </c>
      <c r="G57">
        <v>489.66878156165802</v>
      </c>
      <c r="H57">
        <v>19097.082480904599</v>
      </c>
      <c r="I57">
        <v>19123.169440148002</v>
      </c>
      <c r="J57">
        <v>21033.5936776579</v>
      </c>
      <c r="K57">
        <v>599.05746612177495</v>
      </c>
      <c r="L57">
        <v>18987.693796344502</v>
      </c>
      <c r="N57" s="1">
        <v>43904</v>
      </c>
      <c r="O57">
        <v>59000569.514829703</v>
      </c>
      <c r="P57">
        <v>1.63231017344428</v>
      </c>
      <c r="Q57">
        <v>1473.4924592631301</v>
      </c>
      <c r="R57">
        <v>19867.360400796199</v>
      </c>
      <c r="S57">
        <v>0.539854966376212</v>
      </c>
      <c r="T57">
        <v>496.68401001990497</v>
      </c>
      <c r="U57">
        <v>19370.676390776302</v>
      </c>
      <c r="V57" s="4">
        <v>19430.485170232801</v>
      </c>
      <c r="W57" s="4">
        <v>21340.852860059302</v>
      </c>
      <c r="X57" s="4">
        <v>606.80734312384698</v>
      </c>
      <c r="Y57" s="4">
        <v>19260.553057672299</v>
      </c>
      <c r="AA57" s="1">
        <v>43904</v>
      </c>
      <c r="AB57">
        <v>59000272.437136002</v>
      </c>
      <c r="AC57">
        <v>1.68780264394724</v>
      </c>
      <c r="AD57">
        <v>1499.29970698849</v>
      </c>
      <c r="AE57">
        <v>20138.575354354401</v>
      </c>
      <c r="AF57">
        <v>0.55802303293480604</v>
      </c>
      <c r="AG57">
        <v>503.46438385886199</v>
      </c>
      <c r="AH57">
        <v>19635.1109704956</v>
      </c>
      <c r="AI57">
        <v>19727.562863986899</v>
      </c>
      <c r="AJ57">
        <v>21637.8750613429</v>
      </c>
      <c r="AK57">
        <v>614.29350647051001</v>
      </c>
      <c r="AL57">
        <v>19524.2818478839</v>
      </c>
    </row>
    <row r="58" spans="1:38" x14ac:dyDescent="0.2">
      <c r="A58" s="1">
        <v>43905</v>
      </c>
      <c r="B58">
        <v>59000876.738271303</v>
      </c>
      <c r="C58">
        <v>1.2533766160711699</v>
      </c>
      <c r="D58">
        <v>1343.9112027316701</v>
      </c>
      <c r="E58">
        <v>19690.097149265701</v>
      </c>
      <c r="F58">
        <v>0.414674339518807</v>
      </c>
      <c r="G58">
        <v>492.25242873164302</v>
      </c>
      <c r="H58">
        <v>19197.844720534002</v>
      </c>
      <c r="I58">
        <v>19123.261728613401</v>
      </c>
      <c r="J58">
        <v>21034.0083519974</v>
      </c>
      <c r="K58">
        <v>601.64111329176001</v>
      </c>
      <c r="L58">
        <v>19088.456035973901</v>
      </c>
      <c r="N58" s="1">
        <v>43905</v>
      </c>
      <c r="O58">
        <v>59000569.418777399</v>
      </c>
      <c r="P58">
        <v>1.29880716892092</v>
      </c>
      <c r="Q58">
        <v>1368.6725531959901</v>
      </c>
      <c r="R58">
        <v>19972.609862172099</v>
      </c>
      <c r="S58">
        <v>0.42955530880112702</v>
      </c>
      <c r="T58">
        <v>499.315246554304</v>
      </c>
      <c r="U58">
        <v>19473.2946156178</v>
      </c>
      <c r="V58" s="4">
        <v>19430.581222537101</v>
      </c>
      <c r="W58" s="4">
        <v>21341.282415368099</v>
      </c>
      <c r="X58" s="4">
        <v>609.438579658246</v>
      </c>
      <c r="Y58" s="4">
        <v>19363.1712825139</v>
      </c>
      <c r="AA58" s="1">
        <v>43905</v>
      </c>
      <c r="AB58">
        <v>59000272.3373731</v>
      </c>
      <c r="AC58">
        <v>1.34340699045675</v>
      </c>
      <c r="AD58">
        <v>1392.6510293655399</v>
      </c>
      <c r="AE58">
        <v>20245.6681905679</v>
      </c>
      <c r="AF58">
        <v>0.44415859051243101</v>
      </c>
      <c r="AG58">
        <v>506.14170476419798</v>
      </c>
      <c r="AH58">
        <v>19739.526485803701</v>
      </c>
      <c r="AI58">
        <v>19727.662626923899</v>
      </c>
      <c r="AJ58">
        <v>21638.319219933499</v>
      </c>
      <c r="AK58">
        <v>616.97082737584606</v>
      </c>
      <c r="AL58">
        <v>19628.697363192099</v>
      </c>
    </row>
    <row r="59" spans="1:38" x14ac:dyDescent="0.2">
      <c r="A59" s="1">
        <v>43906</v>
      </c>
      <c r="B59">
        <v>59000876.664864197</v>
      </c>
      <c r="C59">
        <v>0.99694779596013805</v>
      </c>
      <c r="D59">
        <v>1248.24738134529</v>
      </c>
      <c r="E59">
        <v>19786.090806603701</v>
      </c>
      <c r="F59">
        <v>0.32983595159767798</v>
      </c>
      <c r="G59">
        <v>494.652270165093</v>
      </c>
      <c r="H59">
        <v>19291.4385364386</v>
      </c>
      <c r="I59">
        <v>19123.335135744899</v>
      </c>
      <c r="J59">
        <v>21034.338187949001</v>
      </c>
      <c r="K59">
        <v>604.04095472520999</v>
      </c>
      <c r="L59">
        <v>19182.049851878499</v>
      </c>
      <c r="N59" s="1">
        <v>43906</v>
      </c>
      <c r="O59">
        <v>59000569.342349902</v>
      </c>
      <c r="P59">
        <v>1.03344333036766</v>
      </c>
      <c r="Q59">
        <v>1271.2520193279499</v>
      </c>
      <c r="R59">
        <v>20070.3721874004</v>
      </c>
      <c r="S59">
        <v>0.34179136024234802</v>
      </c>
      <c r="T59">
        <v>501.75930468501099</v>
      </c>
      <c r="U59">
        <v>19568.612882715399</v>
      </c>
      <c r="V59" s="4">
        <v>19430.6576500587</v>
      </c>
      <c r="W59" s="4">
        <v>21341.6242067284</v>
      </c>
      <c r="X59" s="4">
        <v>611.88263778895305</v>
      </c>
      <c r="Y59" s="4">
        <v>19458.489549611499</v>
      </c>
      <c r="AA59" s="1">
        <v>43906</v>
      </c>
      <c r="AB59">
        <v>59000272.257966697</v>
      </c>
      <c r="AC59">
        <v>1.06928517279765</v>
      </c>
      <c r="AD59">
        <v>1293.5294839948201</v>
      </c>
      <c r="AE59">
        <v>20345.143264094</v>
      </c>
      <c r="AF59">
        <v>0.35352815538335602</v>
      </c>
      <c r="AG59">
        <v>508.62858160235101</v>
      </c>
      <c r="AH59">
        <v>19836.514682491699</v>
      </c>
      <c r="AI59">
        <v>19727.742033261598</v>
      </c>
      <c r="AJ59">
        <v>21638.6727480888</v>
      </c>
      <c r="AK59">
        <v>619.45770421399902</v>
      </c>
      <c r="AL59">
        <v>19725.685559879999</v>
      </c>
    </row>
    <row r="60" spans="1:38" x14ac:dyDescent="0.2">
      <c r="A60" s="1">
        <v>43907</v>
      </c>
      <c r="B60">
        <v>59000876.606475502</v>
      </c>
      <c r="C60">
        <v>0.79298185001584798</v>
      </c>
      <c r="D60">
        <v>1159.3492087894899</v>
      </c>
      <c r="E60">
        <v>19875.2513338426</v>
      </c>
      <c r="F60">
        <v>0.26235468314740401</v>
      </c>
      <c r="G60">
        <v>496.88128334606603</v>
      </c>
      <c r="H60">
        <v>19378.3700504966</v>
      </c>
      <c r="I60">
        <v>19123.3935244821</v>
      </c>
      <c r="J60">
        <v>21034.600542632099</v>
      </c>
      <c r="K60">
        <v>606.26996790618296</v>
      </c>
      <c r="L60">
        <v>19268.981365936401</v>
      </c>
      <c r="N60" s="1">
        <v>43907</v>
      </c>
      <c r="O60">
        <v>59000569.281537503</v>
      </c>
      <c r="P60">
        <v>0.82229690637326902</v>
      </c>
      <c r="Q60">
        <v>1180.7202624328099</v>
      </c>
      <c r="R60">
        <v>20161.175903066702</v>
      </c>
      <c r="S60">
        <v>0.27195877114938499</v>
      </c>
      <c r="T60">
        <v>504.02939757666798</v>
      </c>
      <c r="U60">
        <v>19657.14650549</v>
      </c>
      <c r="V60" s="4">
        <v>19430.718462405901</v>
      </c>
      <c r="W60" s="4">
        <v>21341.8961654995</v>
      </c>
      <c r="X60" s="4">
        <v>614.15273068061003</v>
      </c>
      <c r="Y60" s="4">
        <v>19547.0231723861</v>
      </c>
      <c r="AA60" s="1">
        <v>43907</v>
      </c>
      <c r="AB60">
        <v>59000272.194763198</v>
      </c>
      <c r="AC60">
        <v>0.8510978346643</v>
      </c>
      <c r="AD60">
        <v>1201.41591168728</v>
      </c>
      <c r="AE60">
        <v>20437.538227236499</v>
      </c>
      <c r="AF60">
        <v>0.28139083494674999</v>
      </c>
      <c r="AG60">
        <v>510.93845568091302</v>
      </c>
      <c r="AH60">
        <v>19926.5997715556</v>
      </c>
      <c r="AI60">
        <v>19727.805236758399</v>
      </c>
      <c r="AJ60">
        <v>21638.9541389238</v>
      </c>
      <c r="AK60">
        <v>621.76757829256098</v>
      </c>
      <c r="AL60">
        <v>19815.770648943901</v>
      </c>
    </row>
    <row r="61" spans="1:38" x14ac:dyDescent="0.2">
      <c r="A61" s="1">
        <v>43908</v>
      </c>
      <c r="B61">
        <v>59000876.560032502</v>
      </c>
      <c r="C61">
        <v>0.63074537799958996</v>
      </c>
      <c r="D61">
        <v>1076.7472304530199</v>
      </c>
      <c r="E61">
        <v>19958.0619916133</v>
      </c>
      <c r="F61">
        <v>0.20867943421469601</v>
      </c>
      <c r="G61">
        <v>498.95154979033299</v>
      </c>
      <c r="H61">
        <v>19459.110441822999</v>
      </c>
      <c r="I61">
        <v>19123.439967444301</v>
      </c>
      <c r="J61">
        <v>21034.809222066298</v>
      </c>
      <c r="K61">
        <v>608.34023435045003</v>
      </c>
      <c r="L61">
        <v>19349.7217572628</v>
      </c>
      <c r="N61" s="1">
        <v>43908</v>
      </c>
      <c r="O61">
        <v>59000569.233149998</v>
      </c>
      <c r="P61">
        <v>0.65429054725133995</v>
      </c>
      <c r="Q61">
        <v>1096.5994947531999</v>
      </c>
      <c r="R61">
        <v>20245.513064669001</v>
      </c>
      <c r="S61">
        <v>0.21639392272980701</v>
      </c>
      <c r="T61">
        <v>506.13782661672701</v>
      </c>
      <c r="U61">
        <v>19739.3752380523</v>
      </c>
      <c r="V61" s="4">
        <v>19430.766849969499</v>
      </c>
      <c r="W61" s="4">
        <v>21342.112559422301</v>
      </c>
      <c r="X61" s="4">
        <v>616.26115972066896</v>
      </c>
      <c r="Y61" s="4">
        <v>19629.2519049484</v>
      </c>
      <c r="AA61" s="1">
        <v>43908</v>
      </c>
      <c r="AB61">
        <v>59000272.144456401</v>
      </c>
      <c r="AC61">
        <v>0.67743156132747795</v>
      </c>
      <c r="AD61">
        <v>1115.8244625382799</v>
      </c>
      <c r="AE61">
        <v>20523.353649499899</v>
      </c>
      <c r="AF61">
        <v>0.22397311438534201</v>
      </c>
      <c r="AG61">
        <v>513.08384123749795</v>
      </c>
      <c r="AH61">
        <v>20010.269808262401</v>
      </c>
      <c r="AI61">
        <v>19727.8555435995</v>
      </c>
      <c r="AJ61">
        <v>21639.1781120382</v>
      </c>
      <c r="AK61">
        <v>623.91296384914597</v>
      </c>
      <c r="AL61">
        <v>19899.440685650701</v>
      </c>
    </row>
    <row r="62" spans="1:38" x14ac:dyDescent="0.2">
      <c r="A62" s="1">
        <v>43909</v>
      </c>
      <c r="B62">
        <v>59000876.523091301</v>
      </c>
      <c r="C62">
        <v>0.50170093027581397</v>
      </c>
      <c r="D62">
        <v>1000.00269961788</v>
      </c>
      <c r="E62">
        <v>20034.972508074199</v>
      </c>
      <c r="F62">
        <v>0.16598562578936499</v>
      </c>
      <c r="G62">
        <v>500.87431270185698</v>
      </c>
      <c r="H62">
        <v>19534.0981953724</v>
      </c>
      <c r="I62">
        <v>19123.476908622401</v>
      </c>
      <c r="J62">
        <v>21034.9752076921</v>
      </c>
      <c r="K62">
        <v>610.26299726197396</v>
      </c>
      <c r="L62">
        <v>19424.709510812299</v>
      </c>
      <c r="N62" s="1">
        <v>43909</v>
      </c>
      <c r="O62">
        <v>59000569.194648601</v>
      </c>
      <c r="P62">
        <v>0.52061015538123101</v>
      </c>
      <c r="Q62">
        <v>1018.44314113665</v>
      </c>
      <c r="R62">
        <v>20323.8416000086</v>
      </c>
      <c r="S62">
        <v>0.172181722960879</v>
      </c>
      <c r="T62">
        <v>508.096040000215</v>
      </c>
      <c r="U62">
        <v>19815.745560008301</v>
      </c>
      <c r="V62" s="4">
        <v>19430.805351300602</v>
      </c>
      <c r="W62" s="4">
        <v>21342.284741145198</v>
      </c>
      <c r="X62" s="4">
        <v>618.21937310415603</v>
      </c>
      <c r="Y62" s="4">
        <v>19705.622226904401</v>
      </c>
      <c r="AA62" s="1">
        <v>43909</v>
      </c>
      <c r="AB62">
        <v>59000272.104414597</v>
      </c>
      <c r="AC62">
        <v>0.53920184209437805</v>
      </c>
      <c r="AD62">
        <v>1036.3009866776299</v>
      </c>
      <c r="AE62">
        <v>20603.055396823998</v>
      </c>
      <c r="AF62">
        <v>0.178271463507231</v>
      </c>
      <c r="AG62">
        <v>515.07638492060198</v>
      </c>
      <c r="AH62">
        <v>20087.979011903401</v>
      </c>
      <c r="AI62">
        <v>19727.895585343798</v>
      </c>
      <c r="AJ62">
        <v>21639.356383501701</v>
      </c>
      <c r="AK62">
        <v>625.90550753225</v>
      </c>
      <c r="AL62">
        <v>19977.149889291799</v>
      </c>
    </row>
    <row r="63" spans="1:38" x14ac:dyDescent="0.2">
      <c r="A63" s="1">
        <v>43910</v>
      </c>
      <c r="B63">
        <v>59000876.493707903</v>
      </c>
      <c r="C63">
        <v>0.39905773741266598</v>
      </c>
      <c r="D63">
        <v>928.70596192006599</v>
      </c>
      <c r="E63">
        <v>20106.4012723327</v>
      </c>
      <c r="F63">
        <v>0.132026560598898</v>
      </c>
      <c r="G63">
        <v>502.660031808317</v>
      </c>
      <c r="H63">
        <v>19603.741240524301</v>
      </c>
      <c r="I63">
        <v>19123.506291990099</v>
      </c>
      <c r="J63">
        <v>21035.1072342527</v>
      </c>
      <c r="K63">
        <v>612.04871636843404</v>
      </c>
      <c r="L63">
        <v>19494.3525559642</v>
      </c>
      <c r="N63" s="1">
        <v>43910</v>
      </c>
      <c r="O63">
        <v>59000569.164013699</v>
      </c>
      <c r="P63">
        <v>0.41424247226496203</v>
      </c>
      <c r="Q63">
        <v>945.83420515650096</v>
      </c>
      <c r="R63">
        <v>20396.587538661199</v>
      </c>
      <c r="S63">
        <v>0.13700267246874501</v>
      </c>
      <c r="T63">
        <v>509.91468846652998</v>
      </c>
      <c r="U63">
        <v>19886.672850194602</v>
      </c>
      <c r="V63" s="4">
        <v>19430.83598629</v>
      </c>
      <c r="W63" s="4">
        <v>21342.4217438177</v>
      </c>
      <c r="X63" s="4">
        <v>620.03802157047198</v>
      </c>
      <c r="Y63" s="4">
        <v>19776.549517090702</v>
      </c>
      <c r="AA63" s="1">
        <v>43910</v>
      </c>
      <c r="AB63">
        <v>59000272.072543398</v>
      </c>
      <c r="AC63">
        <v>0.42917785810509601</v>
      </c>
      <c r="AD63">
        <v>962.42138285083297</v>
      </c>
      <c r="AE63">
        <v>20677.0768958724</v>
      </c>
      <c r="AF63">
        <v>0.14189522160378301</v>
      </c>
      <c r="AG63">
        <v>516.92692239681196</v>
      </c>
      <c r="AH63">
        <v>20160.1499734756</v>
      </c>
      <c r="AI63">
        <v>19727.927456581401</v>
      </c>
      <c r="AJ63">
        <v>21639.498278723298</v>
      </c>
      <c r="AK63">
        <v>627.75604500845998</v>
      </c>
      <c r="AL63">
        <v>20049.320850863998</v>
      </c>
    </row>
    <row r="64" spans="1:38" x14ac:dyDescent="0.2">
      <c r="A64" s="1">
        <v>43911</v>
      </c>
      <c r="B64">
        <v>59000876.470336102</v>
      </c>
      <c r="C64">
        <v>0.31741435618931302</v>
      </c>
      <c r="D64">
        <v>862.47483697697396</v>
      </c>
      <c r="E64">
        <v>20172.7374124698</v>
      </c>
      <c r="F64">
        <v>0.105015194055964</v>
      </c>
      <c r="G64">
        <v>504.31843531174599</v>
      </c>
      <c r="H64">
        <v>19668.4189771581</v>
      </c>
      <c r="I64">
        <v>19123.529663803001</v>
      </c>
      <c r="J64">
        <v>21035.212249446799</v>
      </c>
      <c r="K64">
        <v>613.70711987186303</v>
      </c>
      <c r="L64">
        <v>19559.030292597901</v>
      </c>
      <c r="N64" s="1">
        <v>43911</v>
      </c>
      <c r="O64">
        <v>59000569.139637798</v>
      </c>
      <c r="P64">
        <v>0.32960714278795</v>
      </c>
      <c r="Q64">
        <v>878.38363025080605</v>
      </c>
      <c r="R64">
        <v>20464.147124743798</v>
      </c>
      <c r="S64">
        <v>0.109011176911832</v>
      </c>
      <c r="T64">
        <v>511.60367811859498</v>
      </c>
      <c r="U64">
        <v>19952.543446625201</v>
      </c>
      <c r="V64" s="4">
        <v>19430.860362137399</v>
      </c>
      <c r="W64" s="4">
        <v>21342.530754994601</v>
      </c>
      <c r="X64" s="4">
        <v>621.72701122253704</v>
      </c>
      <c r="Y64" s="4">
        <v>19842.420113521199</v>
      </c>
      <c r="AA64" s="1">
        <v>43911</v>
      </c>
      <c r="AB64">
        <v>59000272.047175497</v>
      </c>
      <c r="AC64">
        <v>0.341604237041996</v>
      </c>
      <c r="AD64">
        <v>893.78993990309402</v>
      </c>
      <c r="AE64">
        <v>20745.821280361801</v>
      </c>
      <c r="AF64">
        <v>0.112941541606604</v>
      </c>
      <c r="AG64">
        <v>518.64553200904504</v>
      </c>
      <c r="AH64">
        <v>20227.1757483527</v>
      </c>
      <c r="AI64">
        <v>19727.952824501899</v>
      </c>
      <c r="AJ64">
        <v>21639.611220264898</v>
      </c>
      <c r="AK64">
        <v>629.47465462069295</v>
      </c>
      <c r="AL64">
        <v>20116.346625741098</v>
      </c>
    </row>
    <row r="65" spans="1:38" x14ac:dyDescent="0.2">
      <c r="A65" s="1">
        <v>43912</v>
      </c>
      <c r="B65">
        <v>59000876.451746002</v>
      </c>
      <c r="C65">
        <v>0.25247442679691601</v>
      </c>
      <c r="D65">
        <v>800.95302157235301</v>
      </c>
      <c r="E65">
        <v>20234.342757968199</v>
      </c>
      <c r="F65">
        <v>8.3530093734029795E-2</v>
      </c>
      <c r="G65">
        <v>505.85856894920499</v>
      </c>
      <c r="H65">
        <v>19728.484189018902</v>
      </c>
      <c r="I65">
        <v>19123.548253967299</v>
      </c>
      <c r="J65">
        <v>21035.295779540498</v>
      </c>
      <c r="K65">
        <v>615.24725350932204</v>
      </c>
      <c r="L65">
        <v>19619.095504458801</v>
      </c>
      <c r="N65" s="1">
        <v>43912</v>
      </c>
      <c r="O65">
        <v>59000569.120242298</v>
      </c>
      <c r="P65">
        <v>0.262263953716525</v>
      </c>
      <c r="Q65">
        <v>815.72868109753404</v>
      </c>
      <c r="R65">
        <v>20526.888812618799</v>
      </c>
      <c r="S65">
        <v>8.6738721786302694E-2</v>
      </c>
      <c r="T65">
        <v>513.17222031547203</v>
      </c>
      <c r="U65">
        <v>20013.716592303401</v>
      </c>
      <c r="V65" s="4">
        <v>19430.8797576701</v>
      </c>
      <c r="W65" s="4">
        <v>21342.6174937164</v>
      </c>
      <c r="X65" s="4">
        <v>623.29555341941398</v>
      </c>
      <c r="Y65" s="4">
        <v>19903.593259199399</v>
      </c>
      <c r="AA65" s="1">
        <v>43912</v>
      </c>
      <c r="AB65">
        <v>59000272.026983902</v>
      </c>
      <c r="AC65">
        <v>0.27189998868194798</v>
      </c>
      <c r="AD65">
        <v>830.03769719044101</v>
      </c>
      <c r="AE65">
        <v>20809.663418926299</v>
      </c>
      <c r="AF65">
        <v>8.9895851853156905E-2</v>
      </c>
      <c r="AG65">
        <v>520.24158547315801</v>
      </c>
      <c r="AH65">
        <v>20289.4218334531</v>
      </c>
      <c r="AI65">
        <v>19727.973016105399</v>
      </c>
      <c r="AJ65">
        <v>21639.701116116699</v>
      </c>
      <c r="AK65">
        <v>631.07070808480603</v>
      </c>
      <c r="AL65">
        <v>20178.592710841502</v>
      </c>
    </row>
    <row r="66" spans="1:38" x14ac:dyDescent="0.2">
      <c r="A66" s="1">
        <v>43913</v>
      </c>
      <c r="B66">
        <v>59000876.4369592</v>
      </c>
      <c r="C66">
        <v>0.20082058338575801</v>
      </c>
      <c r="D66">
        <v>743.808532098672</v>
      </c>
      <c r="E66">
        <v>20291.553688080501</v>
      </c>
      <c r="F66">
        <v>6.6440638630767601E-2</v>
      </c>
      <c r="G66">
        <v>507.28884220201201</v>
      </c>
      <c r="H66">
        <v>19784.264845878501</v>
      </c>
      <c r="I66">
        <v>19123.563040762499</v>
      </c>
      <c r="J66">
        <v>21035.3622201791</v>
      </c>
      <c r="K66">
        <v>616.67752676212899</v>
      </c>
      <c r="L66">
        <v>19674.876161318301</v>
      </c>
      <c r="N66" s="1">
        <v>43913</v>
      </c>
      <c r="O66">
        <v>59000569.1048095</v>
      </c>
      <c r="P66">
        <v>0.208679887321501</v>
      </c>
      <c r="Q66">
        <v>757.53136356335006</v>
      </c>
      <c r="R66">
        <v>20585.155146982899</v>
      </c>
      <c r="S66">
        <v>6.9016829925401299E-2</v>
      </c>
      <c r="T66">
        <v>514.62887867457403</v>
      </c>
      <c r="U66">
        <v>20070.5262683084</v>
      </c>
      <c r="V66" s="4">
        <v>19430.895190433599</v>
      </c>
      <c r="W66" s="4">
        <v>21342.6865105463</v>
      </c>
      <c r="X66" s="4">
        <v>624.75221177851597</v>
      </c>
      <c r="Y66" s="4">
        <v>19960.402935204402</v>
      </c>
      <c r="AA66" s="1">
        <v>43913</v>
      </c>
      <c r="AB66">
        <v>59000272.010912403</v>
      </c>
      <c r="AC66">
        <v>0.21641887256297601</v>
      </c>
      <c r="AD66">
        <v>770.820842876867</v>
      </c>
      <c r="AE66">
        <v>20868.951825868498</v>
      </c>
      <c r="AF66">
        <v>7.1552628600512702E-2</v>
      </c>
      <c r="AG66">
        <v>521.72379564671201</v>
      </c>
      <c r="AH66">
        <v>20347.228030221799</v>
      </c>
      <c r="AI66">
        <v>19727.989087617902</v>
      </c>
      <c r="AJ66">
        <v>21639.7726687453</v>
      </c>
      <c r="AK66">
        <v>632.55291825836002</v>
      </c>
      <c r="AL66">
        <v>20236.398907610099</v>
      </c>
    </row>
    <row r="67" spans="1:38" x14ac:dyDescent="0.2">
      <c r="A67" s="1">
        <v>43914</v>
      </c>
      <c r="B67">
        <v>59000876.425197601</v>
      </c>
      <c r="C67">
        <v>0.15973462034272301</v>
      </c>
      <c r="D67">
        <v>690.73219875642496</v>
      </c>
      <c r="E67">
        <v>20344.682868944699</v>
      </c>
      <c r="F67">
        <v>5.2847521943620697E-2</v>
      </c>
      <c r="G67">
        <v>508.61707172361702</v>
      </c>
      <c r="H67">
        <v>19836.065797220999</v>
      </c>
      <c r="I67">
        <v>19123.5748023214</v>
      </c>
      <c r="J67">
        <v>21035.415067701098</v>
      </c>
      <c r="K67">
        <v>618.00575628373394</v>
      </c>
      <c r="L67">
        <v>19726.677112660898</v>
      </c>
      <c r="N67" s="1">
        <v>43914</v>
      </c>
      <c r="O67">
        <v>59000569.0925299</v>
      </c>
      <c r="P67">
        <v>0.16604376909051399</v>
      </c>
      <c r="Q67">
        <v>703.47689621150403</v>
      </c>
      <c r="R67">
        <v>20639.264530094599</v>
      </c>
      <c r="S67">
        <v>5.4915759821447599E-2</v>
      </c>
      <c r="T67">
        <v>515.98161325236595</v>
      </c>
      <c r="U67">
        <v>20123.282916842199</v>
      </c>
      <c r="V67" s="4">
        <v>19430.907470075199</v>
      </c>
      <c r="W67" s="4">
        <v>21342.7414263061</v>
      </c>
      <c r="X67" s="4">
        <v>626.10494635630801</v>
      </c>
      <c r="Y67" s="4">
        <v>20013.159583738299</v>
      </c>
      <c r="AA67" s="1">
        <v>43914</v>
      </c>
      <c r="AB67">
        <v>59000271.998120204</v>
      </c>
      <c r="AC67">
        <v>0.17225866256018699</v>
      </c>
      <c r="AD67">
        <v>715.81916357769001</v>
      </c>
      <c r="AE67">
        <v>20924.0104575025</v>
      </c>
      <c r="AF67">
        <v>5.6952334884993898E-2</v>
      </c>
      <c r="AG67">
        <v>523.10026143756397</v>
      </c>
      <c r="AH67">
        <v>20400.910196065</v>
      </c>
      <c r="AI67">
        <v>19728.001879742798</v>
      </c>
      <c r="AJ67">
        <v>21639.8296210802</v>
      </c>
      <c r="AK67">
        <v>633.92938404921199</v>
      </c>
      <c r="AL67">
        <v>20290.081073453301</v>
      </c>
    </row>
    <row r="68" spans="1:38" x14ac:dyDescent="0.2">
      <c r="A68" s="1">
        <v>43915</v>
      </c>
      <c r="B68">
        <v>59000876.415842399</v>
      </c>
      <c r="C68">
        <v>0.127054450821144</v>
      </c>
      <c r="D68">
        <v>641.43621998594301</v>
      </c>
      <c r="E68">
        <v>20394.0208831415</v>
      </c>
      <c r="F68">
        <v>4.2035426405979799E-2</v>
      </c>
      <c r="G68">
        <v>509.85052207853897</v>
      </c>
      <c r="H68">
        <v>19884.170361062999</v>
      </c>
      <c r="I68">
        <v>19123.584157578302</v>
      </c>
      <c r="J68">
        <v>21035.457103127501</v>
      </c>
      <c r="K68">
        <v>619.23920663865601</v>
      </c>
      <c r="L68">
        <v>19774.781676502898</v>
      </c>
      <c r="N68" s="1">
        <v>43915</v>
      </c>
      <c r="O68">
        <v>59000569.082759097</v>
      </c>
      <c r="P68">
        <v>0.132118785414539</v>
      </c>
      <c r="Q68">
        <v>653.27224221081894</v>
      </c>
      <c r="R68">
        <v>20689.512879824</v>
      </c>
      <c r="S68">
        <v>4.3695728708029999E-2</v>
      </c>
      <c r="T68">
        <v>517.23782199560105</v>
      </c>
      <c r="U68">
        <v>20172.275057828399</v>
      </c>
      <c r="V68" s="4">
        <v>19430.917240820301</v>
      </c>
      <c r="W68" s="4">
        <v>21342.785122034798</v>
      </c>
      <c r="X68" s="4">
        <v>627.361155099543</v>
      </c>
      <c r="Y68" s="4">
        <v>20062.151724724499</v>
      </c>
      <c r="AA68" s="1">
        <v>43915</v>
      </c>
      <c r="AB68">
        <v>59000271.9879383</v>
      </c>
      <c r="AC68">
        <v>0.13710933097071701</v>
      </c>
      <c r="AD68">
        <v>664.73455454913005</v>
      </c>
      <c r="AE68">
        <v>20975.140397758099</v>
      </c>
      <c r="AF68">
        <v>4.5331226989523001E-2</v>
      </c>
      <c r="AG68">
        <v>524.37850994395296</v>
      </c>
      <c r="AH68">
        <v>20450.7618878141</v>
      </c>
      <c r="AI68">
        <v>19728.012061638201</v>
      </c>
      <c r="AJ68">
        <v>21639.8749523072</v>
      </c>
      <c r="AK68">
        <v>635.20763255560098</v>
      </c>
      <c r="AL68">
        <v>20339.932765202499</v>
      </c>
    </row>
    <row r="69" spans="1:38" x14ac:dyDescent="0.2">
      <c r="A69" s="1">
        <v>43916</v>
      </c>
      <c r="B69">
        <v>59000876.408401102</v>
      </c>
      <c r="C69">
        <v>0.101060330181638</v>
      </c>
      <c r="D69">
        <v>595.65278251159998</v>
      </c>
      <c r="E69">
        <v>20439.837755997702</v>
      </c>
      <c r="F69">
        <v>3.3435381795038001E-2</v>
      </c>
      <c r="G69">
        <v>510.99594389994297</v>
      </c>
      <c r="H69">
        <v>19928.8418120977</v>
      </c>
      <c r="I69">
        <v>19123.591598839499</v>
      </c>
      <c r="J69">
        <v>21035.490538509301</v>
      </c>
      <c r="K69">
        <v>620.38462846005996</v>
      </c>
      <c r="L69">
        <v>19819.453127537599</v>
      </c>
      <c r="N69" s="1">
        <v>43916</v>
      </c>
      <c r="O69">
        <v>59000569.074984699</v>
      </c>
      <c r="P69">
        <v>0.10512513390179599</v>
      </c>
      <c r="Q69">
        <v>606.64470729718505</v>
      </c>
      <c r="R69">
        <v>20736.175182839099</v>
      </c>
      <c r="S69">
        <v>3.4768101424878697E-2</v>
      </c>
      <c r="T69">
        <v>518.40437957097697</v>
      </c>
      <c r="U69">
        <v>20217.7708032681</v>
      </c>
      <c r="V69" s="4">
        <v>19430.925015270201</v>
      </c>
      <c r="W69" s="4">
        <v>21342.819890136299</v>
      </c>
      <c r="X69" s="4">
        <v>628.52771267491903</v>
      </c>
      <c r="Y69" s="4">
        <v>20107.6474701642</v>
      </c>
      <c r="AA69" s="1">
        <v>43916</v>
      </c>
      <c r="AB69">
        <v>59000271.979834102</v>
      </c>
      <c r="AC69">
        <v>0.109132210593058</v>
      </c>
      <c r="AD69">
        <v>617.28959634136504</v>
      </c>
      <c r="AE69">
        <v>21022.6214373687</v>
      </c>
      <c r="AF69">
        <v>3.6081402887031003E-2</v>
      </c>
      <c r="AG69">
        <v>525.56553593421904</v>
      </c>
      <c r="AH69">
        <v>20497.055901434502</v>
      </c>
      <c r="AI69">
        <v>19728.020165920701</v>
      </c>
      <c r="AJ69">
        <v>21639.911033710101</v>
      </c>
      <c r="AK69">
        <v>636.39465854586695</v>
      </c>
      <c r="AL69">
        <v>20386.2267788229</v>
      </c>
    </row>
    <row r="70" spans="1:38" x14ac:dyDescent="0.2">
      <c r="A70" s="1">
        <v>43917</v>
      </c>
      <c r="B70">
        <v>59000876.402482197</v>
      </c>
      <c r="C70">
        <v>8.0384357024249398E-2</v>
      </c>
      <c r="D70">
        <v>553.132750013075</v>
      </c>
      <c r="E70">
        <v>20482.384383319899</v>
      </c>
      <c r="F70">
        <v>2.6594823732009901E-2</v>
      </c>
      <c r="G70">
        <v>512.05960958299897</v>
      </c>
      <c r="H70">
        <v>19970.324773736898</v>
      </c>
      <c r="I70">
        <v>19123.597517689999</v>
      </c>
      <c r="J70">
        <v>21035.517133333</v>
      </c>
      <c r="K70">
        <v>621.44829414311596</v>
      </c>
      <c r="L70">
        <v>19860.936089176801</v>
      </c>
      <c r="N70" s="1">
        <v>43917</v>
      </c>
      <c r="O70">
        <v>59000569.068798698</v>
      </c>
      <c r="P70">
        <v>8.3646649816588495E-2</v>
      </c>
      <c r="Q70">
        <v>563.34060699916495</v>
      </c>
      <c r="R70">
        <v>20779.506947646001</v>
      </c>
      <c r="S70">
        <v>2.7664508921525399E-2</v>
      </c>
      <c r="T70">
        <v>519.48767369115103</v>
      </c>
      <c r="U70">
        <v>20260.019273954898</v>
      </c>
      <c r="V70" s="4">
        <v>19430.931201294999</v>
      </c>
      <c r="W70" s="4">
        <v>21342.847554645199</v>
      </c>
      <c r="X70" s="4">
        <v>629.61100679509298</v>
      </c>
      <c r="Y70" s="4">
        <v>20149.8959408509</v>
      </c>
      <c r="AA70" s="1">
        <v>43917</v>
      </c>
      <c r="AB70">
        <v>59000271.973383397</v>
      </c>
      <c r="AC70">
        <v>8.6863813749843699E-2</v>
      </c>
      <c r="AD70">
        <v>573.22620131976998</v>
      </c>
      <c r="AE70">
        <v>21066.713551393099</v>
      </c>
      <c r="AF70">
        <v>2.8719002787646799E-2</v>
      </c>
      <c r="AG70">
        <v>526.66783878482897</v>
      </c>
      <c r="AH70">
        <v>20540.045712608298</v>
      </c>
      <c r="AI70">
        <v>19728.0266165266</v>
      </c>
      <c r="AJ70">
        <v>21639.9397527129</v>
      </c>
      <c r="AK70">
        <v>637.49696139647699</v>
      </c>
      <c r="AL70">
        <v>20429.216589996598</v>
      </c>
    </row>
    <row r="71" spans="1:38" x14ac:dyDescent="0.2">
      <c r="A71" s="1">
        <v>43918</v>
      </c>
      <c r="B71">
        <v>59000876.397774301</v>
      </c>
      <c r="C71">
        <v>6.3938489440323598E-2</v>
      </c>
      <c r="D71">
        <v>513.64442164744798</v>
      </c>
      <c r="E71">
        <v>20521.893865463699</v>
      </c>
      <c r="F71">
        <v>2.1153778164276101E-2</v>
      </c>
      <c r="G71">
        <v>513.04734663659406</v>
      </c>
      <c r="H71">
        <v>20008.8465188271</v>
      </c>
      <c r="I71">
        <v>19123.6022256006</v>
      </c>
      <c r="J71">
        <v>21035.538287111201</v>
      </c>
      <c r="K71">
        <v>622.43603119671104</v>
      </c>
      <c r="L71">
        <v>19899.457834266999</v>
      </c>
      <c r="N71" s="1">
        <v>43918</v>
      </c>
      <c r="O71">
        <v>59000569.063876502</v>
      </c>
      <c r="P71">
        <v>6.6556509997131696E-2</v>
      </c>
      <c r="Q71">
        <v>523.12400448977803</v>
      </c>
      <c r="R71">
        <v>20819.745562431701</v>
      </c>
      <c r="S71">
        <v>2.2012276267523299E-2</v>
      </c>
      <c r="T71">
        <v>520.49363906079202</v>
      </c>
      <c r="U71">
        <v>20299.251923370899</v>
      </c>
      <c r="V71" s="4">
        <v>19430.9361234315</v>
      </c>
      <c r="W71" s="4">
        <v>21342.869566921501</v>
      </c>
      <c r="X71" s="4">
        <v>630.61697216473397</v>
      </c>
      <c r="Y71" s="4">
        <v>20189.128590266901</v>
      </c>
      <c r="AA71" s="1">
        <v>43918</v>
      </c>
      <c r="AB71">
        <v>59000271.968249097</v>
      </c>
      <c r="AC71">
        <v>6.9139277011824998E-2</v>
      </c>
      <c r="AD71">
        <v>532.30433155242702</v>
      </c>
      <c r="AE71">
        <v>21107.6582800588</v>
      </c>
      <c r="AF71">
        <v>2.2858898355222E-2</v>
      </c>
      <c r="AG71">
        <v>527.69145700147101</v>
      </c>
      <c r="AH71">
        <v>20579.966823057301</v>
      </c>
      <c r="AI71">
        <v>19728.0317508882</v>
      </c>
      <c r="AJ71">
        <v>21639.962611611201</v>
      </c>
      <c r="AK71">
        <v>638.52057961311903</v>
      </c>
      <c r="AL71">
        <v>20469.137700445699</v>
      </c>
    </row>
    <row r="72" spans="1:38" x14ac:dyDescent="0.2">
      <c r="A72" s="1">
        <v>43919</v>
      </c>
      <c r="B72">
        <v>59000876.394029602</v>
      </c>
      <c r="C72">
        <v>5.0857288447963701E-2</v>
      </c>
      <c r="D72">
        <v>476.972360305189</v>
      </c>
      <c r="E72">
        <v>20558.582752724298</v>
      </c>
      <c r="F72">
        <v>1.6825918273769301E-2</v>
      </c>
      <c r="G72">
        <v>513.96456881810695</v>
      </c>
      <c r="H72">
        <v>20044.618183906201</v>
      </c>
      <c r="I72">
        <v>19123.605970317902</v>
      </c>
      <c r="J72">
        <v>21035.555113029499</v>
      </c>
      <c r="K72">
        <v>623.35325337822405</v>
      </c>
      <c r="L72">
        <v>19935.229499345998</v>
      </c>
      <c r="N72" s="1">
        <v>43919</v>
      </c>
      <c r="O72">
        <v>59000569.05996</v>
      </c>
      <c r="P72">
        <v>5.2958116465920503E-2</v>
      </c>
      <c r="Q72">
        <v>485.77551904013097</v>
      </c>
      <c r="R72">
        <v>20857.111562752401</v>
      </c>
      <c r="S72">
        <v>1.7514871051876699E-2</v>
      </c>
      <c r="T72">
        <v>521.42778906880994</v>
      </c>
      <c r="U72">
        <v>20335.683773683599</v>
      </c>
      <c r="V72" s="4">
        <v>19430.940039909001</v>
      </c>
      <c r="W72" s="4">
        <v>21342.887081792502</v>
      </c>
      <c r="X72" s="4">
        <v>631.551122172752</v>
      </c>
      <c r="Y72" s="4">
        <v>20225.5604405796</v>
      </c>
      <c r="AA72" s="1">
        <v>43919</v>
      </c>
      <c r="AB72">
        <v>59000271.964162402</v>
      </c>
      <c r="AC72">
        <v>5.5031427004269398E-2</v>
      </c>
      <c r="AD72">
        <v>494.30078813097799</v>
      </c>
      <c r="AE72">
        <v>21145.6800180268</v>
      </c>
      <c r="AF72">
        <v>1.8194546582059198E-2</v>
      </c>
      <c r="AG72">
        <v>528.64200045067196</v>
      </c>
      <c r="AH72">
        <v>20617.0380175762</v>
      </c>
      <c r="AI72">
        <v>19728.035837584801</v>
      </c>
      <c r="AJ72">
        <v>21639.980806157801</v>
      </c>
      <c r="AK72">
        <v>639.47112306231998</v>
      </c>
      <c r="AL72">
        <v>20506.2088949645</v>
      </c>
    </row>
    <row r="73" spans="1:38" x14ac:dyDescent="0.2">
      <c r="A73" s="1">
        <v>43920</v>
      </c>
      <c r="B73">
        <v>59000876.391051002</v>
      </c>
      <c r="C73">
        <v>4.04523755707639E-2</v>
      </c>
      <c r="D73">
        <v>442.91628949463598</v>
      </c>
      <c r="E73">
        <v>20592.652207031799</v>
      </c>
      <c r="F73">
        <v>1.33834969599904E-2</v>
      </c>
      <c r="G73">
        <v>514.81630517579504</v>
      </c>
      <c r="H73">
        <v>20077.835901856</v>
      </c>
      <c r="I73">
        <v>19123.608948902001</v>
      </c>
      <c r="J73">
        <v>21035.568496526401</v>
      </c>
      <c r="K73">
        <v>624.20498973591202</v>
      </c>
      <c r="L73">
        <v>19968.447217295899</v>
      </c>
      <c r="N73" s="1">
        <v>43920</v>
      </c>
      <c r="O73">
        <v>59000569.056843698</v>
      </c>
      <c r="P73">
        <v>4.2138058316535797E-2</v>
      </c>
      <c r="Q73">
        <v>451.09120402655998</v>
      </c>
      <c r="R73">
        <v>20891.809814112399</v>
      </c>
      <c r="S73">
        <v>1.39363464384001E-2</v>
      </c>
      <c r="T73">
        <v>522.29524535280996</v>
      </c>
      <c r="U73">
        <v>20369.514568759601</v>
      </c>
      <c r="V73" s="4">
        <v>19430.9431561973</v>
      </c>
      <c r="W73" s="4">
        <v>21342.901018138899</v>
      </c>
      <c r="X73" s="4">
        <v>632.41857845675202</v>
      </c>
      <c r="Y73" s="4">
        <v>20259.391235655599</v>
      </c>
      <c r="AA73" s="1">
        <v>43920</v>
      </c>
      <c r="AB73">
        <v>59000271.960909598</v>
      </c>
      <c r="AC73">
        <v>4.3802279818354203E-2</v>
      </c>
      <c r="AD73">
        <v>459.00807093324102</v>
      </c>
      <c r="AE73">
        <v>21180.987217179099</v>
      </c>
      <c r="AF73">
        <v>1.44819544748077E-2</v>
      </c>
      <c r="AG73">
        <v>529.52468042947703</v>
      </c>
      <c r="AH73">
        <v>20651.462536749601</v>
      </c>
      <c r="AI73">
        <v>19728.0390903921</v>
      </c>
      <c r="AJ73">
        <v>21639.995288112299</v>
      </c>
      <c r="AK73">
        <v>640.35380304112505</v>
      </c>
      <c r="AL73">
        <v>20540.633414137901</v>
      </c>
    </row>
    <row r="74" spans="1:38" x14ac:dyDescent="0.2">
      <c r="A74" s="1">
        <v>43921</v>
      </c>
      <c r="B74">
        <v>59000876.388681799</v>
      </c>
      <c r="C74">
        <v>3.2176207958597401E-2</v>
      </c>
      <c r="D74">
        <v>411.290057035583</v>
      </c>
      <c r="E74">
        <v>20624.2890848528</v>
      </c>
      <c r="F74">
        <v>1.06453619923063E-2</v>
      </c>
      <c r="G74">
        <v>515.60722712132099</v>
      </c>
      <c r="H74">
        <v>20108.681857731499</v>
      </c>
      <c r="I74">
        <v>19123.611318096398</v>
      </c>
      <c r="J74">
        <v>21035.5791418884</v>
      </c>
      <c r="K74">
        <v>624.99591168143797</v>
      </c>
      <c r="L74">
        <v>19999.293173171402</v>
      </c>
      <c r="N74" s="1">
        <v>43921</v>
      </c>
      <c r="O74">
        <v>59000569.054364197</v>
      </c>
      <c r="P74">
        <v>3.3528684121979201E-2</v>
      </c>
      <c r="Q74">
        <v>418.88149270166298</v>
      </c>
      <c r="R74">
        <v>20924.030614399999</v>
      </c>
      <c r="S74">
        <v>1.10889627148778E-2</v>
      </c>
      <c r="T74">
        <v>523.10076535999997</v>
      </c>
      <c r="U74">
        <v>20400.92984904</v>
      </c>
      <c r="V74" s="4">
        <v>19430.9456357858</v>
      </c>
      <c r="W74" s="4">
        <v>21342.9121071017</v>
      </c>
      <c r="X74" s="4">
        <v>633.22409846394203</v>
      </c>
      <c r="Y74" s="4">
        <v>20290.806515936001</v>
      </c>
      <c r="AA74" s="1">
        <v>43921</v>
      </c>
      <c r="AB74">
        <v>59000271.958320498</v>
      </c>
      <c r="AC74">
        <v>3.4864436953973399E-2</v>
      </c>
      <c r="AD74">
        <v>426.23330706803603</v>
      </c>
      <c r="AE74">
        <v>21213.773507959999</v>
      </c>
      <c r="AF74">
        <v>1.1526915741672099E-2</v>
      </c>
      <c r="AG74">
        <v>530.34433769900102</v>
      </c>
      <c r="AH74">
        <v>20683.429170260999</v>
      </c>
      <c r="AI74">
        <v>19728.041679465001</v>
      </c>
      <c r="AJ74">
        <v>21640.006815027999</v>
      </c>
      <c r="AK74">
        <v>641.17346031064903</v>
      </c>
      <c r="AL74">
        <v>20572.600047649401</v>
      </c>
    </row>
    <row r="75" spans="1:38" x14ac:dyDescent="0.2">
      <c r="A75" s="1">
        <v>43922</v>
      </c>
      <c r="B75">
        <v>59000876.386797398</v>
      </c>
      <c r="C75">
        <v>2.5593264770835698E-2</v>
      </c>
      <c r="D75">
        <v>381.92066324190199</v>
      </c>
      <c r="E75">
        <v>20653.666946069599</v>
      </c>
      <c r="F75">
        <v>8.4674231469993293E-3</v>
      </c>
      <c r="G75">
        <v>516.34167365174198</v>
      </c>
      <c r="H75">
        <v>20137.3252724179</v>
      </c>
      <c r="I75">
        <v>19123.6132025763</v>
      </c>
      <c r="J75">
        <v>21035.587609311598</v>
      </c>
      <c r="K75">
        <v>625.73035821185897</v>
      </c>
      <c r="L75">
        <v>20027.936587857799</v>
      </c>
      <c r="N75" s="1">
        <v>43922</v>
      </c>
      <c r="O75">
        <v>59000569.052391201</v>
      </c>
      <c r="P75">
        <v>2.6678321305251499E-2</v>
      </c>
      <c r="Q75">
        <v>388.970209418043</v>
      </c>
      <c r="R75">
        <v>20953.950721021502</v>
      </c>
      <c r="S75">
        <v>8.8233379268366392E-3</v>
      </c>
      <c r="T75">
        <v>523.84876802553902</v>
      </c>
      <c r="U75">
        <v>20430.101952995999</v>
      </c>
      <c r="V75" s="4">
        <v>19430.9476087609</v>
      </c>
      <c r="W75" s="4">
        <v>21342.920930439599</v>
      </c>
      <c r="X75" s="4">
        <v>633.97210112948096</v>
      </c>
      <c r="Y75" s="4">
        <v>20319.978619892099</v>
      </c>
      <c r="AA75" s="1">
        <v>43922</v>
      </c>
      <c r="AB75">
        <v>59000271.956259698</v>
      </c>
      <c r="AC75">
        <v>2.7750358409524799E-2</v>
      </c>
      <c r="AD75">
        <v>395.79724570072102</v>
      </c>
      <c r="AE75">
        <v>21244.218744179099</v>
      </c>
      <c r="AF75">
        <v>9.1748518299929992E-3</v>
      </c>
      <c r="AG75">
        <v>531.10546860447903</v>
      </c>
      <c r="AH75">
        <v>20713.113275574698</v>
      </c>
      <c r="AI75">
        <v>19728.0437402383</v>
      </c>
      <c r="AJ75">
        <v>21640.015989879899</v>
      </c>
      <c r="AK75">
        <v>641.93459121612705</v>
      </c>
      <c r="AL75">
        <v>20602.284152962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75"/>
  <sheetViews>
    <sheetView workbookViewId="0">
      <selection activeCell="Q18" sqref="Q18"/>
    </sheetView>
  </sheetViews>
  <sheetFormatPr baseColWidth="10" defaultColWidth="10.6640625" defaultRowHeight="15" x14ac:dyDescent="0.2"/>
  <sheetData>
    <row r="2" spans="1:25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  <c r="X2" t="s">
        <v>10</v>
      </c>
      <c r="Y2" t="s">
        <v>11</v>
      </c>
    </row>
    <row r="3" spans="1:25" x14ac:dyDescent="0.2">
      <c r="A3" s="1">
        <v>43850</v>
      </c>
      <c r="B3">
        <v>1300000000</v>
      </c>
      <c r="C3">
        <v>1800</v>
      </c>
      <c r="D3">
        <v>21</v>
      </c>
      <c r="E3">
        <v>0</v>
      </c>
      <c r="F3">
        <v>3</v>
      </c>
      <c r="G3">
        <v>0</v>
      </c>
      <c r="H3">
        <v>0</v>
      </c>
      <c r="I3">
        <v>0</v>
      </c>
      <c r="J3">
        <v>21</v>
      </c>
      <c r="K3">
        <v>0</v>
      </c>
      <c r="L3">
        <v>0</v>
      </c>
      <c r="N3" s="1">
        <v>43850</v>
      </c>
      <c r="O3">
        <v>1300000000</v>
      </c>
      <c r="P3">
        <v>1800</v>
      </c>
      <c r="Q3">
        <v>21</v>
      </c>
      <c r="R3">
        <v>0</v>
      </c>
      <c r="S3">
        <v>3</v>
      </c>
      <c r="T3">
        <v>0</v>
      </c>
      <c r="U3">
        <v>0</v>
      </c>
      <c r="V3">
        <v>0</v>
      </c>
      <c r="W3">
        <v>21</v>
      </c>
      <c r="X3">
        <v>0</v>
      </c>
      <c r="Y3">
        <v>0</v>
      </c>
    </row>
    <row r="4" spans="1:25" x14ac:dyDescent="0.2">
      <c r="A4" s="1">
        <v>43851</v>
      </c>
      <c r="B4">
        <v>1299999565.5182199</v>
      </c>
      <c r="C4">
        <v>2009.4817735760901</v>
      </c>
      <c r="D4">
        <v>244.5</v>
      </c>
      <c r="E4">
        <v>1.5</v>
      </c>
      <c r="F4">
        <v>225</v>
      </c>
      <c r="G4">
        <v>1.4999999999999999E-2</v>
      </c>
      <c r="H4">
        <v>1.4849999999999901</v>
      </c>
      <c r="I4">
        <v>434.48177357609899</v>
      </c>
      <c r="J4">
        <v>246</v>
      </c>
      <c r="K4">
        <v>1.4999999999999999E-2</v>
      </c>
      <c r="L4">
        <v>1.4849999999999901</v>
      </c>
      <c r="N4" s="1">
        <v>43851</v>
      </c>
      <c r="O4">
        <v>1299999563.4384501</v>
      </c>
      <c r="P4">
        <v>2011.5615417387201</v>
      </c>
      <c r="Q4">
        <v>244.5</v>
      </c>
      <c r="R4">
        <v>1.5</v>
      </c>
      <c r="S4">
        <v>225</v>
      </c>
      <c r="T4">
        <v>1.4999999999999999E-2</v>
      </c>
      <c r="U4">
        <v>1.4849999999999901</v>
      </c>
      <c r="V4">
        <v>436.56154173872602</v>
      </c>
      <c r="W4">
        <v>246</v>
      </c>
      <c r="X4">
        <v>1.4999999999999999E-2</v>
      </c>
      <c r="Y4">
        <v>1.4849999999999901</v>
      </c>
    </row>
    <row r="5" spans="1:25" x14ac:dyDescent="0.2">
      <c r="A5" s="1">
        <v>43852</v>
      </c>
      <c r="B5">
        <v>1299999080.4721601</v>
      </c>
      <c r="C5">
        <v>2243.34261474195</v>
      </c>
      <c r="D5">
        <v>478.22093598272602</v>
      </c>
      <c r="E5">
        <v>18.964285714285701</v>
      </c>
      <c r="F5">
        <v>251.185221697012</v>
      </c>
      <c r="G5">
        <v>0.189642857142857</v>
      </c>
      <c r="H5">
        <v>18.774642857142801</v>
      </c>
      <c r="I5">
        <v>919.52783643896498</v>
      </c>
      <c r="J5">
        <v>497.18522169701203</v>
      </c>
      <c r="K5">
        <v>0.189642857142857</v>
      </c>
      <c r="L5">
        <v>18.774642857142801</v>
      </c>
      <c r="N5" s="1">
        <v>43852</v>
      </c>
      <c r="O5">
        <v>1299999075.56617</v>
      </c>
      <c r="P5">
        <v>2247.9886340544999</v>
      </c>
      <c r="Q5">
        <v>478.48090700305499</v>
      </c>
      <c r="R5">
        <v>18.964285714285701</v>
      </c>
      <c r="S5">
        <v>251.44519271734001</v>
      </c>
      <c r="T5">
        <v>0.189642857142857</v>
      </c>
      <c r="U5">
        <v>18.774642857142801</v>
      </c>
      <c r="V5">
        <v>924.43382677184502</v>
      </c>
      <c r="W5">
        <v>497.44519271733998</v>
      </c>
      <c r="X5">
        <v>0.189642857142857</v>
      </c>
      <c r="Y5">
        <v>18.774642857142801</v>
      </c>
    </row>
    <row r="6" spans="1:25" x14ac:dyDescent="0.2">
      <c r="A6" s="1">
        <v>43853</v>
      </c>
      <c r="B6">
        <v>1299998538.9772799</v>
      </c>
      <c r="C6">
        <v>2504.4196704349101</v>
      </c>
      <c r="D6">
        <v>724.48012454099</v>
      </c>
      <c r="E6">
        <v>53.122923998766097</v>
      </c>
      <c r="F6">
        <v>280.41782684274398</v>
      </c>
      <c r="G6">
        <v>0.53122923998766103</v>
      </c>
      <c r="H6">
        <v>52.591694758778502</v>
      </c>
      <c r="I6">
        <v>1461.0227189746699</v>
      </c>
      <c r="J6">
        <v>777.60304853975595</v>
      </c>
      <c r="K6">
        <v>0.53122923998766103</v>
      </c>
      <c r="L6">
        <v>52.591694758778502</v>
      </c>
      <c r="N6" s="1">
        <v>43853</v>
      </c>
      <c r="O6">
        <v>1299998530.3524499</v>
      </c>
      <c r="P6">
        <v>2512.20376925765</v>
      </c>
      <c r="Q6">
        <v>725.30227861679202</v>
      </c>
      <c r="R6">
        <v>53.141493357361</v>
      </c>
      <c r="S6">
        <v>280.998579256813</v>
      </c>
      <c r="T6">
        <v>0.53141493357361003</v>
      </c>
      <c r="U6">
        <v>52.6100784237874</v>
      </c>
      <c r="V6">
        <v>1469.6475412318</v>
      </c>
      <c r="W6">
        <v>778.44377197415304</v>
      </c>
      <c r="X6">
        <v>0.53141493357361003</v>
      </c>
      <c r="Y6">
        <v>52.6100784237874</v>
      </c>
    </row>
    <row r="7" spans="1:25" x14ac:dyDescent="0.2">
      <c r="A7" s="1">
        <v>43854</v>
      </c>
      <c r="B7">
        <v>1299997934.4642301</v>
      </c>
      <c r="C7">
        <v>2795.8802545670301</v>
      </c>
      <c r="D7">
        <v>985.78400302099794</v>
      </c>
      <c r="E7">
        <v>104.871504323122</v>
      </c>
      <c r="F7">
        <v>313.05245880436399</v>
      </c>
      <c r="G7">
        <v>1.04871504323122</v>
      </c>
      <c r="H7">
        <v>103.822789279891</v>
      </c>
      <c r="I7">
        <v>2065.5357619111501</v>
      </c>
      <c r="J7">
        <v>1090.65550734412</v>
      </c>
      <c r="K7">
        <v>1.04871504323122</v>
      </c>
      <c r="L7">
        <v>103.822789279891</v>
      </c>
      <c r="N7" s="1">
        <v>43854</v>
      </c>
      <c r="O7">
        <v>1299997921.0578401</v>
      </c>
      <c r="P7">
        <v>2807.47291522045</v>
      </c>
      <c r="Q7">
        <v>987.52044415851401</v>
      </c>
      <c r="R7">
        <v>104.94879897284601</v>
      </c>
      <c r="S7">
        <v>314.02547115720603</v>
      </c>
      <c r="T7">
        <v>1.0494879897284599</v>
      </c>
      <c r="U7">
        <v>103.899310983117</v>
      </c>
      <c r="V7">
        <v>2078.9421583518101</v>
      </c>
      <c r="W7">
        <v>1092.4692431313599</v>
      </c>
      <c r="X7">
        <v>1.0494879897284599</v>
      </c>
      <c r="Y7">
        <v>103.899310983117</v>
      </c>
    </row>
    <row r="8" spans="1:25" x14ac:dyDescent="0.2">
      <c r="A8" s="1">
        <v>43855</v>
      </c>
      <c r="B8">
        <v>1299997259.59919</v>
      </c>
      <c r="C8">
        <v>3121.2602680861901</v>
      </c>
      <c r="D8">
        <v>1264.85589176894</v>
      </c>
      <c r="E8">
        <v>175.28464739605101</v>
      </c>
      <c r="F8">
        <v>349.48503182087802</v>
      </c>
      <c r="G8">
        <v>1.7528464739605101</v>
      </c>
      <c r="H8">
        <v>173.53180092209001</v>
      </c>
      <c r="I8">
        <v>2740.4008072511901</v>
      </c>
      <c r="J8">
        <v>1440.1405391650001</v>
      </c>
      <c r="K8">
        <v>1.7528464739605101</v>
      </c>
      <c r="L8">
        <v>173.53180092209001</v>
      </c>
      <c r="N8" s="1">
        <v>43855</v>
      </c>
      <c r="O8">
        <v>1299997240.1507599</v>
      </c>
      <c r="P8">
        <v>3137.4458809513199</v>
      </c>
      <c r="Q8">
        <v>1267.91738397832</v>
      </c>
      <c r="R8">
        <v>175.48597355559701</v>
      </c>
      <c r="S8">
        <v>350.93411440255699</v>
      </c>
      <c r="T8">
        <v>1.7548597355559701</v>
      </c>
      <c r="U8">
        <v>173.731113820041</v>
      </c>
      <c r="V8">
        <v>2759.8492384852402</v>
      </c>
      <c r="W8">
        <v>1443.4033575339099</v>
      </c>
      <c r="X8">
        <v>1.7548597355559701</v>
      </c>
      <c r="Y8">
        <v>173.731113820041</v>
      </c>
    </row>
    <row r="9" spans="1:25" x14ac:dyDescent="0.2">
      <c r="A9" s="1">
        <v>43856</v>
      </c>
      <c r="B9">
        <v>1299996506.1948299</v>
      </c>
      <c r="C9">
        <v>3484.5070892122799</v>
      </c>
      <c r="D9">
        <v>1564.66657586765</v>
      </c>
      <c r="E9">
        <v>265.63149680811802</v>
      </c>
      <c r="F9">
        <v>390.15753351077399</v>
      </c>
      <c r="G9">
        <v>2.6563149680811802</v>
      </c>
      <c r="H9">
        <v>262.97518184003701</v>
      </c>
      <c r="I9">
        <v>3493.80516188805</v>
      </c>
      <c r="J9">
        <v>1830.2980726757701</v>
      </c>
      <c r="K9">
        <v>2.6563149680811802</v>
      </c>
      <c r="L9">
        <v>262.97518184003701</v>
      </c>
      <c r="N9" s="1">
        <v>43856</v>
      </c>
      <c r="O9">
        <v>1299996479.2144799</v>
      </c>
      <c r="P9">
        <v>3506.2014253409202</v>
      </c>
      <c r="Q9">
        <v>1569.53259167021</v>
      </c>
      <c r="R9">
        <v>266.05150098261998</v>
      </c>
      <c r="S9">
        <v>392.18073511891498</v>
      </c>
      <c r="T9">
        <v>2.6605150098262</v>
      </c>
      <c r="U9">
        <v>263.39098597279298</v>
      </c>
      <c r="V9">
        <v>3520.7855179937601</v>
      </c>
      <c r="W9">
        <v>1835.5840926528299</v>
      </c>
      <c r="X9">
        <v>2.6605150098262</v>
      </c>
      <c r="Y9">
        <v>263.39098597279298</v>
      </c>
    </row>
    <row r="10" spans="1:25" x14ac:dyDescent="0.2">
      <c r="A10" s="1">
        <v>43857</v>
      </c>
      <c r="B10">
        <v>1299995665.1110799</v>
      </c>
      <c r="C10">
        <v>3890.0274538060899</v>
      </c>
      <c r="D10">
        <v>1888.4680637429301</v>
      </c>
      <c r="E10">
        <v>377.39339508438002</v>
      </c>
      <c r="F10">
        <v>435.56338615153498</v>
      </c>
      <c r="G10">
        <v>3.7739339508438001</v>
      </c>
      <c r="H10">
        <v>373.61946113353599</v>
      </c>
      <c r="I10">
        <v>4334.8889126333997</v>
      </c>
      <c r="J10">
        <v>2265.8614588273099</v>
      </c>
      <c r="K10">
        <v>3.7739339508438001</v>
      </c>
      <c r="L10">
        <v>373.61946113353599</v>
      </c>
      <c r="N10" s="1">
        <v>43857</v>
      </c>
      <c r="O10">
        <v>1299995628.84306</v>
      </c>
      <c r="P10">
        <v>3918.2976662720598</v>
      </c>
      <c r="Q10">
        <v>1895.69829900424</v>
      </c>
      <c r="R10">
        <v>378.16097181620597</v>
      </c>
      <c r="S10">
        <v>438.27517816761502</v>
      </c>
      <c r="T10">
        <v>3.78160971816206</v>
      </c>
      <c r="U10">
        <v>374.379362098044</v>
      </c>
      <c r="V10">
        <v>4371.1569370925099</v>
      </c>
      <c r="W10">
        <v>2273.8592708204401</v>
      </c>
      <c r="X10">
        <v>3.78160971816206</v>
      </c>
      <c r="Y10">
        <v>374.379362098044</v>
      </c>
    </row>
    <row r="11" spans="1:25" x14ac:dyDescent="0.2">
      <c r="A11" s="1">
        <v>43858</v>
      </c>
      <c r="B11">
        <v>1299994726.1442001</v>
      </c>
      <c r="C11">
        <v>4342.7409062730303</v>
      </c>
      <c r="D11">
        <v>2239.8309194870499</v>
      </c>
      <c r="E11">
        <v>512.28397106601699</v>
      </c>
      <c r="F11">
        <v>486.253431725761</v>
      </c>
      <c r="G11">
        <v>5.1228397106601697</v>
      </c>
      <c r="H11">
        <v>507.16113135535699</v>
      </c>
      <c r="I11">
        <v>5273.8557968261002</v>
      </c>
      <c r="J11">
        <v>2752.1148905530699</v>
      </c>
      <c r="K11">
        <v>5.1228397106601697</v>
      </c>
      <c r="L11">
        <v>507.16113135535699</v>
      </c>
      <c r="N11" s="1">
        <v>43858</v>
      </c>
      <c r="O11">
        <v>1299994678.5251</v>
      </c>
      <c r="P11">
        <v>4378.82841270065</v>
      </c>
      <c r="Q11">
        <v>2250.0784859308001</v>
      </c>
      <c r="R11">
        <v>513.56799317365198</v>
      </c>
      <c r="S11">
        <v>489.78720828400799</v>
      </c>
      <c r="T11">
        <v>5.1356799317365196</v>
      </c>
      <c r="U11">
        <v>508.43231324191601</v>
      </c>
      <c r="V11">
        <v>5321.47489180511</v>
      </c>
      <c r="W11">
        <v>2763.64647910445</v>
      </c>
      <c r="X11">
        <v>5.1356799317365196</v>
      </c>
      <c r="Y11">
        <v>508.43231324191601</v>
      </c>
    </row>
    <row r="12" spans="1:25" x14ac:dyDescent="0.2">
      <c r="A12" s="1">
        <v>43859</v>
      </c>
      <c r="B12">
        <v>1299993677.9030199</v>
      </c>
      <c r="C12">
        <v>4848.1394688646596</v>
      </c>
      <c r="D12">
        <v>2622.6856099506699</v>
      </c>
      <c r="E12">
        <v>672.27189388652096</v>
      </c>
      <c r="F12">
        <v>542.84261328412902</v>
      </c>
      <c r="G12">
        <v>6.72271893886521</v>
      </c>
      <c r="H12">
        <v>665.54917494765596</v>
      </c>
      <c r="I12">
        <v>6322.0969727018601</v>
      </c>
      <c r="J12">
        <v>3294.9575038372</v>
      </c>
      <c r="K12">
        <v>6.72271893886521</v>
      </c>
      <c r="L12">
        <v>665.54917494765596</v>
      </c>
      <c r="N12" s="1">
        <v>43859</v>
      </c>
      <c r="O12">
        <v>1299993616.51385</v>
      </c>
      <c r="P12">
        <v>4893.4861154013097</v>
      </c>
      <c r="Q12">
        <v>2636.7121456661798</v>
      </c>
      <c r="R12">
        <v>674.28788502585201</v>
      </c>
      <c r="S12">
        <v>547.35355158758205</v>
      </c>
      <c r="T12">
        <v>6.7428788502585197</v>
      </c>
      <c r="U12">
        <v>667.54500617559404</v>
      </c>
      <c r="V12">
        <v>6383.4861460933498</v>
      </c>
      <c r="W12">
        <v>3311.0000306920301</v>
      </c>
      <c r="X12">
        <v>6.7428788502585197</v>
      </c>
      <c r="Y12">
        <v>667.54500617559404</v>
      </c>
    </row>
    <row r="13" spans="1:25" x14ac:dyDescent="0.2">
      <c r="A13" s="1">
        <v>43860</v>
      </c>
      <c r="B13">
        <v>1299992507.67081</v>
      </c>
      <c r="C13">
        <v>5412.3542525326502</v>
      </c>
      <c r="D13">
        <v>3041.3683571337101</v>
      </c>
      <c r="E13">
        <v>859.60658031157004</v>
      </c>
      <c r="F13">
        <v>606.017433608082</v>
      </c>
      <c r="G13">
        <v>8.5960658031156996</v>
      </c>
      <c r="H13">
        <v>851.01051450845398</v>
      </c>
      <c r="I13">
        <v>7492.3291899779397</v>
      </c>
      <c r="J13">
        <v>3900.9749374452799</v>
      </c>
      <c r="K13">
        <v>8.5960658031156996</v>
      </c>
      <c r="L13">
        <v>851.01051450845398</v>
      </c>
      <c r="N13" s="1">
        <v>43860</v>
      </c>
      <c r="O13">
        <v>1299992429.6819899</v>
      </c>
      <c r="P13">
        <v>5468.6322137240604</v>
      </c>
      <c r="Q13">
        <v>3060.0613282580498</v>
      </c>
      <c r="R13">
        <v>862.62446685915097</v>
      </c>
      <c r="S13">
        <v>611.68576442516405</v>
      </c>
      <c r="T13">
        <v>8.6262446685915197</v>
      </c>
      <c r="U13">
        <v>853.99822219056</v>
      </c>
      <c r="V13">
        <v>7570.3180088412701</v>
      </c>
      <c r="W13">
        <v>3922.6857951172001</v>
      </c>
      <c r="X13">
        <v>8.6262446685915108</v>
      </c>
      <c r="Y13">
        <v>853.99822219056</v>
      </c>
    </row>
    <row r="14" spans="1:25" x14ac:dyDescent="0.2">
      <c r="A14" s="1">
        <v>43861</v>
      </c>
      <c r="B14">
        <v>1299991201.2509601</v>
      </c>
      <c r="C14">
        <v>6042.2298165174298</v>
      </c>
      <c r="D14">
        <v>3500.67204176217</v>
      </c>
      <c r="E14">
        <v>1076.84717724969</v>
      </c>
      <c r="F14">
        <v>676.54428156658196</v>
      </c>
      <c r="G14">
        <v>10.7684717724969</v>
      </c>
      <c r="H14">
        <v>1066.0787054771899</v>
      </c>
      <c r="I14">
        <v>8798.7490355292903</v>
      </c>
      <c r="J14">
        <v>4577.5192190118596</v>
      </c>
      <c r="K14">
        <v>10.7684717724969</v>
      </c>
      <c r="L14">
        <v>1066.0787054771899</v>
      </c>
      <c r="N14" s="1">
        <v>43861</v>
      </c>
      <c r="O14">
        <v>1299991103.3594301</v>
      </c>
      <c r="P14">
        <v>6111.3757469305301</v>
      </c>
      <c r="Q14">
        <v>3525.0645458122699</v>
      </c>
      <c r="R14">
        <v>1081.20027602044</v>
      </c>
      <c r="S14">
        <v>683.57902671550801</v>
      </c>
      <c r="T14">
        <v>10.8120027602044</v>
      </c>
      <c r="U14">
        <v>1070.3882732602301</v>
      </c>
      <c r="V14">
        <v>8896.6405687632396</v>
      </c>
      <c r="W14">
        <v>4606.2648218327104</v>
      </c>
      <c r="X14">
        <v>10.8120027602044</v>
      </c>
      <c r="Y14">
        <v>1070.3882732602301</v>
      </c>
    </row>
    <row r="15" spans="1:25" x14ac:dyDescent="0.2">
      <c r="A15" s="1">
        <v>43862</v>
      </c>
      <c r="B15">
        <v>1299990822.0523801</v>
      </c>
      <c r="C15">
        <v>5212.9824361393403</v>
      </c>
      <c r="D15">
        <v>4459.0700020826398</v>
      </c>
      <c r="E15">
        <v>1326.8951802327001</v>
      </c>
      <c r="F15">
        <v>1208.4459633034801</v>
      </c>
      <c r="G15">
        <v>10.6151614418616</v>
      </c>
      <c r="H15">
        <v>1316.2800187908399</v>
      </c>
      <c r="I15">
        <v>9177.9476184546893</v>
      </c>
      <c r="J15">
        <v>5785.9651823153499</v>
      </c>
      <c r="K15">
        <v>12.768855796361001</v>
      </c>
      <c r="L15">
        <v>1314.1263244363399</v>
      </c>
      <c r="N15" s="1">
        <v>43862</v>
      </c>
      <c r="O15">
        <v>1299990717.9855001</v>
      </c>
      <c r="P15">
        <v>5274.4745272699301</v>
      </c>
      <c r="Q15">
        <v>4495.5493704974997</v>
      </c>
      <c r="R15">
        <v>1332.9906007213101</v>
      </c>
      <c r="S15">
        <v>1222.2751493861001</v>
      </c>
      <c r="T15">
        <v>10.663924805770501</v>
      </c>
      <c r="U15">
        <v>1322.3266759155399</v>
      </c>
      <c r="V15">
        <v>9282.0144984887502</v>
      </c>
      <c r="W15">
        <v>5828.53997121881</v>
      </c>
      <c r="X15">
        <v>12.826325357811401</v>
      </c>
      <c r="Y15">
        <v>1320.1642753635001</v>
      </c>
    </row>
    <row r="16" spans="1:25" x14ac:dyDescent="0.2">
      <c r="A16" s="1">
        <v>43863</v>
      </c>
      <c r="B16">
        <v>1299990494.8958399</v>
      </c>
      <c r="C16">
        <v>4497.5424848295797</v>
      </c>
      <c r="D16">
        <v>5183.1614891617501</v>
      </c>
      <c r="E16">
        <v>1645.4001803814599</v>
      </c>
      <c r="F16">
        <v>1042.5964872278601</v>
      </c>
      <c r="G16">
        <v>13.163201443051699</v>
      </c>
      <c r="H16">
        <v>1632.2369789384099</v>
      </c>
      <c r="I16">
        <v>9505.1041543728006</v>
      </c>
      <c r="J16">
        <v>6828.56166954322</v>
      </c>
      <c r="K16">
        <v>15.3168957975511</v>
      </c>
      <c r="L16">
        <v>1630.08328458391</v>
      </c>
      <c r="N16" s="1">
        <v>43863</v>
      </c>
      <c r="O16">
        <v>1299990385.38537</v>
      </c>
      <c r="P16">
        <v>4552.1797526895198</v>
      </c>
      <c r="Q16">
        <v>5229.33360663023</v>
      </c>
      <c r="R16">
        <v>1654.1012700425599</v>
      </c>
      <c r="S16">
        <v>1054.8949054539801</v>
      </c>
      <c r="T16">
        <v>13.232810160340501</v>
      </c>
      <c r="U16">
        <v>1640.8684598822199</v>
      </c>
      <c r="V16">
        <v>9614.6146293623297</v>
      </c>
      <c r="W16">
        <v>6883.4348766727999</v>
      </c>
      <c r="X16">
        <v>15.395210712381401</v>
      </c>
      <c r="Y16">
        <v>1638.7060593301801</v>
      </c>
    </row>
    <row r="17" spans="1:25" x14ac:dyDescent="0.2">
      <c r="A17" s="1">
        <v>43864</v>
      </c>
      <c r="B17">
        <v>1299990212.6389799</v>
      </c>
      <c r="C17">
        <v>3880.2908470057901</v>
      </c>
      <c r="D17">
        <v>5712.44416547326</v>
      </c>
      <c r="E17">
        <v>2015.6260010358701</v>
      </c>
      <c r="F17">
        <v>899.50849696591604</v>
      </c>
      <c r="G17">
        <v>16.125008008287001</v>
      </c>
      <c r="H17">
        <v>1999.5009930275801</v>
      </c>
      <c r="I17">
        <v>9787.3610135149193</v>
      </c>
      <c r="J17">
        <v>7728.0701665091301</v>
      </c>
      <c r="K17">
        <v>18.278702362786301</v>
      </c>
      <c r="L17">
        <v>1997.3472986730801</v>
      </c>
      <c r="N17" s="1">
        <v>43864</v>
      </c>
      <c r="O17">
        <v>1299990098.3320899</v>
      </c>
      <c r="P17">
        <v>3928.79707851278</v>
      </c>
      <c r="Q17">
        <v>5766.24572812312</v>
      </c>
      <c r="R17">
        <v>2027.6250990875801</v>
      </c>
      <c r="S17">
        <v>910.43595053790398</v>
      </c>
      <c r="T17">
        <v>16.2210007927006</v>
      </c>
      <c r="U17">
        <v>2011.40409829488</v>
      </c>
      <c r="V17">
        <v>9901.6679057234996</v>
      </c>
      <c r="W17">
        <v>7793.8708272107096</v>
      </c>
      <c r="X17">
        <v>18.3834013447415</v>
      </c>
      <c r="Y17">
        <v>2009.24169774284</v>
      </c>
    </row>
    <row r="18" spans="1:25" x14ac:dyDescent="0.2">
      <c r="A18" s="1">
        <v>43865</v>
      </c>
      <c r="B18">
        <v>1299989969.1196699</v>
      </c>
      <c r="C18">
        <v>3347.7519935260202</v>
      </c>
      <c r="D18">
        <v>6080.4706087691802</v>
      </c>
      <c r="E18">
        <v>2423.6577271411002</v>
      </c>
      <c r="F18">
        <v>776.05816940115801</v>
      </c>
      <c r="G18">
        <v>19.389261817128801</v>
      </c>
      <c r="H18">
        <v>2404.2684653239799</v>
      </c>
      <c r="I18">
        <v>10030.880329436301</v>
      </c>
      <c r="J18">
        <v>8504.1283359102908</v>
      </c>
      <c r="K18">
        <v>21.542956171628202</v>
      </c>
      <c r="L18">
        <v>2402.1147709694801</v>
      </c>
      <c r="N18" s="1">
        <v>43865</v>
      </c>
      <c r="O18">
        <v>1299989850.5883999</v>
      </c>
      <c r="P18">
        <v>3390.7813561152002</v>
      </c>
      <c r="Q18">
        <v>6140.1304489597396</v>
      </c>
      <c r="R18">
        <v>2439.4997939535201</v>
      </c>
      <c r="S18">
        <v>785.75941570255702</v>
      </c>
      <c r="T18">
        <v>19.515998351628099</v>
      </c>
      <c r="U18">
        <v>2419.9837956018901</v>
      </c>
      <c r="V18">
        <v>10149.411599028401</v>
      </c>
      <c r="W18">
        <v>8579.6302429132593</v>
      </c>
      <c r="X18">
        <v>21.678398903668999</v>
      </c>
      <c r="Y18">
        <v>2417.8213950498498</v>
      </c>
    </row>
    <row r="19" spans="1:25" x14ac:dyDescent="0.2">
      <c r="A19" s="1">
        <v>43866</v>
      </c>
      <c r="B19">
        <v>1299989759.0214701</v>
      </c>
      <c r="C19">
        <v>2888.2997948700699</v>
      </c>
      <c r="D19">
        <v>6315.7016782765904</v>
      </c>
      <c r="E19">
        <v>2857.9770563389002</v>
      </c>
      <c r="F19">
        <v>669.550398705205</v>
      </c>
      <c r="G19">
        <v>22.863816450711202</v>
      </c>
      <c r="H19">
        <v>2835.11323988819</v>
      </c>
      <c r="I19">
        <v>10240.978529485499</v>
      </c>
      <c r="J19">
        <v>9173.6787346154997</v>
      </c>
      <c r="K19">
        <v>25.017510805210598</v>
      </c>
      <c r="L19">
        <v>2832.9595455336898</v>
      </c>
      <c r="N19" s="1">
        <v>43866</v>
      </c>
      <c r="O19">
        <v>1299989636.7711599</v>
      </c>
      <c r="P19">
        <v>2926.4423219435898</v>
      </c>
      <c r="Q19">
        <v>6379.7059738285097</v>
      </c>
      <c r="R19">
        <v>2878.0805403077902</v>
      </c>
      <c r="S19">
        <v>678.15627122303999</v>
      </c>
      <c r="T19">
        <v>23.024644322462301</v>
      </c>
      <c r="U19">
        <v>2855.0558959853201</v>
      </c>
      <c r="V19">
        <v>10363.228836079899</v>
      </c>
      <c r="W19">
        <v>9257.7865141363</v>
      </c>
      <c r="X19">
        <v>25.187044874503201</v>
      </c>
      <c r="Y19">
        <v>2852.8934954332799</v>
      </c>
    </row>
    <row r="20" spans="1:25" x14ac:dyDescent="0.2">
      <c r="A20" s="1">
        <v>43867</v>
      </c>
      <c r="B20">
        <v>1299989591.7009699</v>
      </c>
      <c r="C20">
        <v>2477.9603334549902</v>
      </c>
      <c r="D20">
        <v>6442.2400888022803</v>
      </c>
      <c r="E20">
        <v>3309.0986047872302</v>
      </c>
      <c r="F20">
        <v>577.65995897401501</v>
      </c>
      <c r="G20">
        <v>26.472788838297799</v>
      </c>
      <c r="H20">
        <v>3282.6258159489298</v>
      </c>
      <c r="I20">
        <v>10408.299027044501</v>
      </c>
      <c r="J20">
        <v>9751.3386935895105</v>
      </c>
      <c r="K20">
        <v>28.626483192797199</v>
      </c>
      <c r="L20">
        <v>3280.4721215944301</v>
      </c>
      <c r="N20" s="1">
        <v>43867</v>
      </c>
      <c r="O20">
        <v>1299989466.4295599</v>
      </c>
      <c r="P20">
        <v>2511.4954558797399</v>
      </c>
      <c r="Q20">
        <v>6509.3011543723396</v>
      </c>
      <c r="R20">
        <v>3333.7738241526799</v>
      </c>
      <c r="S20">
        <v>585.28846438871801</v>
      </c>
      <c r="T20">
        <v>26.670190593221399</v>
      </c>
      <c r="U20">
        <v>3307.1036335594599</v>
      </c>
      <c r="V20">
        <v>10533.570434404701</v>
      </c>
      <c r="W20">
        <v>9843.0749785250191</v>
      </c>
      <c r="X20">
        <v>28.832591145262299</v>
      </c>
      <c r="Y20">
        <v>3304.9412330074201</v>
      </c>
    </row>
    <row r="21" spans="1:25" x14ac:dyDescent="0.2">
      <c r="A21" s="1">
        <v>43868</v>
      </c>
      <c r="B21">
        <v>1299989448.1516399</v>
      </c>
      <c r="C21">
        <v>2125.9175975145099</v>
      </c>
      <c r="D21">
        <v>6477.6721491502603</v>
      </c>
      <c r="E21">
        <v>3769.2586111302498</v>
      </c>
      <c r="F21">
        <v>495.59206669099899</v>
      </c>
      <c r="G21">
        <v>30.154068889042001</v>
      </c>
      <c r="H21">
        <v>3739.1045422412099</v>
      </c>
      <c r="I21">
        <v>10551.848357794999</v>
      </c>
      <c r="J21">
        <v>10246.9307602805</v>
      </c>
      <c r="K21">
        <v>32.307763243541402</v>
      </c>
      <c r="L21">
        <v>3736.9508478867101</v>
      </c>
      <c r="N21" s="1">
        <v>43868</v>
      </c>
      <c r="O21">
        <v>1299989320.2411001</v>
      </c>
      <c r="P21">
        <v>2155.3848239379899</v>
      </c>
      <c r="Q21">
        <v>6546.6501630931198</v>
      </c>
      <c r="R21">
        <v>3798.72390660785</v>
      </c>
      <c r="S21">
        <v>502.299091175949</v>
      </c>
      <c r="T21">
        <v>30.3897912528628</v>
      </c>
      <c r="U21">
        <v>3768.33411535498</v>
      </c>
      <c r="V21">
        <v>10679.7588936389</v>
      </c>
      <c r="W21">
        <v>10345.3740697009</v>
      </c>
      <c r="X21">
        <v>32.5521918049036</v>
      </c>
      <c r="Y21">
        <v>3766.1717148029402</v>
      </c>
    </row>
    <row r="22" spans="1:25" x14ac:dyDescent="0.2">
      <c r="A22" s="1">
        <v>43869</v>
      </c>
      <c r="B22">
        <v>1299989324.99631</v>
      </c>
      <c r="C22">
        <v>1823.88940480818</v>
      </c>
      <c r="D22">
        <v>6440.1648008567099</v>
      </c>
      <c r="E22">
        <v>4231.9494789267001</v>
      </c>
      <c r="F22">
        <v>425.18351950290298</v>
      </c>
      <c r="G22">
        <v>33.855595831413602</v>
      </c>
      <c r="H22">
        <v>4198.09388309529</v>
      </c>
      <c r="I22">
        <v>10675.0036845916</v>
      </c>
      <c r="J22">
        <v>10672.1142797834</v>
      </c>
      <c r="K22">
        <v>36.009290185913002</v>
      </c>
      <c r="L22">
        <v>4195.9401887407903</v>
      </c>
      <c r="N22" s="1">
        <v>43869</v>
      </c>
      <c r="O22">
        <v>1299989194.78105</v>
      </c>
      <c r="P22">
        <v>1849.7679113664301</v>
      </c>
      <c r="Q22">
        <v>6510.10925908835</v>
      </c>
      <c r="R22">
        <v>4266.3417754002103</v>
      </c>
      <c r="S22">
        <v>431.07696478759902</v>
      </c>
      <c r="T22">
        <v>34.130734203201698</v>
      </c>
      <c r="U22">
        <v>4232.2110411970098</v>
      </c>
      <c r="V22">
        <v>10805.218945855</v>
      </c>
      <c r="W22">
        <v>10776.4510344885</v>
      </c>
      <c r="X22">
        <v>36.293134755242598</v>
      </c>
      <c r="Y22">
        <v>4230.04864064497</v>
      </c>
    </row>
    <row r="23" spans="1:25" x14ac:dyDescent="0.2">
      <c r="A23" s="1">
        <v>43870</v>
      </c>
      <c r="B23">
        <v>1299989219.33762</v>
      </c>
      <c r="C23">
        <v>1564.7702166730601</v>
      </c>
      <c r="D23">
        <v>6344.9309103285796</v>
      </c>
      <c r="E23">
        <v>4691.9612504164697</v>
      </c>
      <c r="F23">
        <v>364.77788096163601</v>
      </c>
      <c r="G23">
        <v>37.535690003331702</v>
      </c>
      <c r="H23">
        <v>4654.4255604131304</v>
      </c>
      <c r="I23">
        <v>10780.662377418101</v>
      </c>
      <c r="J23">
        <v>11036.892160744999</v>
      </c>
      <c r="K23">
        <v>39.689384357831102</v>
      </c>
      <c r="L23">
        <v>4652.2718660586297</v>
      </c>
      <c r="N23" s="1">
        <v>43870</v>
      </c>
      <c r="O23">
        <v>1299989087.11027</v>
      </c>
      <c r="P23">
        <v>1587.48510499044</v>
      </c>
      <c r="Q23">
        <v>6415.05503714104</v>
      </c>
      <c r="R23">
        <v>4731.3495796208099</v>
      </c>
      <c r="S23">
        <v>369.95358227328597</v>
      </c>
      <c r="T23">
        <v>37.8507966369665</v>
      </c>
      <c r="U23">
        <v>4693.4987829838401</v>
      </c>
      <c r="V23">
        <v>10912.889721752301</v>
      </c>
      <c r="W23">
        <v>11146.4046167618</v>
      </c>
      <c r="X23">
        <v>40.0131971890073</v>
      </c>
      <c r="Y23">
        <v>4691.3363824318003</v>
      </c>
    </row>
    <row r="24" spans="1:25" x14ac:dyDescent="0.2">
      <c r="A24" s="1">
        <v>43871</v>
      </c>
      <c r="B24">
        <v>1299989128.6898201</v>
      </c>
      <c r="C24">
        <v>1342.4639734704699</v>
      </c>
      <c r="D24">
        <v>6204.6756029254402</v>
      </c>
      <c r="E24">
        <v>5145.1706011542201</v>
      </c>
      <c r="F24">
        <v>312.954043334613</v>
      </c>
      <c r="G24">
        <v>41.161364809233802</v>
      </c>
      <c r="H24">
        <v>5104.0092363449903</v>
      </c>
      <c r="I24">
        <v>10871.3101775501</v>
      </c>
      <c r="J24">
        <v>11349.8462040796</v>
      </c>
      <c r="K24">
        <v>43.315059163733103</v>
      </c>
      <c r="L24">
        <v>5101.8555419904897</v>
      </c>
      <c r="N24" s="1">
        <v>43871</v>
      </c>
      <c r="O24">
        <v>1299988994.7063899</v>
      </c>
      <c r="P24">
        <v>1362.3919676215301</v>
      </c>
      <c r="Q24">
        <v>6274.3338412004896</v>
      </c>
      <c r="R24">
        <v>5189.5677965594596</v>
      </c>
      <c r="S24">
        <v>317.49702099808798</v>
      </c>
      <c r="T24">
        <v>41.516542372475598</v>
      </c>
      <c r="U24">
        <v>5148.0512541869803</v>
      </c>
      <c r="V24">
        <v>11005.293605381399</v>
      </c>
      <c r="W24">
        <v>11463.9016377599</v>
      </c>
      <c r="X24">
        <v>43.678942924516498</v>
      </c>
      <c r="Y24">
        <v>5145.8888536349396</v>
      </c>
    </row>
    <row r="25" spans="1:25" x14ac:dyDescent="0.2">
      <c r="A25" s="1">
        <v>43872</v>
      </c>
      <c r="B25">
        <v>1299989050.92032</v>
      </c>
      <c r="C25">
        <v>1151.7406788406199</v>
      </c>
      <c r="D25">
        <v>6029.9772831248602</v>
      </c>
      <c r="E25">
        <v>5588.3617156488999</v>
      </c>
      <c r="F25">
        <v>268.49279469409402</v>
      </c>
      <c r="G25">
        <v>44.7068937251912</v>
      </c>
      <c r="H25">
        <v>5543.6548219237002</v>
      </c>
      <c r="I25">
        <v>10949.0796776143</v>
      </c>
      <c r="J25">
        <v>11618.338998773699</v>
      </c>
      <c r="K25">
        <v>46.860588079690501</v>
      </c>
      <c r="L25">
        <v>5541.5011275692004</v>
      </c>
      <c r="N25" s="1">
        <v>43872</v>
      </c>
      <c r="O25">
        <v>1299988915.40467</v>
      </c>
      <c r="P25">
        <v>1169.21529446571</v>
      </c>
      <c r="Q25">
        <v>6098.6455317819</v>
      </c>
      <c r="R25">
        <v>5637.7344995023504</v>
      </c>
      <c r="S25">
        <v>272.478393524306</v>
      </c>
      <c r="T25">
        <v>45.101875996018798</v>
      </c>
      <c r="U25">
        <v>5592.6326235063298</v>
      </c>
      <c r="V25">
        <v>11084.5953257499</v>
      </c>
      <c r="W25">
        <v>11736.3800312842</v>
      </c>
      <c r="X25">
        <v>47.264276548059698</v>
      </c>
      <c r="Y25">
        <v>5590.47022295429</v>
      </c>
    </row>
    <row r="26" spans="1:25" x14ac:dyDescent="0.2">
      <c r="A26" s="1">
        <v>43873</v>
      </c>
      <c r="B26">
        <v>1299988984.1995001</v>
      </c>
      <c r="C26">
        <v>988.11335883275694</v>
      </c>
      <c r="D26">
        <v>5829.61275581264</v>
      </c>
      <c r="E26">
        <v>6019.0743787292404</v>
      </c>
      <c r="F26">
        <v>230.348135768124</v>
      </c>
      <c r="G26">
        <v>48.152595029833897</v>
      </c>
      <c r="H26">
        <v>5970.9217836994103</v>
      </c>
      <c r="I26">
        <v>11015.8004933746</v>
      </c>
      <c r="J26">
        <v>11848.6871345418</v>
      </c>
      <c r="K26">
        <v>50.306289384333297</v>
      </c>
      <c r="L26">
        <v>5968.7680893449096</v>
      </c>
      <c r="N26" s="1">
        <v>43873</v>
      </c>
      <c r="O26">
        <v>1299988847.3473301</v>
      </c>
      <c r="P26">
        <v>1003.42957947926</v>
      </c>
      <c r="Q26">
        <v>5896.8710526906198</v>
      </c>
      <c r="R26">
        <v>6073.3520374867703</v>
      </c>
      <c r="S26">
        <v>233.843058893142</v>
      </c>
      <c r="T26">
        <v>48.586816299894103</v>
      </c>
      <c r="U26">
        <v>6024.7652211868799</v>
      </c>
      <c r="V26">
        <v>11152.6526696566</v>
      </c>
      <c r="W26">
        <v>11970.2230901774</v>
      </c>
      <c r="X26">
        <v>50.749216851935003</v>
      </c>
      <c r="Y26">
        <v>6022.6028206348401</v>
      </c>
    </row>
    <row r="27" spans="1:25" x14ac:dyDescent="0.2">
      <c r="A27" s="1">
        <v>43874</v>
      </c>
      <c r="B27">
        <v>1299988926.95769</v>
      </c>
      <c r="C27">
        <v>847.73250129787198</v>
      </c>
      <c r="D27">
        <v>5610.8345164497096</v>
      </c>
      <c r="E27">
        <v>6435.4752898587203</v>
      </c>
      <c r="F27">
        <v>197.62267176655101</v>
      </c>
      <c r="G27">
        <v>51.483802318869699</v>
      </c>
      <c r="H27">
        <v>6383.9914875398499</v>
      </c>
      <c r="I27">
        <v>11073.0423076063</v>
      </c>
      <c r="J27">
        <v>12046.3098063084</v>
      </c>
      <c r="K27">
        <v>53.6374966733691</v>
      </c>
      <c r="L27">
        <v>6381.8377931853502</v>
      </c>
      <c r="N27" s="1">
        <v>43874</v>
      </c>
      <c r="O27">
        <v>1299988788.93999</v>
      </c>
      <c r="P27">
        <v>861.15099773721397</v>
      </c>
      <c r="Q27">
        <v>5676.3518933942896</v>
      </c>
      <c r="R27">
        <v>6494.55711267896</v>
      </c>
      <c r="S27">
        <v>200.68591589585199</v>
      </c>
      <c r="T27">
        <v>51.956456901431601</v>
      </c>
      <c r="U27">
        <v>6442.6006557775299</v>
      </c>
      <c r="V27">
        <v>11211.0600038104</v>
      </c>
      <c r="W27">
        <v>12170.9090060732</v>
      </c>
      <c r="X27">
        <v>54.118857453472501</v>
      </c>
      <c r="Y27">
        <v>6440.4382552254901</v>
      </c>
    </row>
    <row r="28" spans="1:25" x14ac:dyDescent="0.2">
      <c r="A28" s="1">
        <v>43875</v>
      </c>
      <c r="B28">
        <v>1299988877.8482001</v>
      </c>
      <c r="C28">
        <v>727.29549215786801</v>
      </c>
      <c r="D28">
        <v>5379.6071226771701</v>
      </c>
      <c r="E28">
        <v>6836.24918389084</v>
      </c>
      <c r="F28">
        <v>169.546500259574</v>
      </c>
      <c r="G28">
        <v>54.689993471126698</v>
      </c>
      <c r="H28">
        <v>6781.5591904197099</v>
      </c>
      <c r="I28">
        <v>11122.151798725799</v>
      </c>
      <c r="J28">
        <v>12215.856306567999</v>
      </c>
      <c r="K28">
        <v>56.843687825626098</v>
      </c>
      <c r="L28">
        <v>6779.4054960652102</v>
      </c>
      <c r="N28" s="1">
        <v>43875</v>
      </c>
      <c r="O28">
        <v>1299988738.8143699</v>
      </c>
      <c r="P28">
        <v>739.04642020700999</v>
      </c>
      <c r="Q28">
        <v>5443.1283862707096</v>
      </c>
      <c r="R28">
        <v>6900.01081934998</v>
      </c>
      <c r="S28">
        <v>172.230199547442</v>
      </c>
      <c r="T28">
        <v>55.200086554799803</v>
      </c>
      <c r="U28">
        <v>6844.8107327951802</v>
      </c>
      <c r="V28">
        <v>11261.1856258277</v>
      </c>
      <c r="W28">
        <v>12343.1392056206</v>
      </c>
      <c r="X28">
        <v>57.362487106840703</v>
      </c>
      <c r="Y28">
        <v>6842.6483322431404</v>
      </c>
    </row>
    <row r="29" spans="1:25" x14ac:dyDescent="0.2">
      <c r="A29" s="1">
        <v>43876</v>
      </c>
      <c r="B29">
        <v>1299988835.7156701</v>
      </c>
      <c r="C29">
        <v>623.96891797122805</v>
      </c>
      <c r="D29">
        <v>5140.8085694889396</v>
      </c>
      <c r="E29">
        <v>7220.5068355106396</v>
      </c>
      <c r="F29">
        <v>145.45909843157301</v>
      </c>
      <c r="G29">
        <v>57.764054684085103</v>
      </c>
      <c r="H29">
        <v>7162.7427808265502</v>
      </c>
      <c r="I29">
        <v>11164.2843229708</v>
      </c>
      <c r="J29">
        <v>12361.315404999499</v>
      </c>
      <c r="K29">
        <v>59.917749038584503</v>
      </c>
      <c r="L29">
        <v>7160.5890864720504</v>
      </c>
      <c r="N29" s="1">
        <v>43876</v>
      </c>
      <c r="O29">
        <v>1299988695.79618</v>
      </c>
      <c r="P29">
        <v>634.25532946901899</v>
      </c>
      <c r="Q29">
        <v>5202.1427855784896</v>
      </c>
      <c r="R29">
        <v>7288.8057040836002</v>
      </c>
      <c r="S29">
        <v>147.80928404140201</v>
      </c>
      <c r="T29">
        <v>58.310445632668802</v>
      </c>
      <c r="U29">
        <v>7230.4952584509301</v>
      </c>
      <c r="V29">
        <v>11304.2038191311</v>
      </c>
      <c r="W29">
        <v>12490.9484896621</v>
      </c>
      <c r="X29">
        <v>60.472846184709702</v>
      </c>
      <c r="Y29">
        <v>7228.3328578988903</v>
      </c>
    </row>
    <row r="30" spans="1:25" x14ac:dyDescent="0.2">
      <c r="A30" s="1">
        <v>43877</v>
      </c>
      <c r="B30">
        <v>1299988799.5689001</v>
      </c>
      <c r="C30">
        <v>535.32190690058405</v>
      </c>
      <c r="D30">
        <v>4898.4017409768303</v>
      </c>
      <c r="E30">
        <v>7587.7074476169901</v>
      </c>
      <c r="F30">
        <v>124.793783594245</v>
      </c>
      <c r="G30">
        <v>60.701659580935903</v>
      </c>
      <c r="H30">
        <v>7527.00578803606</v>
      </c>
      <c r="I30">
        <v>11200.431095494399</v>
      </c>
      <c r="J30">
        <v>12486.1091885938</v>
      </c>
      <c r="K30">
        <v>62.855353935435303</v>
      </c>
      <c r="L30">
        <v>7524.8520936815603</v>
      </c>
      <c r="N30" s="1">
        <v>43877</v>
      </c>
      <c r="O30">
        <v>1299988658.87763</v>
      </c>
      <c r="P30">
        <v>544.322807144232</v>
      </c>
      <c r="Q30">
        <v>4957.41222393097</v>
      </c>
      <c r="R30">
        <v>7660.3873316249201</v>
      </c>
      <c r="S30">
        <v>126.851065893803</v>
      </c>
      <c r="T30">
        <v>61.283098652999399</v>
      </c>
      <c r="U30">
        <v>7599.1042329719203</v>
      </c>
      <c r="V30">
        <v>11341.1223627001</v>
      </c>
      <c r="W30">
        <v>12617.799555555899</v>
      </c>
      <c r="X30">
        <v>63.4454992050402</v>
      </c>
      <c r="Y30">
        <v>7596.9418324198796</v>
      </c>
    </row>
    <row r="31" spans="1:25" x14ac:dyDescent="0.2">
      <c r="A31" s="1">
        <v>43878</v>
      </c>
      <c r="B31">
        <v>1299988768.5574901</v>
      </c>
      <c r="C31">
        <v>459.26893987186003</v>
      </c>
      <c r="D31">
        <v>4655.5802837157498</v>
      </c>
      <c r="E31">
        <v>7937.5932862581903</v>
      </c>
      <c r="F31">
        <v>107.064381380116</v>
      </c>
      <c r="G31">
        <v>63.500746290065599</v>
      </c>
      <c r="H31">
        <v>7874.09253996813</v>
      </c>
      <c r="I31">
        <v>11231.4425098458</v>
      </c>
      <c r="J31">
        <v>12593.1735699739</v>
      </c>
      <c r="K31">
        <v>65.6544406445649</v>
      </c>
      <c r="L31">
        <v>7871.9388456136303</v>
      </c>
      <c r="N31" s="1">
        <v>43878</v>
      </c>
      <c r="O31">
        <v>1299988627.19385</v>
      </c>
      <c r="P31">
        <v>467.14202315765101</v>
      </c>
      <c r="Q31">
        <v>4712.17591222189</v>
      </c>
      <c r="R31">
        <v>8014.4882047628498</v>
      </c>
      <c r="S31">
        <v>108.864561428846</v>
      </c>
      <c r="T31">
        <v>64.115905638102802</v>
      </c>
      <c r="U31">
        <v>7950.3722991247496</v>
      </c>
      <c r="V31">
        <v>11372.8061401424</v>
      </c>
      <c r="W31">
        <v>12726.664116984701</v>
      </c>
      <c r="X31">
        <v>66.278306190143695</v>
      </c>
      <c r="Y31">
        <v>7948.2098985727098</v>
      </c>
    </row>
    <row r="32" spans="1:25" x14ac:dyDescent="0.2">
      <c r="A32" s="1">
        <v>43879</v>
      </c>
      <c r="B32">
        <v>1299988741.9518499</v>
      </c>
      <c r="C32">
        <v>394.02078650675401</v>
      </c>
      <c r="D32">
        <v>4414.89262285328</v>
      </c>
      <c r="E32">
        <v>8270.1347350950291</v>
      </c>
      <c r="F32">
        <v>91.853787974371997</v>
      </c>
      <c r="G32">
        <v>66.161077880760303</v>
      </c>
      <c r="H32">
        <v>8203.9736572142701</v>
      </c>
      <c r="I32">
        <v>11258.048144455001</v>
      </c>
      <c r="J32">
        <v>12685.0273579483</v>
      </c>
      <c r="K32">
        <v>68.314772235259696</v>
      </c>
      <c r="L32">
        <v>8201.8199628597704</v>
      </c>
      <c r="N32" s="1">
        <v>43879</v>
      </c>
      <c r="O32">
        <v>1299988600.0025899</v>
      </c>
      <c r="P32">
        <v>400.90487955847999</v>
      </c>
      <c r="Q32">
        <v>4469.0203231232899</v>
      </c>
      <c r="R32">
        <v>8351.0721984929805</v>
      </c>
      <c r="S32">
        <v>93.428404631530199</v>
      </c>
      <c r="T32">
        <v>66.808577587943901</v>
      </c>
      <c r="U32">
        <v>8284.2636209050397</v>
      </c>
      <c r="V32">
        <v>11399.9974011747</v>
      </c>
      <c r="W32">
        <v>12820.0925216162</v>
      </c>
      <c r="X32">
        <v>68.970978139984695</v>
      </c>
      <c r="Y32">
        <v>8282.1012203530008</v>
      </c>
    </row>
    <row r="33" spans="1:25" x14ac:dyDescent="0.2">
      <c r="A33" s="1">
        <v>43880</v>
      </c>
      <c r="B33">
        <v>1299988719.12607</v>
      </c>
      <c r="C33">
        <v>338.04241155121099</v>
      </c>
      <c r="D33">
        <v>4178.3473070936798</v>
      </c>
      <c r="E33">
        <v>8585.48420815598</v>
      </c>
      <c r="F33">
        <v>78.804157301350799</v>
      </c>
      <c r="G33">
        <v>68.683873665247901</v>
      </c>
      <c r="H33">
        <v>8516.8003344907393</v>
      </c>
      <c r="I33">
        <v>11280.873926800799</v>
      </c>
      <c r="J33">
        <v>12763.8315152496</v>
      </c>
      <c r="K33">
        <v>70.837568019747195</v>
      </c>
      <c r="L33">
        <v>8514.6466401362395</v>
      </c>
      <c r="N33" s="1">
        <v>43880</v>
      </c>
      <c r="O33">
        <v>1299988576.6668401</v>
      </c>
      <c r="P33">
        <v>344.05965264988498</v>
      </c>
      <c r="Q33">
        <v>4229.9855616690302</v>
      </c>
      <c r="R33">
        <v>8670.2879358589307</v>
      </c>
      <c r="S33">
        <v>80.180975911695995</v>
      </c>
      <c r="T33">
        <v>69.362303486871497</v>
      </c>
      <c r="U33">
        <v>8600.9256323720601</v>
      </c>
      <c r="V33">
        <v>11423.333150177799</v>
      </c>
      <c r="W33">
        <v>12900.2734975279</v>
      </c>
      <c r="X33">
        <v>71.524704038912304</v>
      </c>
      <c r="Y33">
        <v>8598.7632318200194</v>
      </c>
    </row>
    <row r="34" spans="1:25" x14ac:dyDescent="0.2">
      <c r="A34" s="1">
        <v>43881</v>
      </c>
      <c r="B34">
        <v>1299988699.5431399</v>
      </c>
      <c r="C34">
        <v>290.01686150869398</v>
      </c>
      <c r="D34">
        <v>3947.5024103258002</v>
      </c>
      <c r="E34">
        <v>8883.9375872341006</v>
      </c>
      <c r="F34">
        <v>67.608482310242294</v>
      </c>
      <c r="G34">
        <v>71.071500697872807</v>
      </c>
      <c r="H34">
        <v>8812.8660865362308</v>
      </c>
      <c r="I34">
        <v>11300.456859068599</v>
      </c>
      <c r="J34">
        <v>12831.439997559901</v>
      </c>
      <c r="K34">
        <v>73.2251950523722</v>
      </c>
      <c r="L34">
        <v>8810.7123921817292</v>
      </c>
      <c r="N34" s="1">
        <v>43881</v>
      </c>
      <c r="O34">
        <v>1299988556.63993</v>
      </c>
      <c r="P34">
        <v>295.27464112635602</v>
      </c>
      <c r="Q34">
        <v>3996.6556663655101</v>
      </c>
      <c r="R34">
        <v>8972.4297616924396</v>
      </c>
      <c r="S34">
        <v>68.811930529977005</v>
      </c>
      <c r="T34">
        <v>71.779438093539497</v>
      </c>
      <c r="U34">
        <v>8900.6503235989003</v>
      </c>
      <c r="V34">
        <v>11443.3600691843</v>
      </c>
      <c r="W34">
        <v>12969.085428057901</v>
      </c>
      <c r="X34">
        <v>73.941838645580305</v>
      </c>
      <c r="Y34">
        <v>8898.4879230468596</v>
      </c>
    </row>
    <row r="35" spans="1:25" x14ac:dyDescent="0.2">
      <c r="A35" s="1">
        <v>43882</v>
      </c>
      <c r="B35">
        <v>1299988682.7423401</v>
      </c>
      <c r="C35">
        <v>248.81428187615799</v>
      </c>
      <c r="D35">
        <v>3723.5413247471301</v>
      </c>
      <c r="E35">
        <v>9165.9020451145207</v>
      </c>
      <c r="F35">
        <v>58.003372301738899</v>
      </c>
      <c r="G35">
        <v>73.327216360916097</v>
      </c>
      <c r="H35">
        <v>9092.5748287536007</v>
      </c>
      <c r="I35">
        <v>11317.2576517378</v>
      </c>
      <c r="J35">
        <v>12889.443369861599</v>
      </c>
      <c r="K35">
        <v>75.480910715415504</v>
      </c>
      <c r="L35">
        <v>9090.4211343990992</v>
      </c>
      <c r="N35" s="1">
        <v>43882</v>
      </c>
      <c r="O35">
        <v>1299988539.4526701</v>
      </c>
      <c r="P35">
        <v>253.406968616342</v>
      </c>
      <c r="Q35">
        <v>3770.2351898503898</v>
      </c>
      <c r="R35">
        <v>9257.9051664328308</v>
      </c>
      <c r="S35">
        <v>59.054928225271198</v>
      </c>
      <c r="T35">
        <v>74.063241331462606</v>
      </c>
      <c r="U35">
        <v>9183.8419251013693</v>
      </c>
      <c r="V35">
        <v>11460.5473248995</v>
      </c>
      <c r="W35">
        <v>13028.1403562832</v>
      </c>
      <c r="X35">
        <v>76.225641883503499</v>
      </c>
      <c r="Y35">
        <v>9181.6795245493304</v>
      </c>
    </row>
    <row r="36" spans="1:25" x14ac:dyDescent="0.2">
      <c r="A36" s="1">
        <v>43883</v>
      </c>
      <c r="B36">
        <v>1299988668.3284299</v>
      </c>
      <c r="C36">
        <v>213.46533608242399</v>
      </c>
      <c r="D36">
        <v>3507.33694364042</v>
      </c>
      <c r="E36">
        <v>9431.8692825964608</v>
      </c>
      <c r="F36">
        <v>49.762856375231699</v>
      </c>
      <c r="G36">
        <v>75.454954260771601</v>
      </c>
      <c r="H36">
        <v>9356.4143283356898</v>
      </c>
      <c r="I36">
        <v>11331.671562319299</v>
      </c>
      <c r="J36">
        <v>12939.2062262368</v>
      </c>
      <c r="K36">
        <v>77.608648615270994</v>
      </c>
      <c r="L36">
        <v>9354.2606339811791</v>
      </c>
      <c r="N36" s="1">
        <v>43883</v>
      </c>
      <c r="O36">
        <v>1299988524.70244</v>
      </c>
      <c r="P36">
        <v>217.47580977758801</v>
      </c>
      <c r="Q36">
        <v>3551.6140700129099</v>
      </c>
      <c r="R36">
        <v>9527.2076799935694</v>
      </c>
      <c r="S36">
        <v>50.6813937232684</v>
      </c>
      <c r="T36">
        <v>76.2176614399486</v>
      </c>
      <c r="U36">
        <v>9450.9900185536208</v>
      </c>
      <c r="V36">
        <v>11475.297559784</v>
      </c>
      <c r="W36">
        <v>13078.8217500064</v>
      </c>
      <c r="X36">
        <v>78.380061991989393</v>
      </c>
      <c r="Y36">
        <v>9448.8276180015891</v>
      </c>
    </row>
    <row r="37" spans="1:25" x14ac:dyDescent="0.2">
      <c r="A37" s="1">
        <v>43884</v>
      </c>
      <c r="B37">
        <v>1299988655.9623001</v>
      </c>
      <c r="C37">
        <v>183.13840078258499</v>
      </c>
      <c r="D37">
        <v>3299.5059434540199</v>
      </c>
      <c r="E37">
        <v>9682.39334999934</v>
      </c>
      <c r="F37">
        <v>42.693067216484899</v>
      </c>
      <c r="G37">
        <v>77.459146799994798</v>
      </c>
      <c r="H37">
        <v>9604.9342031993492</v>
      </c>
      <c r="I37">
        <v>11344.0376942359</v>
      </c>
      <c r="J37">
        <v>12981.8992934533</v>
      </c>
      <c r="K37">
        <v>79.612841154494106</v>
      </c>
      <c r="L37">
        <v>9602.7805088448495</v>
      </c>
      <c r="N37" s="1">
        <v>43884</v>
      </c>
      <c r="O37">
        <v>1299988512.0436699</v>
      </c>
      <c r="P37">
        <v>186.63941272122699</v>
      </c>
      <c r="Q37">
        <v>3341.4225126817901</v>
      </c>
      <c r="R37">
        <v>9780.8943992802106</v>
      </c>
      <c r="S37">
        <v>43.495161955517702</v>
      </c>
      <c r="T37">
        <v>78.247155194241699</v>
      </c>
      <c r="U37">
        <v>9702.6472440859707</v>
      </c>
      <c r="V37">
        <v>11487.9563246832</v>
      </c>
      <c r="W37">
        <v>13122.316911962</v>
      </c>
      <c r="X37">
        <v>80.409555746282507</v>
      </c>
      <c r="Y37">
        <v>9700.48484353393</v>
      </c>
    </row>
    <row r="38" spans="1:25" x14ac:dyDescent="0.2">
      <c r="A38" s="1">
        <v>43885</v>
      </c>
      <c r="B38">
        <v>1299988645.35302</v>
      </c>
      <c r="C38">
        <v>157.12000100432701</v>
      </c>
      <c r="D38">
        <v>3100.4546276495298</v>
      </c>
      <c r="E38">
        <v>9918.0723459603505</v>
      </c>
      <c r="F38">
        <v>36.627680156517002</v>
      </c>
      <c r="G38">
        <v>79.344578767682805</v>
      </c>
      <c r="H38">
        <v>9838.7277671926604</v>
      </c>
      <c r="I38">
        <v>11354.646974614199</v>
      </c>
      <c r="J38">
        <v>13018.5269736098</v>
      </c>
      <c r="K38">
        <v>81.498273122182098</v>
      </c>
      <c r="L38">
        <v>9836.5740728381606</v>
      </c>
      <c r="N38" s="1">
        <v>43885</v>
      </c>
      <c r="O38">
        <v>1299988501.1798201</v>
      </c>
      <c r="P38">
        <v>160.17537947573601</v>
      </c>
      <c r="Q38">
        <v>3140.0773586059099</v>
      </c>
      <c r="R38">
        <v>10019.567435900301</v>
      </c>
      <c r="S38">
        <v>37.327882544245398</v>
      </c>
      <c r="T38">
        <v>80.156539487202707</v>
      </c>
      <c r="U38">
        <v>9939.4108964131392</v>
      </c>
      <c r="V38">
        <v>11498.8201739819</v>
      </c>
      <c r="W38">
        <v>13159.644794506199</v>
      </c>
      <c r="X38">
        <v>82.3189400392436</v>
      </c>
      <c r="Y38">
        <v>9937.2484958611003</v>
      </c>
    </row>
    <row r="39" spans="1:25" x14ac:dyDescent="0.2">
      <c r="A39" s="1">
        <v>43886</v>
      </c>
      <c r="B39">
        <v>1299988636.2509999</v>
      </c>
      <c r="C39">
        <v>134.79802486264501</v>
      </c>
      <c r="D39">
        <v>2910.4175830182899</v>
      </c>
      <c r="E39">
        <v>10139.5333907924</v>
      </c>
      <c r="F39">
        <v>31.4240002008655</v>
      </c>
      <c r="G39">
        <v>81.116267126339594</v>
      </c>
      <c r="H39">
        <v>10058.4171236661</v>
      </c>
      <c r="I39">
        <v>11363.7489986733</v>
      </c>
      <c r="J39">
        <v>13049.950973810701</v>
      </c>
      <c r="K39">
        <v>83.269961480839001</v>
      </c>
      <c r="L39">
        <v>10056.263429311601</v>
      </c>
      <c r="N39" s="1">
        <v>43886</v>
      </c>
      <c r="O39">
        <v>1299988491.85638</v>
      </c>
      <c r="P39">
        <v>137.46374252674701</v>
      </c>
      <c r="Q39">
        <v>2947.82119460063</v>
      </c>
      <c r="R39">
        <v>10243.8586758007</v>
      </c>
      <c r="S39">
        <v>32.035075895147301</v>
      </c>
      <c r="T39">
        <v>81.950869406406099</v>
      </c>
      <c r="U39">
        <v>10161.9078063943</v>
      </c>
      <c r="V39">
        <v>11508.143612928099</v>
      </c>
      <c r="W39">
        <v>13191.6798704014</v>
      </c>
      <c r="X39">
        <v>84.113269958446907</v>
      </c>
      <c r="Y39">
        <v>10159.745405842301</v>
      </c>
    </row>
    <row r="40" spans="1:25" x14ac:dyDescent="0.2">
      <c r="A40" s="1">
        <v>43887</v>
      </c>
      <c r="B40">
        <v>1299988628.44209</v>
      </c>
      <c r="C40">
        <v>115.64732295144999</v>
      </c>
      <c r="D40">
        <v>2729.4902177752301</v>
      </c>
      <c r="E40">
        <v>10347.420361008</v>
      </c>
      <c r="F40">
        <v>26.959604972529</v>
      </c>
      <c r="G40">
        <v>82.779362888064398</v>
      </c>
      <c r="H40">
        <v>10264.640998119899</v>
      </c>
      <c r="I40">
        <v>11371.557901734701</v>
      </c>
      <c r="J40">
        <v>13076.9105787832</v>
      </c>
      <c r="K40">
        <v>84.933057242563706</v>
      </c>
      <c r="L40">
        <v>10262.4873037654</v>
      </c>
      <c r="N40" s="1">
        <v>43887</v>
      </c>
      <c r="O40">
        <v>1299988483.8549399</v>
      </c>
      <c r="P40">
        <v>117.97244097137001</v>
      </c>
      <c r="Q40">
        <v>2764.7552863487899</v>
      </c>
      <c r="R40">
        <v>10454.417332557899</v>
      </c>
      <c r="S40">
        <v>27.4927485053495</v>
      </c>
      <c r="T40">
        <v>83.635338660463603</v>
      </c>
      <c r="U40">
        <v>10370.781993897401</v>
      </c>
      <c r="V40">
        <v>11516.145059878099</v>
      </c>
      <c r="W40">
        <v>13219.172618906699</v>
      </c>
      <c r="X40">
        <v>85.797739212504396</v>
      </c>
      <c r="Y40">
        <v>10368.6195933454</v>
      </c>
    </row>
    <row r="41" spans="1:25" x14ac:dyDescent="0.2">
      <c r="A41" s="1">
        <v>43888</v>
      </c>
      <c r="B41">
        <v>1299988621.7426</v>
      </c>
      <c r="C41">
        <v>99.217353622506494</v>
      </c>
      <c r="D41">
        <v>2557.6560953815701</v>
      </c>
      <c r="E41">
        <v>10542.383947991901</v>
      </c>
      <c r="F41">
        <v>23.129464590290102</v>
      </c>
      <c r="G41">
        <v>84.339071583935905</v>
      </c>
      <c r="H41">
        <v>10458.044876407999</v>
      </c>
      <c r="I41">
        <v>11378.257396995999</v>
      </c>
      <c r="J41">
        <v>13100.040043373499</v>
      </c>
      <c r="K41">
        <v>86.492765938435298</v>
      </c>
      <c r="L41">
        <v>10455.8911820535</v>
      </c>
      <c r="N41" s="1">
        <v>43888</v>
      </c>
      <c r="O41">
        <v>1299988476.98803</v>
      </c>
      <c r="P41">
        <v>101.244856040678</v>
      </c>
      <c r="Q41">
        <v>2590.86725408958</v>
      </c>
      <c r="R41">
        <v>10651.8998530114</v>
      </c>
      <c r="S41">
        <v>23.594488194274099</v>
      </c>
      <c r="T41">
        <v>85.215198824091502</v>
      </c>
      <c r="U41">
        <v>10566.6846541873</v>
      </c>
      <c r="V41">
        <v>11523.0119631417</v>
      </c>
      <c r="W41">
        <v>13242.767107101001</v>
      </c>
      <c r="X41">
        <v>87.377599376132295</v>
      </c>
      <c r="Y41">
        <v>10564.522253635299</v>
      </c>
    </row>
    <row r="42" spans="1:25" x14ac:dyDescent="0.2">
      <c r="A42" s="1">
        <v>43889</v>
      </c>
      <c r="B42">
        <v>1299988615.9949</v>
      </c>
      <c r="C42">
        <v>85.1215834936405</v>
      </c>
      <c r="D42">
        <v>2394.8098450073899</v>
      </c>
      <c r="E42">
        <v>10725.0736690906</v>
      </c>
      <c r="F42">
        <v>19.843470724501302</v>
      </c>
      <c r="G42">
        <v>85.800589352725396</v>
      </c>
      <c r="H42">
        <v>10639.273079737901</v>
      </c>
      <c r="I42">
        <v>11384.0050975917</v>
      </c>
      <c r="J42">
        <v>13119.883514098001</v>
      </c>
      <c r="K42">
        <v>87.954283707224803</v>
      </c>
      <c r="L42">
        <v>10637.119385383399</v>
      </c>
      <c r="N42" s="1">
        <v>43889</v>
      </c>
      <c r="O42">
        <v>1299988471.0948</v>
      </c>
      <c r="P42">
        <v>86.8891139881801</v>
      </c>
      <c r="Q42">
        <v>2426.0542785770299</v>
      </c>
      <c r="R42">
        <v>10836.9617997321</v>
      </c>
      <c r="S42">
        <v>20.2489712081357</v>
      </c>
      <c r="T42">
        <v>86.695694397856997</v>
      </c>
      <c r="U42">
        <v>10750.2661053342</v>
      </c>
      <c r="V42">
        <v>11528.905192297299</v>
      </c>
      <c r="W42">
        <v>13263.0160783091</v>
      </c>
      <c r="X42">
        <v>88.858094949897804</v>
      </c>
      <c r="Y42">
        <v>10748.103704782199</v>
      </c>
    </row>
    <row r="43" spans="1:25" x14ac:dyDescent="0.2">
      <c r="A43" s="1">
        <v>43890</v>
      </c>
      <c r="B43">
        <v>1299988611.0637701</v>
      </c>
      <c r="C43">
        <v>73.028393821804599</v>
      </c>
      <c r="D43">
        <v>2240.7763156341598</v>
      </c>
      <c r="E43">
        <v>10896.1315151626</v>
      </c>
      <c r="F43">
        <v>17.0243166987281</v>
      </c>
      <c r="G43">
        <v>87.169052121301107</v>
      </c>
      <c r="H43">
        <v>10808.9624630413</v>
      </c>
      <c r="I43">
        <v>11388.936224618599</v>
      </c>
      <c r="J43">
        <v>13136.907830796799</v>
      </c>
      <c r="K43">
        <v>89.3227464758004</v>
      </c>
      <c r="L43">
        <v>10806.8087686868</v>
      </c>
      <c r="N43" s="1">
        <v>43890</v>
      </c>
      <c r="O43">
        <v>1299988466.03719</v>
      </c>
      <c r="P43">
        <v>74.568905745653893</v>
      </c>
      <c r="Q43">
        <v>2270.14251004774</v>
      </c>
      <c r="R43">
        <v>11010.251391059001</v>
      </c>
      <c r="S43">
        <v>17.377822797636</v>
      </c>
      <c r="T43">
        <v>88.082011128472402</v>
      </c>
      <c r="U43">
        <v>10922.169379930499</v>
      </c>
      <c r="V43">
        <v>11533.9628068524</v>
      </c>
      <c r="W43">
        <v>13280.3939011068</v>
      </c>
      <c r="X43">
        <v>90.244411680513295</v>
      </c>
      <c r="Y43">
        <v>10920.006979378501</v>
      </c>
    </row>
    <row r="44" spans="1:25" x14ac:dyDescent="0.2">
      <c r="A44" s="1">
        <v>43891</v>
      </c>
      <c r="B44">
        <v>1299988606.83321</v>
      </c>
      <c r="C44">
        <v>62.653278803548702</v>
      </c>
      <c r="D44">
        <v>2095.3265432817998</v>
      </c>
      <c r="E44">
        <v>11056.1869662793</v>
      </c>
      <c r="F44">
        <v>14.605678764360899</v>
      </c>
      <c r="G44">
        <v>88.449495730234901</v>
      </c>
      <c r="H44">
        <v>10967.7374705491</v>
      </c>
      <c r="I44">
        <v>11393.166788364701</v>
      </c>
      <c r="J44">
        <v>13151.5135095611</v>
      </c>
      <c r="K44">
        <v>90.603190084734194</v>
      </c>
      <c r="L44">
        <v>10965.5837761946</v>
      </c>
      <c r="N44" s="1">
        <v>43891</v>
      </c>
      <c r="O44">
        <v>1299988461.6967001</v>
      </c>
      <c r="P44">
        <v>63.995608280611201</v>
      </c>
      <c r="Q44">
        <v>2122.9032547648899</v>
      </c>
      <c r="R44">
        <v>11172.404427490999</v>
      </c>
      <c r="S44">
        <v>14.913781149130701</v>
      </c>
      <c r="T44">
        <v>89.379235419928307</v>
      </c>
      <c r="U44">
        <v>11083.0251920711</v>
      </c>
      <c r="V44">
        <v>11538.3032905365</v>
      </c>
      <c r="W44">
        <v>13295.3076822559</v>
      </c>
      <c r="X44">
        <v>91.5416359719691</v>
      </c>
      <c r="Y44">
        <v>11080.862791519001</v>
      </c>
    </row>
    <row r="45" spans="1:25" x14ac:dyDescent="0.2">
      <c r="A45" s="1">
        <v>43892</v>
      </c>
      <c r="B45">
        <v>1299988603.20368</v>
      </c>
      <c r="C45">
        <v>53.7521522594487</v>
      </c>
      <c r="D45">
        <v>1958.19101737952</v>
      </c>
      <c r="E45">
        <v>11205.8531479423</v>
      </c>
      <c r="F45">
        <v>12.530655760709701</v>
      </c>
      <c r="G45">
        <v>89.646825183538795</v>
      </c>
      <c r="H45">
        <v>11116.206322758801</v>
      </c>
      <c r="I45">
        <v>11396.7963175813</v>
      </c>
      <c r="J45">
        <v>13164.0441653218</v>
      </c>
      <c r="K45">
        <v>91.800519538038102</v>
      </c>
      <c r="L45">
        <v>11114.052628404301</v>
      </c>
      <c r="N45" s="1">
        <v>43892</v>
      </c>
      <c r="O45">
        <v>1299988457.9716699</v>
      </c>
      <c r="P45">
        <v>54.921523084260599</v>
      </c>
      <c r="Q45">
        <v>1984.0664296520899</v>
      </c>
      <c r="R45">
        <v>11324.040374259899</v>
      </c>
      <c r="S45">
        <v>12.7991216561222</v>
      </c>
      <c r="T45">
        <v>90.592322994079595</v>
      </c>
      <c r="U45">
        <v>11233.448051265799</v>
      </c>
      <c r="V45">
        <v>11542.0283269963</v>
      </c>
      <c r="W45">
        <v>13308.106803912</v>
      </c>
      <c r="X45">
        <v>92.754723546120502</v>
      </c>
      <c r="Y45">
        <v>11231.2856507138</v>
      </c>
    </row>
    <row r="46" spans="1:25" x14ac:dyDescent="0.2">
      <c r="A46" s="1">
        <v>43893</v>
      </c>
      <c r="B46">
        <v>1299988600.0897901</v>
      </c>
      <c r="C46">
        <v>46.115605234926697</v>
      </c>
      <c r="D46">
        <v>1829.07066087573</v>
      </c>
      <c r="E46">
        <v>11345.723934898</v>
      </c>
      <c r="F46">
        <v>10.7504304518897</v>
      </c>
      <c r="G46">
        <v>90.765791479184202</v>
      </c>
      <c r="H46">
        <v>11254.9581434188</v>
      </c>
      <c r="I46">
        <v>11399.910201008601</v>
      </c>
      <c r="J46">
        <v>13174.794595773699</v>
      </c>
      <c r="K46">
        <v>92.919485833683595</v>
      </c>
      <c r="L46">
        <v>11252.804449064301</v>
      </c>
      <c r="N46" s="1">
        <v>43893</v>
      </c>
      <c r="O46">
        <v>1299988454.7748101</v>
      </c>
      <c r="P46">
        <v>47.134073389573899</v>
      </c>
      <c r="Q46">
        <v>1853.3317035795101</v>
      </c>
      <c r="R46">
        <v>11465.7594049493</v>
      </c>
      <c r="S46">
        <v>10.9843046168521</v>
      </c>
      <c r="T46">
        <v>91.726075239595104</v>
      </c>
      <c r="U46">
        <v>11374.0333297097</v>
      </c>
      <c r="V46">
        <v>11545.2251819184</v>
      </c>
      <c r="W46">
        <v>13319.091108528901</v>
      </c>
      <c r="X46">
        <v>93.888475791635997</v>
      </c>
      <c r="Y46">
        <v>11371.8709291577</v>
      </c>
    </row>
    <row r="47" spans="1:25" x14ac:dyDescent="0.2">
      <c r="A47" s="1">
        <v>43894</v>
      </c>
      <c r="B47">
        <v>1299988597.4182999</v>
      </c>
      <c r="C47">
        <v>39.563979421229703</v>
      </c>
      <c r="D47">
        <v>1707.64587757445</v>
      </c>
      <c r="E47">
        <v>11476.3718392462</v>
      </c>
      <c r="F47">
        <v>9.2231210469853497</v>
      </c>
      <c r="G47">
        <v>91.810974713970296</v>
      </c>
      <c r="H47">
        <v>11384.560864532299</v>
      </c>
      <c r="I47">
        <v>11402.581696241899</v>
      </c>
      <c r="J47">
        <v>13184.017716820699</v>
      </c>
      <c r="K47">
        <v>93.964669068469703</v>
      </c>
      <c r="L47">
        <v>11382.407170177799</v>
      </c>
      <c r="N47" s="1">
        <v>43894</v>
      </c>
      <c r="O47">
        <v>1299988452.03125</v>
      </c>
      <c r="P47">
        <v>40.450824178979502</v>
      </c>
      <c r="Q47">
        <v>1730.3776822874599</v>
      </c>
      <c r="R47">
        <v>11598.1402409193</v>
      </c>
      <c r="S47">
        <v>9.4268146779147806</v>
      </c>
      <c r="T47">
        <v>92.785121927354794</v>
      </c>
      <c r="U47">
        <v>11505.355118992</v>
      </c>
      <c r="V47">
        <v>11547.968747385799</v>
      </c>
      <c r="W47">
        <v>13328.5179232068</v>
      </c>
      <c r="X47">
        <v>94.947522479395701</v>
      </c>
      <c r="Y47">
        <v>11503.192718439899</v>
      </c>
    </row>
    <row r="48" spans="1:25" x14ac:dyDescent="0.2">
      <c r="A48" s="1">
        <v>43895</v>
      </c>
      <c r="B48">
        <v>1299988595.1263399</v>
      </c>
      <c r="C48">
        <v>33.943140493378202</v>
      </c>
      <c r="D48">
        <v>1593.5839679176599</v>
      </c>
      <c r="E48">
        <v>11598.3465447873</v>
      </c>
      <c r="F48">
        <v>7.9127958842459503</v>
      </c>
      <c r="G48">
        <v>92.786772358298606</v>
      </c>
      <c r="H48">
        <v>11505.559772429</v>
      </c>
      <c r="I48">
        <v>11404.8736531983</v>
      </c>
      <c r="J48">
        <v>13191.930512704899</v>
      </c>
      <c r="K48">
        <v>94.9404667127979</v>
      </c>
      <c r="L48">
        <v>11503.4060780745</v>
      </c>
      <c r="N48" s="1">
        <v>43895</v>
      </c>
      <c r="O48">
        <v>1299988449.6767001</v>
      </c>
      <c r="P48">
        <v>34.715208316505098</v>
      </c>
      <c r="Q48">
        <v>1614.86944124558</v>
      </c>
      <c r="R48">
        <v>11721.738646796999</v>
      </c>
      <c r="S48">
        <v>8.0901648357959104</v>
      </c>
      <c r="T48">
        <v>93.7739091743762</v>
      </c>
      <c r="U48">
        <v>11627.9647376226</v>
      </c>
      <c r="V48">
        <v>11550.3232963591</v>
      </c>
      <c r="W48">
        <v>13336.6080880426</v>
      </c>
      <c r="X48">
        <v>95.936309726417093</v>
      </c>
      <c r="Y48">
        <v>11625.8023370706</v>
      </c>
    </row>
    <row r="49" spans="1:25" x14ac:dyDescent="0.2">
      <c r="A49" s="1">
        <v>43896</v>
      </c>
      <c r="B49">
        <v>1299988593.1600001</v>
      </c>
      <c r="C49">
        <v>29.120851928201802</v>
      </c>
      <c r="D49">
        <v>1486.5451697364999</v>
      </c>
      <c r="E49">
        <v>11712.173971067101</v>
      </c>
      <c r="F49">
        <v>6.78862809867565</v>
      </c>
      <c r="G49">
        <v>93.697391768537301</v>
      </c>
      <c r="H49">
        <v>11618.4765792986</v>
      </c>
      <c r="I49">
        <v>11406.839992731801</v>
      </c>
      <c r="J49">
        <v>13198.7191408036</v>
      </c>
      <c r="K49">
        <v>95.851086123036595</v>
      </c>
      <c r="L49">
        <v>11616.3228849441</v>
      </c>
      <c r="N49" s="1">
        <v>43896</v>
      </c>
      <c r="O49">
        <v>1299988447.6560099</v>
      </c>
      <c r="P49">
        <v>29.792858681395199</v>
      </c>
      <c r="Q49">
        <v>1506.4646656770501</v>
      </c>
      <c r="R49">
        <v>11837.0864640288</v>
      </c>
      <c r="S49">
        <v>6.9430416633010203</v>
      </c>
      <c r="T49">
        <v>94.696691712230901</v>
      </c>
      <c r="U49">
        <v>11742.389772316599</v>
      </c>
      <c r="V49">
        <v>11552.3439883873</v>
      </c>
      <c r="W49">
        <v>13343.5511297059</v>
      </c>
      <c r="X49">
        <v>96.859092264271695</v>
      </c>
      <c r="Y49">
        <v>11740.2273717645</v>
      </c>
    </row>
    <row r="50" spans="1:25" x14ac:dyDescent="0.2">
      <c r="A50" s="1">
        <v>43897</v>
      </c>
      <c r="B50">
        <v>1299988591.4730201</v>
      </c>
      <c r="C50">
        <v>24.983663992525301</v>
      </c>
      <c r="D50">
        <v>1386.18754228382</v>
      </c>
      <c r="E50">
        <v>11818.3557689054</v>
      </c>
      <c r="F50">
        <v>5.8241703856403602</v>
      </c>
      <c r="G50">
        <v>94.546846151243798</v>
      </c>
      <c r="H50">
        <v>11723.8089227542</v>
      </c>
      <c r="I50">
        <v>11408.5269751818</v>
      </c>
      <c r="J50">
        <v>13204.5433111893</v>
      </c>
      <c r="K50">
        <v>96.700540505743206</v>
      </c>
      <c r="L50">
        <v>11721.655228399701</v>
      </c>
      <c r="N50" s="1">
        <v>43897</v>
      </c>
      <c r="O50">
        <v>1299988445.9218299</v>
      </c>
      <c r="P50">
        <v>25.5684603768889</v>
      </c>
      <c r="Q50">
        <v>1404.8186184363999</v>
      </c>
      <c r="R50">
        <v>11944.6910830057</v>
      </c>
      <c r="S50">
        <v>5.9585717362790396</v>
      </c>
      <c r="T50">
        <v>95.557528664046302</v>
      </c>
      <c r="U50">
        <v>11849.133554341701</v>
      </c>
      <c r="V50">
        <v>11554.078161818999</v>
      </c>
      <c r="W50">
        <v>13349.509701442101</v>
      </c>
      <c r="X50">
        <v>97.719929216087195</v>
      </c>
      <c r="Y50">
        <v>11846.9711537897</v>
      </c>
    </row>
    <row r="51" spans="1:25" x14ac:dyDescent="0.2">
      <c r="A51" s="1">
        <v>43898</v>
      </c>
      <c r="B51">
        <v>1299988590.0257101</v>
      </c>
      <c r="C51">
        <v>21.4342447115095</v>
      </c>
      <c r="D51">
        <v>1292.1708792049101</v>
      </c>
      <c r="E51">
        <v>11917.3691647829</v>
      </c>
      <c r="F51">
        <v>4.9967327985050698</v>
      </c>
      <c r="G51">
        <v>95.338953318263194</v>
      </c>
      <c r="H51">
        <v>11822.0302114646</v>
      </c>
      <c r="I51">
        <v>11409.974288699301</v>
      </c>
      <c r="J51">
        <v>13209.540043987799</v>
      </c>
      <c r="K51">
        <v>97.492647672762502</v>
      </c>
      <c r="L51">
        <v>11819.8765171101</v>
      </c>
      <c r="N51" s="1">
        <v>43898</v>
      </c>
      <c r="O51">
        <v>1299988444.4335499</v>
      </c>
      <c r="P51">
        <v>21.9430492715234</v>
      </c>
      <c r="Q51">
        <v>1309.5881234806</v>
      </c>
      <c r="R51">
        <v>12045.0352700369</v>
      </c>
      <c r="S51">
        <v>5.1136920753777897</v>
      </c>
      <c r="T51">
        <v>96.360282160295696</v>
      </c>
      <c r="U51">
        <v>11948.6749878766</v>
      </c>
      <c r="V51">
        <v>11555.566442789001</v>
      </c>
      <c r="W51">
        <v>13354.623393517501</v>
      </c>
      <c r="X51">
        <v>98.522682712336504</v>
      </c>
      <c r="Y51">
        <v>11946.5125873246</v>
      </c>
    </row>
    <row r="52" spans="1:25" x14ac:dyDescent="0.2">
      <c r="A52" s="1">
        <v>43899</v>
      </c>
      <c r="B52">
        <v>1299988588.7840099</v>
      </c>
      <c r="C52">
        <v>18.389090025217701</v>
      </c>
      <c r="D52">
        <v>1204.159808204</v>
      </c>
      <c r="E52">
        <v>12009.667084726099</v>
      </c>
      <c r="F52">
        <v>4.2868489423019103</v>
      </c>
      <c r="G52">
        <v>96.077336677808802</v>
      </c>
      <c r="H52">
        <v>11913.5897480483</v>
      </c>
      <c r="I52">
        <v>11411.2159829553</v>
      </c>
      <c r="J52">
        <v>13213.826892930099</v>
      </c>
      <c r="K52">
        <v>98.231031032308195</v>
      </c>
      <c r="L52">
        <v>11911.4360536938</v>
      </c>
      <c r="N52" s="1">
        <v>43899</v>
      </c>
      <c r="O52">
        <v>1299988443.1563001</v>
      </c>
      <c r="P52">
        <v>18.831693586460101</v>
      </c>
      <c r="Q52">
        <v>1220.4347245148599</v>
      </c>
      <c r="R52">
        <v>12138.577278856999</v>
      </c>
      <c r="S52">
        <v>4.3886098543046899</v>
      </c>
      <c r="T52">
        <v>97.108618230855996</v>
      </c>
      <c r="U52">
        <v>12041.4686606261</v>
      </c>
      <c r="V52">
        <v>11556.8436969583</v>
      </c>
      <c r="W52">
        <v>13359.012003371799</v>
      </c>
      <c r="X52">
        <v>99.271018782896903</v>
      </c>
      <c r="Y52">
        <v>12039.3062600741</v>
      </c>
    </row>
    <row r="53" spans="1:25" x14ac:dyDescent="0.2">
      <c r="A53" s="1">
        <v>43900</v>
      </c>
      <c r="B53">
        <v>1299988587.71872</v>
      </c>
      <c r="C53">
        <v>15.776559262298999</v>
      </c>
      <c r="D53">
        <v>1121.8262113373301</v>
      </c>
      <c r="E53">
        <v>12095.6784995978</v>
      </c>
      <c r="F53">
        <v>3.6778180050435401</v>
      </c>
      <c r="G53">
        <v>96.765427996782606</v>
      </c>
      <c r="H53">
        <v>11998.913071601</v>
      </c>
      <c r="I53">
        <v>11412.2812701974</v>
      </c>
      <c r="J53">
        <v>13217.5047109351</v>
      </c>
      <c r="K53">
        <v>98.919122351281899</v>
      </c>
      <c r="L53">
        <v>11996.759377246501</v>
      </c>
      <c r="N53" s="1">
        <v>43900</v>
      </c>
      <c r="O53">
        <v>1299988442.0601499</v>
      </c>
      <c r="P53">
        <v>16.161504215866401</v>
      </c>
      <c r="Q53">
        <v>1137.0271543382401</v>
      </c>
      <c r="R53">
        <v>12225.7511877509</v>
      </c>
      <c r="S53">
        <v>3.7663387172920202</v>
      </c>
      <c r="T53">
        <v>97.806009502007399</v>
      </c>
      <c r="U53">
        <v>12127.9451782489</v>
      </c>
      <c r="V53">
        <v>11557.939846305</v>
      </c>
      <c r="W53">
        <v>13362.778342089099</v>
      </c>
      <c r="X53">
        <v>99.968410054048206</v>
      </c>
      <c r="Y53">
        <v>12125.782777696801</v>
      </c>
    </row>
    <row r="54" spans="1:25" x14ac:dyDescent="0.2">
      <c r="A54" s="1">
        <v>43901</v>
      </c>
      <c r="B54">
        <v>1299988586.80478</v>
      </c>
      <c r="C54">
        <v>13.5351897131253</v>
      </c>
      <c r="D54">
        <v>1044.8510795228401</v>
      </c>
      <c r="E54">
        <v>12175.808943264699</v>
      </c>
      <c r="F54">
        <v>3.1553118524598101</v>
      </c>
      <c r="G54">
        <v>97.406471546118198</v>
      </c>
      <c r="H54">
        <v>12078.4024717186</v>
      </c>
      <c r="I54">
        <v>11413.195212500699</v>
      </c>
      <c r="J54">
        <v>13220.660022787601</v>
      </c>
      <c r="K54">
        <v>99.560165900617505</v>
      </c>
      <c r="L54">
        <v>12076.248777364101</v>
      </c>
      <c r="N54" s="1">
        <v>43901</v>
      </c>
      <c r="O54">
        <v>1299988441.1194201</v>
      </c>
      <c r="P54">
        <v>13.8699271685435</v>
      </c>
      <c r="Q54">
        <v>1059.04322987154</v>
      </c>
      <c r="R54">
        <v>12306.9674130608</v>
      </c>
      <c r="S54">
        <v>3.23230084317328</v>
      </c>
      <c r="T54">
        <v>98.4557393044864</v>
      </c>
      <c r="U54">
        <v>12208.5116737563</v>
      </c>
      <c r="V54">
        <v>11558.8805701008</v>
      </c>
      <c r="W54">
        <v>13366.0106429323</v>
      </c>
      <c r="X54">
        <v>100.61813985652699</v>
      </c>
      <c r="Y54">
        <v>12206.3492732042</v>
      </c>
    </row>
    <row r="55" spans="1:25" x14ac:dyDescent="0.2">
      <c r="A55" s="1">
        <v>43902</v>
      </c>
      <c r="B55">
        <v>1299988586.02068</v>
      </c>
      <c r="C55">
        <v>11.6122506508367</v>
      </c>
      <c r="D55">
        <v>972.92589749955198</v>
      </c>
      <c r="E55">
        <v>12250.4411632306</v>
      </c>
      <c r="F55">
        <v>2.7070379426250701</v>
      </c>
      <c r="G55">
        <v>98.003529305845504</v>
      </c>
      <c r="H55">
        <v>12152.437633924799</v>
      </c>
      <c r="I55">
        <v>11413.979311380999</v>
      </c>
      <c r="J55">
        <v>13223.367060730199</v>
      </c>
      <c r="K55">
        <v>100.157223660344</v>
      </c>
      <c r="L55">
        <v>12150.283939570299</v>
      </c>
      <c r="N55" s="1">
        <v>43902</v>
      </c>
      <c r="O55">
        <v>1299988440.3120899</v>
      </c>
      <c r="P55">
        <v>11.903278128182899</v>
      </c>
      <c r="Q55">
        <v>986.17127031442396</v>
      </c>
      <c r="R55">
        <v>12382.6133580516</v>
      </c>
      <c r="S55">
        <v>2.7739854337087002</v>
      </c>
      <c r="T55">
        <v>99.060906864412999</v>
      </c>
      <c r="U55">
        <v>12283.552451187201</v>
      </c>
      <c r="V55">
        <v>11559.6879064942</v>
      </c>
      <c r="W55">
        <v>13368.784628366</v>
      </c>
      <c r="X55">
        <v>101.223307416453</v>
      </c>
      <c r="Y55">
        <v>12281.3900506351</v>
      </c>
    </row>
    <row r="56" spans="1:25" x14ac:dyDescent="0.2">
      <c r="A56" s="1">
        <v>43903</v>
      </c>
      <c r="B56">
        <v>1299988585.34798</v>
      </c>
      <c r="C56">
        <v>9.9625027820338499</v>
      </c>
      <c r="D56">
        <v>905.75364066546604</v>
      </c>
      <c r="E56">
        <v>12319.9358701949</v>
      </c>
      <c r="F56">
        <v>2.3224501301673501</v>
      </c>
      <c r="G56">
        <v>98.5594869615595</v>
      </c>
      <c r="H56">
        <v>12221.376383233301</v>
      </c>
      <c r="I56">
        <v>11414.652013642401</v>
      </c>
      <c r="J56">
        <v>13225.6895108604</v>
      </c>
      <c r="K56">
        <v>100.713181316058</v>
      </c>
      <c r="L56">
        <v>12219.222688878801</v>
      </c>
      <c r="N56" s="1">
        <v>43903</v>
      </c>
      <c r="O56">
        <v>1299988439.61923</v>
      </c>
      <c r="P56">
        <v>10.2154848016977</v>
      </c>
      <c r="Q56">
        <v>918.11112091760197</v>
      </c>
      <c r="R56">
        <v>12453.054163074001</v>
      </c>
      <c r="S56">
        <v>2.3806556256365998</v>
      </c>
      <c r="T56">
        <v>99.6244333045926</v>
      </c>
      <c r="U56">
        <v>12353.429729769399</v>
      </c>
      <c r="V56">
        <v>11560.3807687933</v>
      </c>
      <c r="W56">
        <v>13371.165283991601</v>
      </c>
      <c r="X56">
        <v>101.786833856633</v>
      </c>
      <c r="Y56">
        <v>12351.2673292174</v>
      </c>
    </row>
    <row r="57" spans="1:25" x14ac:dyDescent="0.2">
      <c r="A57" s="1">
        <v>43904</v>
      </c>
      <c r="B57">
        <v>1299988584.7708499</v>
      </c>
      <c r="C57">
        <v>8.5471339418092995</v>
      </c>
      <c r="D57">
        <v>843.04945260291095</v>
      </c>
      <c r="E57">
        <v>12384.632558813901</v>
      </c>
      <c r="F57">
        <v>1.9925005564067699</v>
      </c>
      <c r="G57">
        <v>99.077060470511199</v>
      </c>
      <c r="H57">
        <v>12285.555498343299</v>
      </c>
      <c r="I57">
        <v>11415.2291453586</v>
      </c>
      <c r="J57">
        <v>13227.6820114168</v>
      </c>
      <c r="K57">
        <v>101.23075482501</v>
      </c>
      <c r="L57">
        <v>12283.4018039888</v>
      </c>
      <c r="N57" s="1">
        <v>43904</v>
      </c>
      <c r="O57">
        <v>1299988439.02461</v>
      </c>
      <c r="P57">
        <v>8.7670075928802795</v>
      </c>
      <c r="Q57">
        <v>854.57485209811296</v>
      </c>
      <c r="R57">
        <v>12518.633528853899</v>
      </c>
      <c r="S57">
        <v>2.0430969603395499</v>
      </c>
      <c r="T57">
        <v>100.14906823083101</v>
      </c>
      <c r="U57">
        <v>12418.484460623</v>
      </c>
      <c r="V57">
        <v>11560.975388544901</v>
      </c>
      <c r="W57">
        <v>13373.208380952001</v>
      </c>
      <c r="X57">
        <v>102.311468782872</v>
      </c>
      <c r="Y57">
        <v>12416.322060070999</v>
      </c>
    </row>
    <row r="58" spans="1:25" x14ac:dyDescent="0.2">
      <c r="A58" s="1">
        <v>43905</v>
      </c>
      <c r="B58">
        <v>1299988584.2757101</v>
      </c>
      <c r="C58">
        <v>7.3328459941593902</v>
      </c>
      <c r="D58">
        <v>784.54106134820699</v>
      </c>
      <c r="E58">
        <v>12444.850376856901</v>
      </c>
      <c r="F58">
        <v>1.7094267883618599</v>
      </c>
      <c r="G58">
        <v>99.558803014855798</v>
      </c>
      <c r="H58">
        <v>12345.2915738421</v>
      </c>
      <c r="I58">
        <v>11415.724284199299</v>
      </c>
      <c r="J58">
        <v>13229.391438205101</v>
      </c>
      <c r="K58">
        <v>101.71249736935501</v>
      </c>
      <c r="L58">
        <v>12343.1378794876</v>
      </c>
      <c r="N58" s="1">
        <v>43905</v>
      </c>
      <c r="O58">
        <v>1299988438.5143001</v>
      </c>
      <c r="P58">
        <v>7.5239133162296996</v>
      </c>
      <c r="Q58">
        <v>795.28719275253798</v>
      </c>
      <c r="R58">
        <v>12579.674589718001</v>
      </c>
      <c r="S58">
        <v>1.7534015185760501</v>
      </c>
      <c r="T58">
        <v>100.637396717744</v>
      </c>
      <c r="U58">
        <v>12479.0371930003</v>
      </c>
      <c r="V58">
        <v>11561.4856957868</v>
      </c>
      <c r="W58">
        <v>13374.9617824706</v>
      </c>
      <c r="X58">
        <v>102.799797269785</v>
      </c>
      <c r="Y58">
        <v>12476.8747924482</v>
      </c>
    </row>
    <row r="59" spans="1:25" x14ac:dyDescent="0.2">
      <c r="A59" s="1">
        <v>43906</v>
      </c>
      <c r="B59">
        <v>1299988583.85092</v>
      </c>
      <c r="C59">
        <v>6.2910714560879004</v>
      </c>
      <c r="D59">
        <v>729.96898330788099</v>
      </c>
      <c r="E59">
        <v>12500.889024096099</v>
      </c>
      <c r="F59">
        <v>1.4665691988318701</v>
      </c>
      <c r="G59">
        <v>100.007112192769</v>
      </c>
      <c r="H59">
        <v>12400.8819119033</v>
      </c>
      <c r="I59">
        <v>11416.14907886</v>
      </c>
      <c r="J59">
        <v>13230.858007404</v>
      </c>
      <c r="K59">
        <v>102.160806547268</v>
      </c>
      <c r="L59">
        <v>12398.7282175488</v>
      </c>
      <c r="N59" s="1">
        <v>43906</v>
      </c>
      <c r="O59">
        <v>1299988438.07635</v>
      </c>
      <c r="P59">
        <v>6.4570802510316003</v>
      </c>
      <c r="Q59">
        <v>739.98574736203102</v>
      </c>
      <c r="R59">
        <v>12636.480817771801</v>
      </c>
      <c r="S59">
        <v>1.50478266324594</v>
      </c>
      <c r="T59">
        <v>101.091846542174</v>
      </c>
      <c r="U59">
        <v>12535.3889712296</v>
      </c>
      <c r="V59">
        <v>11561.923645384801</v>
      </c>
      <c r="W59">
        <v>13376.4665651338</v>
      </c>
      <c r="X59">
        <v>103.254247094215</v>
      </c>
      <c r="Y59">
        <v>12533.2265706776</v>
      </c>
    </row>
    <row r="60" spans="1:25" x14ac:dyDescent="0.2">
      <c r="A60" s="1">
        <v>43907</v>
      </c>
      <c r="B60">
        <v>1299988583.48647</v>
      </c>
      <c r="C60">
        <v>5.3973014156105599</v>
      </c>
      <c r="D60">
        <v>679.08655593424999</v>
      </c>
      <c r="E60">
        <v>12553.0296657609</v>
      </c>
      <c r="F60">
        <v>1.25821429121758</v>
      </c>
      <c r="G60">
        <v>100.424237326087</v>
      </c>
      <c r="H60">
        <v>12452.605428434799</v>
      </c>
      <c r="I60">
        <v>11416.5135231108</v>
      </c>
      <c r="J60">
        <v>13232.1162216952</v>
      </c>
      <c r="K60">
        <v>102.577931680587</v>
      </c>
      <c r="L60">
        <v>12450.4517340803</v>
      </c>
      <c r="N60" s="1">
        <v>43907</v>
      </c>
      <c r="O60">
        <v>1299988437.7005</v>
      </c>
      <c r="P60">
        <v>5.5415159126531304</v>
      </c>
      <c r="Q60">
        <v>688.42103860066402</v>
      </c>
      <c r="R60">
        <v>12689.336942583301</v>
      </c>
      <c r="S60">
        <v>1.2914160502063201</v>
      </c>
      <c r="T60">
        <v>101.51469554066701</v>
      </c>
      <c r="U60">
        <v>12587.822247042701</v>
      </c>
      <c r="V60">
        <v>11562.299497096699</v>
      </c>
      <c r="W60">
        <v>13377.757981184001</v>
      </c>
      <c r="X60">
        <v>103.677096092707</v>
      </c>
      <c r="Y60">
        <v>12585.6598464906</v>
      </c>
    </row>
    <row r="61" spans="1:25" x14ac:dyDescent="0.2">
      <c r="A61" s="1">
        <v>43908</v>
      </c>
      <c r="B61">
        <v>1299988583.1738</v>
      </c>
      <c r="C61">
        <v>4.6305089321804198</v>
      </c>
      <c r="D61">
        <v>631.65983365064005</v>
      </c>
      <c r="E61">
        <v>12601.5358483277</v>
      </c>
      <c r="F61">
        <v>1.0794602831221101</v>
      </c>
      <c r="G61">
        <v>100.812286786621</v>
      </c>
      <c r="H61">
        <v>12500.723561541001</v>
      </c>
      <c r="I61">
        <v>11416.8261909105</v>
      </c>
      <c r="J61">
        <v>13233.195681978301</v>
      </c>
      <c r="K61">
        <v>102.96598114112101</v>
      </c>
      <c r="L61">
        <v>12498.569867186499</v>
      </c>
      <c r="N61" s="1">
        <v>43908</v>
      </c>
      <c r="O61">
        <v>1299988437.3779399</v>
      </c>
      <c r="P61">
        <v>4.7557715586204097</v>
      </c>
      <c r="Q61">
        <v>640.35641045457601</v>
      </c>
      <c r="R61">
        <v>12738.509873912</v>
      </c>
      <c r="S61">
        <v>1.10830318253062</v>
      </c>
      <c r="T61">
        <v>101.90807899129599</v>
      </c>
      <c r="U61">
        <v>12636.6017949207</v>
      </c>
      <c r="V61">
        <v>11562.6220559252</v>
      </c>
      <c r="W61">
        <v>13378.866284366501</v>
      </c>
      <c r="X61">
        <v>104.07047954333601</v>
      </c>
      <c r="Y61">
        <v>12634.439394368599</v>
      </c>
    </row>
    <row r="62" spans="1:25" x14ac:dyDescent="0.2">
      <c r="A62" s="1">
        <v>43909</v>
      </c>
      <c r="B62">
        <v>1299988582.90556</v>
      </c>
      <c r="C62">
        <v>3.97265435438515</v>
      </c>
      <c r="D62">
        <v>587.46737589060206</v>
      </c>
      <c r="E62">
        <v>12646.654407874101</v>
      </c>
      <c r="F62">
        <v>0.92610178643608398</v>
      </c>
      <c r="G62">
        <v>101.173235262993</v>
      </c>
      <c r="H62">
        <v>12545.4811726111</v>
      </c>
      <c r="I62">
        <v>11417.0944381191</v>
      </c>
      <c r="J62">
        <v>13234.1217837647</v>
      </c>
      <c r="K62">
        <v>103.326929617492</v>
      </c>
      <c r="L62">
        <v>12543.3274782566</v>
      </c>
      <c r="N62" s="1">
        <v>43909</v>
      </c>
      <c r="O62">
        <v>1299988437.10112</v>
      </c>
      <c r="P62">
        <v>4.0814397132306803</v>
      </c>
      <c r="Q62">
        <v>595.56782116240095</v>
      </c>
      <c r="R62">
        <v>12784.249617515899</v>
      </c>
      <c r="S62">
        <v>0.95115431172408305</v>
      </c>
      <c r="T62">
        <v>102.27399694012701</v>
      </c>
      <c r="U62">
        <v>12681.9756205757</v>
      </c>
      <c r="V62">
        <v>11562.898878391499</v>
      </c>
      <c r="W62">
        <v>13379.817438678299</v>
      </c>
      <c r="X62">
        <v>104.436397492168</v>
      </c>
      <c r="Y62">
        <v>12679.8132200237</v>
      </c>
    </row>
    <row r="63" spans="1:25" x14ac:dyDescent="0.2">
      <c r="A63" s="1">
        <v>43910</v>
      </c>
      <c r="B63">
        <v>1299988582.67542</v>
      </c>
      <c r="C63">
        <v>3.4082609169623002</v>
      </c>
      <c r="D63">
        <v>546.29995134072203</v>
      </c>
      <c r="E63">
        <v>12688.616363294899</v>
      </c>
      <c r="F63">
        <v>0.79453087087703</v>
      </c>
      <c r="G63">
        <v>101.508930906359</v>
      </c>
      <c r="H63">
        <v>12587.1074323885</v>
      </c>
      <c r="I63">
        <v>11417.3245755526</v>
      </c>
      <c r="J63">
        <v>13234.9163146356</v>
      </c>
      <c r="K63">
        <v>103.66262526085799</v>
      </c>
      <c r="L63">
        <v>12584.953738034001</v>
      </c>
      <c r="N63" s="1">
        <v>43910</v>
      </c>
      <c r="O63">
        <v>1299988436.8635499</v>
      </c>
      <c r="P63">
        <v>3.50272293930961</v>
      </c>
      <c r="Q63">
        <v>553.84355045058999</v>
      </c>
      <c r="R63">
        <v>12826.7901761703</v>
      </c>
      <c r="S63">
        <v>0.81628794264613602</v>
      </c>
      <c r="T63">
        <v>102.61432140936201</v>
      </c>
      <c r="U63">
        <v>12724.175854761001</v>
      </c>
      <c r="V63">
        <v>11563.136449560199</v>
      </c>
      <c r="W63">
        <v>13380.633726620899</v>
      </c>
      <c r="X63">
        <v>104.776721961403</v>
      </c>
      <c r="Y63">
        <v>12722.0134542089</v>
      </c>
    </row>
    <row r="64" spans="1:25" x14ac:dyDescent="0.2">
      <c r="A64" s="1">
        <v>43911</v>
      </c>
      <c r="B64">
        <v>1299988582.4779799</v>
      </c>
      <c r="C64">
        <v>2.92405063257806</v>
      </c>
      <c r="D64">
        <v>507.960178428348</v>
      </c>
      <c r="E64">
        <v>12727.637788390701</v>
      </c>
      <c r="F64">
        <v>0.68165218339246103</v>
      </c>
      <c r="G64">
        <v>101.821102307125</v>
      </c>
      <c r="H64">
        <v>12625.816686083501</v>
      </c>
      <c r="I64">
        <v>11417.5220174516</v>
      </c>
      <c r="J64">
        <v>13235.597966818999</v>
      </c>
      <c r="K64">
        <v>103.97479666162501</v>
      </c>
      <c r="L64">
        <v>12623.662991728999</v>
      </c>
      <c r="N64" s="1">
        <v>43911</v>
      </c>
      <c r="O64">
        <v>1299988436.6596601</v>
      </c>
      <c r="P64">
        <v>3.0060637548170601</v>
      </c>
      <c r="Q64">
        <v>514.98384143483804</v>
      </c>
      <c r="R64">
        <v>12866.3504297739</v>
      </c>
      <c r="S64">
        <v>0.70054458786192197</v>
      </c>
      <c r="T64">
        <v>102.93080343819101</v>
      </c>
      <c r="U64">
        <v>12763.419626335701</v>
      </c>
      <c r="V64">
        <v>11563.340334963599</v>
      </c>
      <c r="W64">
        <v>13381.3342712088</v>
      </c>
      <c r="X64">
        <v>105.093203990232</v>
      </c>
      <c r="Y64">
        <v>12761.2572257837</v>
      </c>
    </row>
    <row r="65" spans="1:25" x14ac:dyDescent="0.2">
      <c r="A65" s="1">
        <v>43912</v>
      </c>
      <c r="B65">
        <v>1299988582.3085899</v>
      </c>
      <c r="C65">
        <v>2.50863191231642</v>
      </c>
      <c r="D65">
        <v>472.26211866712498</v>
      </c>
      <c r="E65">
        <v>12763.920658278401</v>
      </c>
      <c r="F65">
        <v>0.58481012651561304</v>
      </c>
      <c r="G65">
        <v>102.111365266227</v>
      </c>
      <c r="H65">
        <v>12661.8092930122</v>
      </c>
      <c r="I65">
        <v>11417.6914088578</v>
      </c>
      <c r="J65">
        <v>13236.182776945499</v>
      </c>
      <c r="K65">
        <v>104.26505962072601</v>
      </c>
      <c r="L65">
        <v>12659.6555986577</v>
      </c>
      <c r="N65" s="1">
        <v>43912</v>
      </c>
      <c r="O65">
        <v>1299988436.4846799</v>
      </c>
      <c r="P65">
        <v>2.5798270244319701</v>
      </c>
      <c r="Q65">
        <v>478.80049408331303</v>
      </c>
      <c r="R65">
        <v>12903.1349898764</v>
      </c>
      <c r="S65">
        <v>0.60121275096341198</v>
      </c>
      <c r="T65">
        <v>103.22507991901099</v>
      </c>
      <c r="U65">
        <v>12799.9099099574</v>
      </c>
      <c r="V65">
        <v>11563.515310984199</v>
      </c>
      <c r="W65">
        <v>13381.9354839597</v>
      </c>
      <c r="X65">
        <v>105.387480471052</v>
      </c>
      <c r="Y65">
        <v>12797.747509405401</v>
      </c>
    </row>
    <row r="66" spans="1:25" x14ac:dyDescent="0.2">
      <c r="A66" s="1">
        <v>43913</v>
      </c>
      <c r="B66">
        <v>1299988582.16326</v>
      </c>
      <c r="C66">
        <v>2.1522315658017201</v>
      </c>
      <c r="D66">
        <v>439.03083657336498</v>
      </c>
      <c r="E66">
        <v>12797.653666754601</v>
      </c>
      <c r="F66">
        <v>0.50172638246328505</v>
      </c>
      <c r="G66">
        <v>102.381229334037</v>
      </c>
      <c r="H66">
        <v>12695.272437420601</v>
      </c>
      <c r="I66">
        <v>11417.836734893801</v>
      </c>
      <c r="J66">
        <v>13236.684503328001</v>
      </c>
      <c r="K66">
        <v>104.534923688536</v>
      </c>
      <c r="L66">
        <v>12693.118743066099</v>
      </c>
      <c r="N66" s="1">
        <v>43913</v>
      </c>
      <c r="O66">
        <v>1299988436.3345201</v>
      </c>
      <c r="P66">
        <v>2.2140273855681301</v>
      </c>
      <c r="Q66">
        <v>445.11642419653401</v>
      </c>
      <c r="R66">
        <v>12937.3350251681</v>
      </c>
      <c r="S66">
        <v>0.51596540488639397</v>
      </c>
      <c r="T66">
        <v>103.498680201345</v>
      </c>
      <c r="U66">
        <v>12833.836344966699</v>
      </c>
      <c r="V66">
        <v>11563.6654767502</v>
      </c>
      <c r="W66">
        <v>13382.4514493646</v>
      </c>
      <c r="X66">
        <v>105.66108075338499</v>
      </c>
      <c r="Y66">
        <v>12831.673944414701</v>
      </c>
    </row>
    <row r="67" spans="1:25" x14ac:dyDescent="0.2">
      <c r="A67" s="1">
        <v>43914</v>
      </c>
      <c r="B67">
        <v>1299988582.0385799</v>
      </c>
      <c r="C67">
        <v>1.84646487595749</v>
      </c>
      <c r="D67">
        <v>408.10193741699902</v>
      </c>
      <c r="E67">
        <v>12829.013012224101</v>
      </c>
      <c r="F67">
        <v>0.43044631316034399</v>
      </c>
      <c r="G67">
        <v>102.632104097793</v>
      </c>
      <c r="H67">
        <v>12726.380908126401</v>
      </c>
      <c r="I67">
        <v>11417.9614145171</v>
      </c>
      <c r="J67">
        <v>13237.1149496412</v>
      </c>
      <c r="K67">
        <v>104.785798452292</v>
      </c>
      <c r="L67">
        <v>12724.227213771899</v>
      </c>
      <c r="N67" s="1">
        <v>43914</v>
      </c>
      <c r="O67">
        <v>1299988436.2056401</v>
      </c>
      <c r="P67">
        <v>1.90009532328493</v>
      </c>
      <c r="Q67">
        <v>413.765199373896</v>
      </c>
      <c r="R67">
        <v>12969.1290554678</v>
      </c>
      <c r="S67">
        <v>0.442805477113627</v>
      </c>
      <c r="T67">
        <v>103.753032443743</v>
      </c>
      <c r="U67">
        <v>12865.376023024101</v>
      </c>
      <c r="V67">
        <v>11563.794350165001</v>
      </c>
      <c r="W67">
        <v>13382.8942548417</v>
      </c>
      <c r="X67">
        <v>105.91543299578299</v>
      </c>
      <c r="Y67">
        <v>12863.2136224721</v>
      </c>
    </row>
    <row r="68" spans="1:25" x14ac:dyDescent="0.2">
      <c r="A68" s="1">
        <v>43915</v>
      </c>
      <c r="B68">
        <v>1299988581.9316101</v>
      </c>
      <c r="C68">
        <v>1.5841383391533901</v>
      </c>
      <c r="D68">
        <v>379.32109200526202</v>
      </c>
      <c r="E68">
        <v>12858.163150611101</v>
      </c>
      <c r="F68">
        <v>0.36929297519149901</v>
      </c>
      <c r="G68">
        <v>102.865305204889</v>
      </c>
      <c r="H68">
        <v>12755.297845406199</v>
      </c>
      <c r="I68">
        <v>11418.068380955499</v>
      </c>
      <c r="J68">
        <v>13237.4842426163</v>
      </c>
      <c r="K68">
        <v>105.01899955938801</v>
      </c>
      <c r="L68">
        <v>12753.1441510517</v>
      </c>
      <c r="N68" s="1">
        <v>43915</v>
      </c>
      <c r="O68">
        <v>1299988436.0950401</v>
      </c>
      <c r="P68">
        <v>1.6306764139769401</v>
      </c>
      <c r="Q68">
        <v>384.59056134041703</v>
      </c>
      <c r="R68">
        <v>12998.683712566</v>
      </c>
      <c r="S68">
        <v>0.38001906465698698</v>
      </c>
      <c r="T68">
        <v>103.98946970052801</v>
      </c>
      <c r="U68">
        <v>12894.6942428654</v>
      </c>
      <c r="V68">
        <v>11563.904950320401</v>
      </c>
      <c r="W68">
        <v>13383.2742739064</v>
      </c>
      <c r="X68">
        <v>106.151870252569</v>
      </c>
      <c r="Y68">
        <v>12892.531842313399</v>
      </c>
    </row>
    <row r="69" spans="1:25" x14ac:dyDescent="0.2">
      <c r="A69" s="1">
        <v>43916</v>
      </c>
      <c r="B69">
        <v>1299988581.8398399</v>
      </c>
      <c r="C69">
        <v>1.3590804299813199</v>
      </c>
      <c r="D69">
        <v>352.543555958431</v>
      </c>
      <c r="E69">
        <v>12885.2575143257</v>
      </c>
      <c r="F69">
        <v>0.31682766783067801</v>
      </c>
      <c r="G69">
        <v>103.08206011460599</v>
      </c>
      <c r="H69">
        <v>12782.175454211099</v>
      </c>
      <c r="I69">
        <v>11418.1601507141</v>
      </c>
      <c r="J69">
        <v>13237.8010702842</v>
      </c>
      <c r="K69">
        <v>105.235754469105</v>
      </c>
      <c r="L69">
        <v>12780.0217598566</v>
      </c>
      <c r="N69" s="1">
        <v>43916</v>
      </c>
      <c r="O69">
        <v>1299988436.0001299</v>
      </c>
      <c r="P69">
        <v>1.39945903476476</v>
      </c>
      <c r="Q69">
        <v>357.44594224175398</v>
      </c>
      <c r="R69">
        <v>13026.154466947401</v>
      </c>
      <c r="S69">
        <v>0.326135282795389</v>
      </c>
      <c r="T69">
        <v>104.209235735579</v>
      </c>
      <c r="U69">
        <v>12921.945231211899</v>
      </c>
      <c r="V69">
        <v>11563.999868224</v>
      </c>
      <c r="W69">
        <v>13383.600409189199</v>
      </c>
      <c r="X69">
        <v>106.37163628762001</v>
      </c>
      <c r="Y69">
        <v>12919.7828306598</v>
      </c>
    </row>
    <row r="70" spans="1:25" x14ac:dyDescent="0.2">
      <c r="A70" s="1">
        <v>43917</v>
      </c>
      <c r="B70">
        <v>1299988581.7611101</v>
      </c>
      <c r="C70">
        <v>1.16599640921295</v>
      </c>
      <c r="D70">
        <v>327.63368947596803</v>
      </c>
      <c r="E70">
        <v>12910.4391968942</v>
      </c>
      <c r="F70">
        <v>0.271816085996265</v>
      </c>
      <c r="G70">
        <v>103.28351357515299</v>
      </c>
      <c r="H70">
        <v>12807.155683319001</v>
      </c>
      <c r="I70">
        <v>11418.2388827794</v>
      </c>
      <c r="J70">
        <v>13238.072886370201</v>
      </c>
      <c r="K70">
        <v>105.437207929653</v>
      </c>
      <c r="L70">
        <v>12805.001988964499</v>
      </c>
      <c r="N70" s="1">
        <v>43917</v>
      </c>
      <c r="O70">
        <v>1299988435.9186699</v>
      </c>
      <c r="P70">
        <v>1.2010265023694</v>
      </c>
      <c r="Q70">
        <v>332.19398103143902</v>
      </c>
      <c r="R70">
        <v>13051.6863199647</v>
      </c>
      <c r="S70">
        <v>0.27989180695295202</v>
      </c>
      <c r="T70">
        <v>104.413490559717</v>
      </c>
      <c r="U70">
        <v>12947.272829404999</v>
      </c>
      <c r="V70">
        <v>11564.081327498499</v>
      </c>
      <c r="W70">
        <v>13383.880300996099</v>
      </c>
      <c r="X70">
        <v>106.575891111758</v>
      </c>
      <c r="Y70">
        <v>12945.1104288529</v>
      </c>
    </row>
    <row r="71" spans="1:25" x14ac:dyDescent="0.2">
      <c r="A71" s="1">
        <v>43918</v>
      </c>
      <c r="B71">
        <v>1299988581.6935699</v>
      </c>
      <c r="C71">
        <v>1.00034375913323</v>
      </c>
      <c r="D71">
        <v>304.46448236666998</v>
      </c>
      <c r="E71">
        <v>12933.8416032853</v>
      </c>
      <c r="F71">
        <v>0.23319928184259001</v>
      </c>
      <c r="G71">
        <v>103.470732826283</v>
      </c>
      <c r="H71">
        <v>12830.370870459101</v>
      </c>
      <c r="I71">
        <v>11418.306429411101</v>
      </c>
      <c r="J71">
        <v>13238.306085652001</v>
      </c>
      <c r="K71">
        <v>105.62442718078201</v>
      </c>
      <c r="L71">
        <v>12828.217176104599</v>
      </c>
      <c r="N71" s="1">
        <v>43918</v>
      </c>
      <c r="O71">
        <v>1299988435.8487599</v>
      </c>
      <c r="P71">
        <v>1.0307301775575199</v>
      </c>
      <c r="Q71">
        <v>308.70604482966701</v>
      </c>
      <c r="R71">
        <v>13075.4144614669</v>
      </c>
      <c r="S71">
        <v>0.240205300473881</v>
      </c>
      <c r="T71">
        <v>104.60331569173501</v>
      </c>
      <c r="U71">
        <v>12970.8111457752</v>
      </c>
      <c r="V71">
        <v>11564.151236474199</v>
      </c>
      <c r="W71">
        <v>13384.1205062966</v>
      </c>
      <c r="X71">
        <v>106.765716243776</v>
      </c>
      <c r="Y71">
        <v>12968.6487452232</v>
      </c>
    </row>
    <row r="72" spans="1:25" x14ac:dyDescent="0.2">
      <c r="A72" s="1">
        <v>43919</v>
      </c>
      <c r="B72">
        <v>1299988581.6356201</v>
      </c>
      <c r="C72">
        <v>0.85822531572697303</v>
      </c>
      <c r="D72">
        <v>282.91708809230602</v>
      </c>
      <c r="E72">
        <v>12955.589066311501</v>
      </c>
      <c r="F72">
        <v>0.20006875182664699</v>
      </c>
      <c r="G72">
        <v>103.644712530492</v>
      </c>
      <c r="H72">
        <v>12851.944353781</v>
      </c>
      <c r="I72">
        <v>11418.3643797196</v>
      </c>
      <c r="J72">
        <v>13238.5061544038</v>
      </c>
      <c r="K72">
        <v>105.798406884991</v>
      </c>
      <c r="L72">
        <v>12849.7906594265</v>
      </c>
      <c r="N72" s="1">
        <v>43919</v>
      </c>
      <c r="O72">
        <v>1299988435.7887599</v>
      </c>
      <c r="P72">
        <v>0.88458056240054095</v>
      </c>
      <c r="Q72">
        <v>286.86175909163097</v>
      </c>
      <c r="R72">
        <v>13097.4648932405</v>
      </c>
      <c r="S72">
        <v>0.20614603551150401</v>
      </c>
      <c r="T72">
        <v>104.77971914592401</v>
      </c>
      <c r="U72">
        <v>12992.6851740946</v>
      </c>
      <c r="V72">
        <v>11564.2112328945</v>
      </c>
      <c r="W72">
        <v>13384.3266523321</v>
      </c>
      <c r="X72">
        <v>106.942119697965</v>
      </c>
      <c r="Y72">
        <v>12990.5227735425</v>
      </c>
    </row>
    <row r="73" spans="1:25" x14ac:dyDescent="0.2">
      <c r="A73" s="1">
        <v>43920</v>
      </c>
      <c r="B73">
        <v>1299988581.5859001</v>
      </c>
      <c r="C73">
        <v>0.73629758353332697</v>
      </c>
      <c r="D73">
        <v>262.88036972028601</v>
      </c>
      <c r="E73">
        <v>12975.797429746701</v>
      </c>
      <c r="F73">
        <v>0.17164506314539399</v>
      </c>
      <c r="G73">
        <v>103.80637943797301</v>
      </c>
      <c r="H73">
        <v>12871.991050308699</v>
      </c>
      <c r="I73">
        <v>11418.4140970505</v>
      </c>
      <c r="J73">
        <v>13238.677799466999</v>
      </c>
      <c r="K73">
        <v>105.960073792473</v>
      </c>
      <c r="L73">
        <v>12869.8373559542</v>
      </c>
      <c r="N73" s="1">
        <v>43920</v>
      </c>
      <c r="O73">
        <v>1299988435.7372701</v>
      </c>
      <c r="P73">
        <v>0.75915383910523004</v>
      </c>
      <c r="Q73">
        <v>266.54854955470898</v>
      </c>
      <c r="R73">
        <v>13117.955018889899</v>
      </c>
      <c r="S73">
        <v>0.176916112480108</v>
      </c>
      <c r="T73">
        <v>104.943640151119</v>
      </c>
      <c r="U73">
        <v>13013.0113787388</v>
      </c>
      <c r="V73">
        <v>11564.2627222837</v>
      </c>
      <c r="W73">
        <v>13384.503568444599</v>
      </c>
      <c r="X73">
        <v>107.10604070316001</v>
      </c>
      <c r="Y73">
        <v>13010.848978186699</v>
      </c>
    </row>
    <row r="74" spans="1:25" x14ac:dyDescent="0.2">
      <c r="A74" s="1">
        <v>43921</v>
      </c>
      <c r="B74">
        <v>1299988581.5432401</v>
      </c>
      <c r="C74">
        <v>0.631692076172786</v>
      </c>
      <c r="D74">
        <v>244.25045997125801</v>
      </c>
      <c r="E74">
        <v>12994.5745990124</v>
      </c>
      <c r="F74">
        <v>0.14725951670666501</v>
      </c>
      <c r="G74">
        <v>103.95659679209901</v>
      </c>
      <c r="H74">
        <v>12890.618002220301</v>
      </c>
      <c r="I74">
        <v>11418.456751059901</v>
      </c>
      <c r="J74">
        <v>13238.825058983701</v>
      </c>
      <c r="K74">
        <v>106.110291146599</v>
      </c>
      <c r="L74">
        <v>12888.464307865799</v>
      </c>
      <c r="N74" s="1">
        <v>43921</v>
      </c>
      <c r="O74">
        <v>1299988435.6930799</v>
      </c>
      <c r="P74">
        <v>0.65151166091947699</v>
      </c>
      <c r="Q74">
        <v>247.66119821147899</v>
      </c>
      <c r="R74">
        <v>13136.9942010009</v>
      </c>
      <c r="S74">
        <v>0.15183076782104599</v>
      </c>
      <c r="T74">
        <v>105.09595360800699</v>
      </c>
      <c r="U74">
        <v>13031.898247392901</v>
      </c>
      <c r="V74">
        <v>11564.3069108733</v>
      </c>
      <c r="W74">
        <v>13384.655399212401</v>
      </c>
      <c r="X74">
        <v>107.258354160048</v>
      </c>
      <c r="Y74">
        <v>13029.7358468409</v>
      </c>
    </row>
    <row r="75" spans="1:25" x14ac:dyDescent="0.2">
      <c r="A75" s="1">
        <v>43922</v>
      </c>
      <c r="B75">
        <v>1299988581.50665</v>
      </c>
      <c r="C75">
        <v>0.541947831994399</v>
      </c>
      <c r="D75">
        <v>226.930336959974</v>
      </c>
      <c r="E75">
        <v>13012.021060438899</v>
      </c>
      <c r="F75">
        <v>0.12633841523455699</v>
      </c>
      <c r="G75">
        <v>104.09616848351099</v>
      </c>
      <c r="H75">
        <v>12907.924891955399</v>
      </c>
      <c r="I75">
        <v>11418.4933452309</v>
      </c>
      <c r="J75">
        <v>13238.9513973989</v>
      </c>
      <c r="K75">
        <v>106.249862838011</v>
      </c>
      <c r="L75">
        <v>12905.7711976009</v>
      </c>
      <c r="N75" s="1">
        <v>43922</v>
      </c>
      <c r="O75">
        <v>1299988435.65516</v>
      </c>
      <c r="P75">
        <v>0.55913231607097102</v>
      </c>
      <c r="Q75">
        <v>230.10141495712901</v>
      </c>
      <c r="R75">
        <v>13154.684286587501</v>
      </c>
      <c r="S75">
        <v>0.130302332183895</v>
      </c>
      <c r="T75">
        <v>105.2374742927</v>
      </c>
      <c r="U75">
        <v>13049.4468122948</v>
      </c>
      <c r="V75">
        <v>11564.3448338607</v>
      </c>
      <c r="W75">
        <v>13384.785701544601</v>
      </c>
      <c r="X75">
        <v>107.39987484474101</v>
      </c>
      <c r="Y75">
        <v>13047.28441174269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aw data</vt:lpstr>
      <vt:lpstr>estimation</vt:lpstr>
      <vt:lpstr>prediction</vt:lpstr>
      <vt:lpstr>wuhan</vt:lpstr>
      <vt:lpstr>hubei</vt:lpstr>
      <vt:lpstr>chin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Zhang</dc:creator>
  <cp:lastModifiedBy>Microsoft Office 用户</cp:lastModifiedBy>
  <dcterms:created xsi:type="dcterms:W3CDTF">2020-02-08T04:58:06Z</dcterms:created>
  <dcterms:modified xsi:type="dcterms:W3CDTF">2020-07-09T00:49:13Z</dcterms:modified>
</cp:coreProperties>
</file>